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8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XuzhenHE\Downloads\XLA_submission\"/>
    </mc:Choice>
  </mc:AlternateContent>
  <xr:revisionPtr revIDLastSave="0" documentId="13_ncr:1_{332A6316-59BF-406A-9584-AF3527D980AF}" xr6:coauthVersionLast="47" xr6:coauthVersionMax="47" xr10:uidLastSave="{00000000-0000-0000-0000-000000000000}"/>
  <bookViews>
    <workbookView xWindow="-98" yWindow="-98" windowWidth="21795" windowHeight="13096" firstSheet="3" activeTab="6" xr2:uid="{F743F6B7-989F-457E-8649-4E27C253B4A8}"/>
  </bookViews>
  <sheets>
    <sheet name="benchmarked bandwidth" sheetId="1" r:id="rId1"/>
    <sheet name="fused vs. simple and XLA vs. wi" sheetId="2" r:id="rId2"/>
    <sheet name="vec PC" sheetId="3" r:id="rId3"/>
    <sheet name="vec HPC" sheetId="4" r:id="rId4"/>
    <sheet name="mat" sheetId="5" r:id="rId5"/>
    <sheet name="mat HPC" sheetId="6" r:id="rId6"/>
    <sheet name="element-wise model" sheetId="7" r:id="rId7"/>
    <sheet name="diff1d" sheetId="8" r:id="rId8"/>
    <sheet name="diff2d" sheetId="9" r:id="rId9"/>
    <sheet name="NS2d" sheetId="10" r:id="rId10"/>
    <sheet name="differential_models" sheetId="11" r:id="rId1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X30" i="11" l="1"/>
  <c r="W30" i="11"/>
  <c r="V30" i="11"/>
  <c r="U30" i="11"/>
  <c r="T30" i="11"/>
  <c r="S30" i="11"/>
  <c r="R30" i="11"/>
  <c r="N30" i="11"/>
  <c r="X18" i="11"/>
  <c r="W18" i="11"/>
  <c r="V18" i="11"/>
  <c r="U18" i="11"/>
  <c r="T18" i="11"/>
  <c r="S18" i="11"/>
  <c r="R18" i="11"/>
  <c r="N18" i="11"/>
  <c r="X13" i="11"/>
  <c r="W13" i="11"/>
  <c r="V13" i="11"/>
  <c r="U13" i="11"/>
  <c r="T13" i="11"/>
  <c r="S13" i="11"/>
  <c r="R13" i="11"/>
  <c r="N13" i="11"/>
  <c r="X9" i="11"/>
  <c r="W9" i="11"/>
  <c r="V9" i="11"/>
  <c r="U9" i="11"/>
  <c r="T9" i="11"/>
  <c r="S9" i="11"/>
  <c r="R9" i="11"/>
  <c r="N9" i="11"/>
  <c r="I6" i="11"/>
  <c r="H6" i="11"/>
  <c r="G6" i="11"/>
  <c r="J81" i="10"/>
  <c r="K81" i="10" s="1"/>
  <c r="J80" i="10"/>
  <c r="K80" i="10" s="1"/>
  <c r="O79" i="10"/>
  <c r="J79" i="10"/>
  <c r="K79" i="10" s="1"/>
  <c r="O78" i="10"/>
  <c r="J78" i="10"/>
  <c r="K78" i="10" s="1"/>
  <c r="A78" i="10"/>
  <c r="B78" i="10" s="1"/>
  <c r="O77" i="10"/>
  <c r="J77" i="10"/>
  <c r="K77" i="10" s="1"/>
  <c r="A77" i="10"/>
  <c r="B77" i="10" s="1"/>
  <c r="O76" i="10"/>
  <c r="J76" i="10"/>
  <c r="K76" i="10" s="1"/>
  <c r="I76" i="10"/>
  <c r="A76" i="10"/>
  <c r="B76" i="10" s="1"/>
  <c r="O75" i="10"/>
  <c r="J75" i="10"/>
  <c r="K75" i="10" s="1"/>
  <c r="I75" i="10"/>
  <c r="A75" i="10"/>
  <c r="B75" i="10" s="1"/>
  <c r="O74" i="10"/>
  <c r="J74" i="10"/>
  <c r="K74" i="10" s="1"/>
  <c r="I74" i="10"/>
  <c r="A74" i="10"/>
  <c r="B74" i="10" s="1"/>
  <c r="O73" i="10"/>
  <c r="J73" i="10"/>
  <c r="K73" i="10" s="1"/>
  <c r="I73" i="10"/>
  <c r="A73" i="10"/>
  <c r="B73" i="10" s="1"/>
  <c r="O72" i="10"/>
  <c r="K72" i="10"/>
  <c r="J72" i="10"/>
  <c r="I72" i="10"/>
  <c r="A72" i="10"/>
  <c r="B72" i="10" s="1"/>
  <c r="O71" i="10"/>
  <c r="J71" i="10"/>
  <c r="K71" i="10" s="1"/>
  <c r="I71" i="10"/>
  <c r="A71" i="10"/>
  <c r="B71" i="10" s="1"/>
  <c r="O70" i="10"/>
  <c r="J70" i="10"/>
  <c r="K70" i="10" s="1"/>
  <c r="I70" i="10"/>
  <c r="A70" i="10"/>
  <c r="B70" i="10" s="1"/>
  <c r="O69" i="10"/>
  <c r="K69" i="10"/>
  <c r="I69" i="10"/>
  <c r="A69" i="10"/>
  <c r="B69" i="10" s="1"/>
  <c r="O68" i="10"/>
  <c r="K68" i="10"/>
  <c r="I68" i="10"/>
  <c r="A68" i="10"/>
  <c r="B68" i="10" s="1"/>
  <c r="O67" i="10"/>
  <c r="K67" i="10"/>
  <c r="I67" i="10"/>
  <c r="A67" i="10"/>
  <c r="B67" i="10" s="1"/>
  <c r="J58" i="10"/>
  <c r="K58" i="10" s="1"/>
  <c r="J57" i="10"/>
  <c r="K57" i="10" s="1"/>
  <c r="O56" i="10"/>
  <c r="J56" i="10"/>
  <c r="K56" i="10" s="1"/>
  <c r="O55" i="10"/>
  <c r="J55" i="10"/>
  <c r="K55" i="10" s="1"/>
  <c r="A55" i="10"/>
  <c r="B55" i="10" s="1"/>
  <c r="O54" i="10"/>
  <c r="J54" i="10"/>
  <c r="K54" i="10" s="1"/>
  <c r="A54" i="10"/>
  <c r="B54" i="10" s="1"/>
  <c r="O53" i="10"/>
  <c r="J53" i="10"/>
  <c r="K53" i="10" s="1"/>
  <c r="I53" i="10"/>
  <c r="A53" i="10"/>
  <c r="B53" i="10" s="1"/>
  <c r="O52" i="10"/>
  <c r="J52" i="10"/>
  <c r="K52" i="10" s="1"/>
  <c r="I52" i="10"/>
  <c r="A52" i="10"/>
  <c r="B52" i="10" s="1"/>
  <c r="O51" i="10"/>
  <c r="J51" i="10"/>
  <c r="K51" i="10" s="1"/>
  <c r="I51" i="10"/>
  <c r="A51" i="10"/>
  <c r="B51" i="10" s="1"/>
  <c r="O50" i="10"/>
  <c r="J50" i="10"/>
  <c r="K50" i="10" s="1"/>
  <c r="I50" i="10"/>
  <c r="A50" i="10"/>
  <c r="B50" i="10" s="1"/>
  <c r="O49" i="10"/>
  <c r="J49" i="10"/>
  <c r="K49" i="10" s="1"/>
  <c r="I49" i="10"/>
  <c r="A49" i="10"/>
  <c r="B49" i="10" s="1"/>
  <c r="O48" i="10"/>
  <c r="J48" i="10"/>
  <c r="K48" i="10" s="1"/>
  <c r="I48" i="10"/>
  <c r="A48" i="10"/>
  <c r="B48" i="10" s="1"/>
  <c r="O47" i="10"/>
  <c r="J47" i="10"/>
  <c r="K47" i="10" s="1"/>
  <c r="I47" i="10"/>
  <c r="A47" i="10"/>
  <c r="B47" i="10" s="1"/>
  <c r="O46" i="10"/>
  <c r="K46" i="10"/>
  <c r="I46" i="10"/>
  <c r="A46" i="10"/>
  <c r="B46" i="10" s="1"/>
  <c r="O45" i="10"/>
  <c r="K45" i="10"/>
  <c r="I45" i="10"/>
  <c r="A45" i="10"/>
  <c r="B45" i="10" s="1"/>
  <c r="O44" i="10"/>
  <c r="K44" i="10"/>
  <c r="I44" i="10"/>
  <c r="A44" i="10"/>
  <c r="B44" i="10" s="1"/>
  <c r="J38" i="10"/>
  <c r="K38" i="10" s="1"/>
  <c r="O37" i="10"/>
  <c r="J37" i="10"/>
  <c r="K37" i="10" s="1"/>
  <c r="O36" i="10"/>
  <c r="J36" i="10"/>
  <c r="K36" i="10" s="1"/>
  <c r="F36" i="10"/>
  <c r="A36" i="10"/>
  <c r="B36" i="10" s="1"/>
  <c r="O35" i="10"/>
  <c r="J35" i="10"/>
  <c r="K35" i="10" s="1"/>
  <c r="F35" i="10"/>
  <c r="A35" i="10"/>
  <c r="B35" i="10" s="1"/>
  <c r="O34" i="10"/>
  <c r="J34" i="10"/>
  <c r="K34" i="10" s="1"/>
  <c r="F34" i="10"/>
  <c r="A34" i="10"/>
  <c r="B34" i="10" s="1"/>
  <c r="O33" i="10"/>
  <c r="J33" i="10"/>
  <c r="K33" i="10" s="1"/>
  <c r="F33" i="10"/>
  <c r="A33" i="10"/>
  <c r="B33" i="10" s="1"/>
  <c r="O32" i="10"/>
  <c r="J32" i="10"/>
  <c r="K32" i="10" s="1"/>
  <c r="F32" i="10"/>
  <c r="A32" i="10"/>
  <c r="B32" i="10" s="1"/>
  <c r="O31" i="10"/>
  <c r="J31" i="10"/>
  <c r="K31" i="10" s="1"/>
  <c r="F31" i="10"/>
  <c r="A31" i="10"/>
  <c r="B31" i="10" s="1"/>
  <c r="O30" i="10"/>
  <c r="J30" i="10"/>
  <c r="K30" i="10" s="1"/>
  <c r="F30" i="10"/>
  <c r="A30" i="10"/>
  <c r="B30" i="10" s="1"/>
  <c r="O29" i="10"/>
  <c r="J29" i="10"/>
  <c r="K29" i="10" s="1"/>
  <c r="F29" i="10"/>
  <c r="A29" i="10"/>
  <c r="B29" i="10" s="1"/>
  <c r="O28" i="10"/>
  <c r="J28" i="10"/>
  <c r="K28" i="10" s="1"/>
  <c r="F28" i="10"/>
  <c r="A28" i="10"/>
  <c r="B28" i="10" s="1"/>
  <c r="O27" i="10"/>
  <c r="J27" i="10"/>
  <c r="K27" i="10" s="1"/>
  <c r="F27" i="10"/>
  <c r="A27" i="10"/>
  <c r="B27" i="10" s="1"/>
  <c r="O26" i="10"/>
  <c r="J26" i="10"/>
  <c r="K26" i="10" s="1"/>
  <c r="F26" i="10"/>
  <c r="A26" i="10"/>
  <c r="B26" i="10" s="1"/>
  <c r="O25" i="10"/>
  <c r="J25" i="10"/>
  <c r="K25" i="10" s="1"/>
  <c r="F25" i="10"/>
  <c r="A25" i="10"/>
  <c r="B25" i="10" s="1"/>
  <c r="J19" i="10"/>
  <c r="K19" i="10" s="1"/>
  <c r="O18" i="10"/>
  <c r="J18" i="10"/>
  <c r="K18" i="10" s="1"/>
  <c r="F18" i="10"/>
  <c r="B18" i="10"/>
  <c r="A18" i="10"/>
  <c r="O17" i="10"/>
  <c r="J17" i="10"/>
  <c r="K17" i="10" s="1"/>
  <c r="F17" i="10"/>
  <c r="A17" i="10"/>
  <c r="B17" i="10" s="1"/>
  <c r="O16" i="10"/>
  <c r="J16" i="10"/>
  <c r="K16" i="10" s="1"/>
  <c r="F16" i="10"/>
  <c r="A16" i="10"/>
  <c r="B16" i="10" s="1"/>
  <c r="O15" i="10"/>
  <c r="J15" i="10"/>
  <c r="K15" i="10" s="1"/>
  <c r="F15" i="10"/>
  <c r="A15" i="10"/>
  <c r="B15" i="10" s="1"/>
  <c r="O14" i="10"/>
  <c r="J14" i="10"/>
  <c r="K14" i="10" s="1"/>
  <c r="F14" i="10"/>
  <c r="A14" i="10"/>
  <c r="B14" i="10" s="1"/>
  <c r="O13" i="10"/>
  <c r="J13" i="10"/>
  <c r="K13" i="10" s="1"/>
  <c r="F13" i="10"/>
  <c r="A13" i="10"/>
  <c r="B13" i="10" s="1"/>
  <c r="O12" i="10"/>
  <c r="J12" i="10"/>
  <c r="K12" i="10" s="1"/>
  <c r="F12" i="10"/>
  <c r="A12" i="10"/>
  <c r="B12" i="10" s="1"/>
  <c r="O11" i="10"/>
  <c r="J11" i="10"/>
  <c r="K11" i="10" s="1"/>
  <c r="F11" i="10"/>
  <c r="A11" i="10"/>
  <c r="B11" i="10" s="1"/>
  <c r="O10" i="10"/>
  <c r="J10" i="10"/>
  <c r="K10" i="10" s="1"/>
  <c r="F10" i="10"/>
  <c r="A10" i="10"/>
  <c r="B10" i="10" s="1"/>
  <c r="O9" i="10"/>
  <c r="J9" i="10"/>
  <c r="K9" i="10" s="1"/>
  <c r="F9" i="10"/>
  <c r="A9" i="10"/>
  <c r="B9" i="10" s="1"/>
  <c r="O8" i="10"/>
  <c r="J8" i="10"/>
  <c r="K8" i="10" s="1"/>
  <c r="F8" i="10"/>
  <c r="A8" i="10"/>
  <c r="B8" i="10" s="1"/>
  <c r="O7" i="10"/>
  <c r="J7" i="10"/>
  <c r="K7" i="10" s="1"/>
  <c r="F7" i="10"/>
  <c r="A7" i="10"/>
  <c r="B7" i="10" s="1"/>
  <c r="O84" i="9"/>
  <c r="U83" i="9"/>
  <c r="N83" i="9"/>
  <c r="O83" i="9" s="1"/>
  <c r="U82" i="9"/>
  <c r="N82" i="9"/>
  <c r="O82" i="9" s="1"/>
  <c r="U81" i="9"/>
  <c r="N81" i="9"/>
  <c r="O81" i="9" s="1"/>
  <c r="U80" i="9"/>
  <c r="N80" i="9"/>
  <c r="O80" i="9" s="1"/>
  <c r="A80" i="9"/>
  <c r="B80" i="9" s="1"/>
  <c r="U79" i="9"/>
  <c r="N79" i="9"/>
  <c r="O79" i="9" s="1"/>
  <c r="L79" i="9"/>
  <c r="A79" i="9"/>
  <c r="B79" i="9" s="1"/>
  <c r="U78" i="9"/>
  <c r="N78" i="9"/>
  <c r="O78" i="9" s="1"/>
  <c r="L78" i="9"/>
  <c r="A78" i="9"/>
  <c r="B78" i="9" s="1"/>
  <c r="U77" i="9"/>
  <c r="N77" i="9"/>
  <c r="O77" i="9" s="1"/>
  <c r="L77" i="9"/>
  <c r="A77" i="9"/>
  <c r="B77" i="9" s="1"/>
  <c r="U76" i="9"/>
  <c r="N76" i="9"/>
  <c r="O76" i="9" s="1"/>
  <c r="L76" i="9"/>
  <c r="A76" i="9"/>
  <c r="B76" i="9" s="1"/>
  <c r="U75" i="9"/>
  <c r="N75" i="9"/>
  <c r="O75" i="9" s="1"/>
  <c r="L75" i="9"/>
  <c r="A75" i="9"/>
  <c r="B75" i="9" s="1"/>
  <c r="U74" i="9"/>
  <c r="N74" i="9"/>
  <c r="O74" i="9" s="1"/>
  <c r="L74" i="9"/>
  <c r="A74" i="9"/>
  <c r="B74" i="9" s="1"/>
  <c r="U73" i="9"/>
  <c r="N73" i="9"/>
  <c r="O73" i="9" s="1"/>
  <c r="L73" i="9"/>
  <c r="A73" i="9"/>
  <c r="B73" i="9" s="1"/>
  <c r="U72" i="9"/>
  <c r="N72" i="9"/>
  <c r="O72" i="9" s="1"/>
  <c r="L72" i="9"/>
  <c r="A72" i="9"/>
  <c r="B72" i="9" s="1"/>
  <c r="U71" i="9"/>
  <c r="O71" i="9"/>
  <c r="L71" i="9"/>
  <c r="A71" i="9"/>
  <c r="B71" i="9" s="1"/>
  <c r="U70" i="9"/>
  <c r="O70" i="9"/>
  <c r="L70" i="9"/>
  <c r="A70" i="9"/>
  <c r="B70" i="9" s="1"/>
  <c r="U69" i="9"/>
  <c r="O69" i="9"/>
  <c r="L69" i="9"/>
  <c r="A69" i="9"/>
  <c r="B69" i="9" s="1"/>
  <c r="N59" i="9"/>
  <c r="O59" i="9" s="1"/>
  <c r="N58" i="9"/>
  <c r="O58" i="9" s="1"/>
  <c r="U57" i="9"/>
  <c r="N57" i="9"/>
  <c r="O57" i="9" s="1"/>
  <c r="U56" i="9"/>
  <c r="N56" i="9"/>
  <c r="O56" i="9" s="1"/>
  <c r="A56" i="9"/>
  <c r="B56" i="9" s="1"/>
  <c r="U55" i="9"/>
  <c r="N55" i="9"/>
  <c r="O55" i="9" s="1"/>
  <c r="A55" i="9"/>
  <c r="B55" i="9" s="1"/>
  <c r="U54" i="9"/>
  <c r="N54" i="9"/>
  <c r="O54" i="9" s="1"/>
  <c r="L54" i="9"/>
  <c r="A54" i="9"/>
  <c r="B54" i="9" s="1"/>
  <c r="U53" i="9"/>
  <c r="N53" i="9"/>
  <c r="O53" i="9" s="1"/>
  <c r="L53" i="9"/>
  <c r="A53" i="9"/>
  <c r="B53" i="9" s="1"/>
  <c r="U52" i="9"/>
  <c r="N52" i="9"/>
  <c r="O52" i="9" s="1"/>
  <c r="L52" i="9"/>
  <c r="A52" i="9"/>
  <c r="B52" i="9" s="1"/>
  <c r="U51" i="9"/>
  <c r="N51" i="9"/>
  <c r="O51" i="9" s="1"/>
  <c r="L51" i="9"/>
  <c r="A51" i="9"/>
  <c r="B51" i="9" s="1"/>
  <c r="U50" i="9"/>
  <c r="N50" i="9"/>
  <c r="O50" i="9" s="1"/>
  <c r="L50" i="9"/>
  <c r="A50" i="9"/>
  <c r="B50" i="9" s="1"/>
  <c r="U49" i="9"/>
  <c r="N49" i="9"/>
  <c r="O49" i="9" s="1"/>
  <c r="L49" i="9"/>
  <c r="A49" i="9"/>
  <c r="B49" i="9" s="1"/>
  <c r="U48" i="9"/>
  <c r="N48" i="9"/>
  <c r="O48" i="9" s="1"/>
  <c r="L48" i="9"/>
  <c r="A48" i="9"/>
  <c r="B48" i="9" s="1"/>
  <c r="U47" i="9"/>
  <c r="O47" i="9"/>
  <c r="L47" i="9"/>
  <c r="A47" i="9"/>
  <c r="B47" i="9" s="1"/>
  <c r="U46" i="9"/>
  <c r="O46" i="9"/>
  <c r="L46" i="9"/>
  <c r="A46" i="9"/>
  <c r="B46" i="9" s="1"/>
  <c r="U45" i="9"/>
  <c r="O45" i="9"/>
  <c r="L45" i="9"/>
  <c r="A45" i="9"/>
  <c r="B45" i="9" s="1"/>
  <c r="T39" i="9"/>
  <c r="M39" i="9"/>
  <c r="N39" i="9" s="1"/>
  <c r="T38" i="9"/>
  <c r="M38" i="9"/>
  <c r="N38" i="9" s="1"/>
  <c r="T37" i="9"/>
  <c r="M37" i="9"/>
  <c r="N37" i="9" s="1"/>
  <c r="J37" i="9"/>
  <c r="A37" i="9"/>
  <c r="B37" i="9" s="1"/>
  <c r="T36" i="9"/>
  <c r="M36" i="9"/>
  <c r="N36" i="9" s="1"/>
  <c r="J36" i="9"/>
  <c r="A36" i="9"/>
  <c r="B36" i="9" s="1"/>
  <c r="T35" i="9"/>
  <c r="M35" i="9"/>
  <c r="N35" i="9" s="1"/>
  <c r="J35" i="9"/>
  <c r="A35" i="9"/>
  <c r="B35" i="9" s="1"/>
  <c r="T34" i="9"/>
  <c r="M34" i="9"/>
  <c r="N34" i="9" s="1"/>
  <c r="J34" i="9"/>
  <c r="A34" i="9"/>
  <c r="B34" i="9" s="1"/>
  <c r="T33" i="9"/>
  <c r="M33" i="9"/>
  <c r="N33" i="9" s="1"/>
  <c r="J33" i="9"/>
  <c r="A33" i="9"/>
  <c r="B33" i="9" s="1"/>
  <c r="T32" i="9"/>
  <c r="M32" i="9"/>
  <c r="N32" i="9" s="1"/>
  <c r="J32" i="9"/>
  <c r="A32" i="9"/>
  <c r="B32" i="9" s="1"/>
  <c r="T31" i="9"/>
  <c r="M31" i="9"/>
  <c r="N31" i="9" s="1"/>
  <c r="J31" i="9"/>
  <c r="A31" i="9"/>
  <c r="B31" i="9" s="1"/>
  <c r="T30" i="9"/>
  <c r="M30" i="9"/>
  <c r="N30" i="9" s="1"/>
  <c r="J30" i="9"/>
  <c r="B30" i="9"/>
  <c r="A30" i="9"/>
  <c r="T29" i="9"/>
  <c r="M29" i="9"/>
  <c r="N29" i="9" s="1"/>
  <c r="J29" i="9"/>
  <c r="A29" i="9"/>
  <c r="B29" i="9" s="1"/>
  <c r="T28" i="9"/>
  <c r="M28" i="9"/>
  <c r="N28" i="9" s="1"/>
  <c r="J28" i="9"/>
  <c r="A28" i="9"/>
  <c r="B28" i="9" s="1"/>
  <c r="T27" i="9"/>
  <c r="N27" i="9"/>
  <c r="M27" i="9"/>
  <c r="J27" i="9"/>
  <c r="A27" i="9"/>
  <c r="B27" i="9" s="1"/>
  <c r="T26" i="9"/>
  <c r="M26" i="9"/>
  <c r="N26" i="9" s="1"/>
  <c r="J26" i="9"/>
  <c r="A26" i="9"/>
  <c r="B26" i="9" s="1"/>
  <c r="T20" i="9"/>
  <c r="M20" i="9"/>
  <c r="N20" i="9" s="1"/>
  <c r="T19" i="9"/>
  <c r="M19" i="9"/>
  <c r="N19" i="9" s="1"/>
  <c r="T18" i="9"/>
  <c r="M18" i="9"/>
  <c r="N18" i="9" s="1"/>
  <c r="I18" i="9"/>
  <c r="A18" i="9"/>
  <c r="B18" i="9" s="1"/>
  <c r="T17" i="9"/>
  <c r="M17" i="9"/>
  <c r="N17" i="9" s="1"/>
  <c r="I17" i="9"/>
  <c r="A17" i="9"/>
  <c r="B17" i="9" s="1"/>
  <c r="T16" i="9"/>
  <c r="M16" i="9"/>
  <c r="N16" i="9" s="1"/>
  <c r="I16" i="9"/>
  <c r="A16" i="9"/>
  <c r="B16" i="9" s="1"/>
  <c r="T15" i="9"/>
  <c r="M15" i="9"/>
  <c r="N15" i="9" s="1"/>
  <c r="I15" i="9"/>
  <c r="A15" i="9"/>
  <c r="B15" i="9" s="1"/>
  <c r="T14" i="9"/>
  <c r="M14" i="9"/>
  <c r="N14" i="9" s="1"/>
  <c r="I14" i="9"/>
  <c r="B14" i="9"/>
  <c r="A14" i="9"/>
  <c r="T13" i="9"/>
  <c r="M13" i="9"/>
  <c r="N13" i="9" s="1"/>
  <c r="I13" i="9"/>
  <c r="A13" i="9"/>
  <c r="B13" i="9" s="1"/>
  <c r="T12" i="9"/>
  <c r="M12" i="9"/>
  <c r="N12" i="9" s="1"/>
  <c r="I12" i="9"/>
  <c r="A12" i="9"/>
  <c r="B12" i="9" s="1"/>
  <c r="T11" i="9"/>
  <c r="M11" i="9"/>
  <c r="N11" i="9" s="1"/>
  <c r="I11" i="9"/>
  <c r="A11" i="9"/>
  <c r="B11" i="9" s="1"/>
  <c r="T10" i="9"/>
  <c r="M10" i="9"/>
  <c r="N10" i="9" s="1"/>
  <c r="I10" i="9"/>
  <c r="A10" i="9"/>
  <c r="B10" i="9" s="1"/>
  <c r="T9" i="9"/>
  <c r="M9" i="9"/>
  <c r="N9" i="9" s="1"/>
  <c r="I9" i="9"/>
  <c r="A9" i="9"/>
  <c r="B9" i="9" s="1"/>
  <c r="T8" i="9"/>
  <c r="M8" i="9"/>
  <c r="N8" i="9" s="1"/>
  <c r="I8" i="9"/>
  <c r="A8" i="9"/>
  <c r="B8" i="9" s="1"/>
  <c r="T7" i="9"/>
  <c r="N7" i="9"/>
  <c r="M7" i="9"/>
  <c r="I7" i="9"/>
  <c r="A7" i="9"/>
  <c r="B7" i="9" s="1"/>
  <c r="W81" i="8"/>
  <c r="N81" i="8"/>
  <c r="W80" i="8"/>
  <c r="M80" i="8"/>
  <c r="N80" i="8" s="1"/>
  <c r="W79" i="8"/>
  <c r="M79" i="8"/>
  <c r="N79" i="8" s="1"/>
  <c r="W78" i="8"/>
  <c r="M78" i="8"/>
  <c r="N78" i="8" s="1"/>
  <c r="W77" i="8"/>
  <c r="M77" i="8"/>
  <c r="N77" i="8" s="1"/>
  <c r="W76" i="8"/>
  <c r="N76" i="8"/>
  <c r="M76" i="8"/>
  <c r="A77" i="8"/>
  <c r="B77" i="8" s="1"/>
  <c r="W75" i="8"/>
  <c r="M75" i="8"/>
  <c r="N75" i="8" s="1"/>
  <c r="K76" i="8"/>
  <c r="A76" i="8"/>
  <c r="B76" i="8" s="1"/>
  <c r="W74" i="8"/>
  <c r="M74" i="8"/>
  <c r="N74" i="8" s="1"/>
  <c r="K75" i="8"/>
  <c r="A75" i="8"/>
  <c r="B75" i="8" s="1"/>
  <c r="W73" i="8"/>
  <c r="M73" i="8"/>
  <c r="N73" i="8" s="1"/>
  <c r="K74" i="8"/>
  <c r="A74" i="8"/>
  <c r="B74" i="8" s="1"/>
  <c r="W72" i="8"/>
  <c r="M72" i="8"/>
  <c r="N72" i="8" s="1"/>
  <c r="K73" i="8"/>
  <c r="A73" i="8"/>
  <c r="B73" i="8" s="1"/>
  <c r="W71" i="8"/>
  <c r="M71" i="8"/>
  <c r="N71" i="8" s="1"/>
  <c r="K72" i="8"/>
  <c r="A72" i="8"/>
  <c r="B72" i="8" s="1"/>
  <c r="W70" i="8"/>
  <c r="M70" i="8"/>
  <c r="N70" i="8" s="1"/>
  <c r="K71" i="8"/>
  <c r="A71" i="8"/>
  <c r="B71" i="8" s="1"/>
  <c r="W69" i="8"/>
  <c r="M69" i="8"/>
  <c r="N69" i="8" s="1"/>
  <c r="K70" i="8"/>
  <c r="A70" i="8"/>
  <c r="B70" i="8" s="1"/>
  <c r="W68" i="8"/>
  <c r="N68" i="8"/>
  <c r="K69" i="8"/>
  <c r="A69" i="8"/>
  <c r="B69" i="8" s="1"/>
  <c r="W67" i="8"/>
  <c r="N67" i="8"/>
  <c r="K68" i="8"/>
  <c r="A68" i="8"/>
  <c r="B68" i="8" s="1"/>
  <c r="W66" i="8"/>
  <c r="N66" i="8"/>
  <c r="K67" i="8"/>
  <c r="A67" i="8"/>
  <c r="B67" i="8" s="1"/>
  <c r="W59" i="8"/>
  <c r="M59" i="8"/>
  <c r="N59" i="8" s="1"/>
  <c r="W58" i="8"/>
  <c r="M58" i="8"/>
  <c r="N58" i="8" s="1"/>
  <c r="W57" i="8"/>
  <c r="M57" i="8"/>
  <c r="N57" i="8" s="1"/>
  <c r="W56" i="8"/>
  <c r="M56" i="8"/>
  <c r="N56" i="8" s="1"/>
  <c r="W55" i="8"/>
  <c r="N55" i="8"/>
  <c r="M55" i="8"/>
  <c r="W54" i="8"/>
  <c r="M54" i="8"/>
  <c r="N54" i="8" s="1"/>
  <c r="K54" i="8"/>
  <c r="A54" i="8"/>
  <c r="B54" i="8" s="1"/>
  <c r="W53" i="8"/>
  <c r="M53" i="8"/>
  <c r="N53" i="8" s="1"/>
  <c r="K53" i="8"/>
  <c r="A53" i="8"/>
  <c r="B53" i="8" s="1"/>
  <c r="W52" i="8"/>
  <c r="M52" i="8"/>
  <c r="N52" i="8" s="1"/>
  <c r="K52" i="8"/>
  <c r="A52" i="8"/>
  <c r="B52" i="8" s="1"/>
  <c r="W51" i="8"/>
  <c r="M51" i="8"/>
  <c r="N51" i="8" s="1"/>
  <c r="K51" i="8"/>
  <c r="A51" i="8"/>
  <c r="B51" i="8" s="1"/>
  <c r="W50" i="8"/>
  <c r="M50" i="8"/>
  <c r="N50" i="8" s="1"/>
  <c r="K50" i="8"/>
  <c r="A50" i="8"/>
  <c r="B50" i="8" s="1"/>
  <c r="W49" i="8"/>
  <c r="M49" i="8"/>
  <c r="N49" i="8" s="1"/>
  <c r="K49" i="8"/>
  <c r="A49" i="8"/>
  <c r="B49" i="8" s="1"/>
  <c r="W48" i="8"/>
  <c r="M48" i="8"/>
  <c r="N48" i="8" s="1"/>
  <c r="K48" i="8"/>
  <c r="A48" i="8"/>
  <c r="B48" i="8" s="1"/>
  <c r="W47" i="8"/>
  <c r="N47" i="8"/>
  <c r="K47" i="8"/>
  <c r="A47" i="8"/>
  <c r="B47" i="8" s="1"/>
  <c r="W46" i="8"/>
  <c r="N46" i="8"/>
  <c r="K46" i="8"/>
  <c r="A46" i="8"/>
  <c r="B46" i="8" s="1"/>
  <c r="W45" i="8"/>
  <c r="N45" i="8"/>
  <c r="K45" i="8"/>
  <c r="A45" i="8"/>
  <c r="B45" i="8" s="1"/>
  <c r="W39" i="8"/>
  <c r="M39" i="8"/>
  <c r="N39" i="8" s="1"/>
  <c r="W38" i="8"/>
  <c r="M38" i="8"/>
  <c r="N38" i="8" s="1"/>
  <c r="W37" i="8"/>
  <c r="M37" i="8"/>
  <c r="N37" i="8" s="1"/>
  <c r="K37" i="8"/>
  <c r="A37" i="8"/>
  <c r="B37" i="8" s="1"/>
  <c r="W36" i="8"/>
  <c r="M36" i="8"/>
  <c r="N36" i="8" s="1"/>
  <c r="K36" i="8"/>
  <c r="A36" i="8"/>
  <c r="B36" i="8" s="1"/>
  <c r="W35" i="8"/>
  <c r="M35" i="8"/>
  <c r="N35" i="8" s="1"/>
  <c r="K35" i="8"/>
  <c r="A35" i="8"/>
  <c r="B35" i="8" s="1"/>
  <c r="W34" i="8"/>
  <c r="M34" i="8"/>
  <c r="N34" i="8" s="1"/>
  <c r="K34" i="8"/>
  <c r="A34" i="8"/>
  <c r="B34" i="8" s="1"/>
  <c r="W33" i="8"/>
  <c r="M33" i="8"/>
  <c r="N33" i="8" s="1"/>
  <c r="K33" i="8"/>
  <c r="A33" i="8"/>
  <c r="B33" i="8" s="1"/>
  <c r="W32" i="8"/>
  <c r="M32" i="8"/>
  <c r="N32" i="8" s="1"/>
  <c r="K32" i="8"/>
  <c r="A32" i="8"/>
  <c r="B32" i="8" s="1"/>
  <c r="W31" i="8"/>
  <c r="M31" i="8"/>
  <c r="N31" i="8" s="1"/>
  <c r="K31" i="8"/>
  <c r="A31" i="8"/>
  <c r="B31" i="8" s="1"/>
  <c r="W30" i="8"/>
  <c r="M30" i="8"/>
  <c r="N30" i="8" s="1"/>
  <c r="K30" i="8"/>
  <c r="A30" i="8"/>
  <c r="B30" i="8" s="1"/>
  <c r="W29" i="8"/>
  <c r="M29" i="8"/>
  <c r="N29" i="8" s="1"/>
  <c r="K29" i="8"/>
  <c r="A29" i="8"/>
  <c r="B29" i="8" s="1"/>
  <c r="W28" i="8"/>
  <c r="M28" i="8"/>
  <c r="N28" i="8" s="1"/>
  <c r="K28" i="8"/>
  <c r="A28" i="8"/>
  <c r="B28" i="8" s="1"/>
  <c r="W27" i="8"/>
  <c r="M27" i="8"/>
  <c r="N27" i="8" s="1"/>
  <c r="K27" i="8"/>
  <c r="A27" i="8"/>
  <c r="B27" i="8" s="1"/>
  <c r="W26" i="8"/>
  <c r="M26" i="8"/>
  <c r="N26" i="8" s="1"/>
  <c r="K26" i="8"/>
  <c r="A26" i="8"/>
  <c r="B26" i="8" s="1"/>
  <c r="W20" i="8"/>
  <c r="N20" i="8"/>
  <c r="M20" i="8"/>
  <c r="W19" i="8"/>
  <c r="M19" i="8"/>
  <c r="N19" i="8" s="1"/>
  <c r="W18" i="8"/>
  <c r="M18" i="8"/>
  <c r="N18" i="8" s="1"/>
  <c r="K18" i="8"/>
  <c r="A18" i="8"/>
  <c r="B18" i="8" s="1"/>
  <c r="W17" i="8"/>
  <c r="M17" i="8"/>
  <c r="N17" i="8" s="1"/>
  <c r="K17" i="8"/>
  <c r="A17" i="8"/>
  <c r="B17" i="8" s="1"/>
  <c r="W16" i="8"/>
  <c r="M16" i="8"/>
  <c r="N16" i="8" s="1"/>
  <c r="K16" i="8"/>
  <c r="A16" i="8"/>
  <c r="B16" i="8" s="1"/>
  <c r="W15" i="8"/>
  <c r="M15" i="8"/>
  <c r="N15" i="8" s="1"/>
  <c r="K15" i="8"/>
  <c r="A15" i="8"/>
  <c r="B15" i="8" s="1"/>
  <c r="W14" i="8"/>
  <c r="N14" i="8"/>
  <c r="M14" i="8"/>
  <c r="K14" i="8"/>
  <c r="A14" i="8"/>
  <c r="B14" i="8" s="1"/>
  <c r="W13" i="8"/>
  <c r="M13" i="8"/>
  <c r="N13" i="8" s="1"/>
  <c r="K13" i="8"/>
  <c r="A13" i="8"/>
  <c r="B13" i="8" s="1"/>
  <c r="W12" i="8"/>
  <c r="M12" i="8"/>
  <c r="N12" i="8" s="1"/>
  <c r="K12" i="8"/>
  <c r="A12" i="8"/>
  <c r="B12" i="8" s="1"/>
  <c r="W11" i="8"/>
  <c r="M11" i="8"/>
  <c r="N11" i="8" s="1"/>
  <c r="K11" i="8"/>
  <c r="A11" i="8"/>
  <c r="B11" i="8" s="1"/>
  <c r="W10" i="8"/>
  <c r="M10" i="8"/>
  <c r="N10" i="8" s="1"/>
  <c r="K10" i="8"/>
  <c r="A10" i="8"/>
  <c r="B10" i="8" s="1"/>
  <c r="W9" i="8"/>
  <c r="M9" i="8"/>
  <c r="N9" i="8" s="1"/>
  <c r="K9" i="8"/>
  <c r="A9" i="8"/>
  <c r="B9" i="8" s="1"/>
  <c r="W8" i="8"/>
  <c r="M8" i="8"/>
  <c r="N8" i="8" s="1"/>
  <c r="K8" i="8"/>
  <c r="A8" i="8"/>
  <c r="B8" i="8" s="1"/>
  <c r="W7" i="8"/>
  <c r="M7" i="8"/>
  <c r="N7" i="8" s="1"/>
  <c r="K7" i="8"/>
  <c r="A7" i="8"/>
  <c r="B7" i="8" s="1"/>
  <c r="AF63" i="7"/>
  <c r="AE63" i="7"/>
  <c r="AD63" i="7"/>
  <c r="Y63" i="7"/>
  <c r="X63" i="7"/>
  <c r="W63" i="7"/>
  <c r="V63" i="7"/>
  <c r="U63" i="7"/>
  <c r="T63" i="7"/>
  <c r="S63" i="7"/>
  <c r="R63" i="7"/>
  <c r="O63" i="7"/>
  <c r="AC63" i="7" s="1"/>
  <c r="AB61" i="7"/>
  <c r="AA61" i="7"/>
  <c r="Y61" i="7"/>
  <c r="O61" i="7"/>
  <c r="X61" i="7" s="1"/>
  <c r="AF54" i="7"/>
  <c r="AE54" i="7"/>
  <c r="T54" i="7"/>
  <c r="S54" i="7"/>
  <c r="O54" i="7"/>
  <c r="AB54" i="7" s="1"/>
  <c r="AF47" i="7"/>
  <c r="AE47" i="7"/>
  <c r="AD47" i="7"/>
  <c r="Y47" i="7"/>
  <c r="X47" i="7"/>
  <c r="W47" i="7"/>
  <c r="V47" i="7"/>
  <c r="U47" i="7"/>
  <c r="T47" i="7"/>
  <c r="S47" i="7"/>
  <c r="R47" i="7"/>
  <c r="O47" i="7"/>
  <c r="AC47" i="7" s="1"/>
  <c r="AB41" i="7"/>
  <c r="AA41" i="7"/>
  <c r="Y41" i="7"/>
  <c r="O41" i="7"/>
  <c r="X41" i="7" s="1"/>
  <c r="AF34" i="7"/>
  <c r="AE34" i="7"/>
  <c r="T34" i="7"/>
  <c r="S34" i="7"/>
  <c r="O34" i="7"/>
  <c r="AB34" i="7" s="1"/>
  <c r="AF32" i="7"/>
  <c r="AE32" i="7"/>
  <c r="AD32" i="7"/>
  <c r="Y32" i="7"/>
  <c r="X32" i="7"/>
  <c r="W32" i="7"/>
  <c r="V32" i="7"/>
  <c r="U32" i="7"/>
  <c r="T32" i="7"/>
  <c r="S32" i="7"/>
  <c r="R32" i="7"/>
  <c r="O32" i="7"/>
  <c r="AC32" i="7" s="1"/>
  <c r="AB30" i="7"/>
  <c r="AA30" i="7"/>
  <c r="Y30" i="7"/>
  <c r="O30" i="7"/>
  <c r="X30" i="7" s="1"/>
  <c r="AF26" i="7"/>
  <c r="AE26" i="7"/>
  <c r="T26" i="7"/>
  <c r="S26" i="7"/>
  <c r="O26" i="7"/>
  <c r="AB26" i="7" s="1"/>
  <c r="AF22" i="7"/>
  <c r="AE22" i="7"/>
  <c r="AD22" i="7"/>
  <c r="Y22" i="7"/>
  <c r="X22" i="7"/>
  <c r="W22" i="7"/>
  <c r="V22" i="7"/>
  <c r="U22" i="7"/>
  <c r="T22" i="7"/>
  <c r="S22" i="7"/>
  <c r="R22" i="7"/>
  <c r="O22" i="7"/>
  <c r="AC22" i="7" s="1"/>
  <c r="AB18" i="7"/>
  <c r="AA18" i="7"/>
  <c r="Y18" i="7"/>
  <c r="O18" i="7"/>
  <c r="X18" i="7" s="1"/>
  <c r="AF16" i="7"/>
  <c r="AE16" i="7"/>
  <c r="T16" i="7"/>
  <c r="S16" i="7"/>
  <c r="O16" i="7"/>
  <c r="AB16" i="7" s="1"/>
  <c r="AF11" i="7"/>
  <c r="AE11" i="7"/>
  <c r="AD11" i="7"/>
  <c r="Y11" i="7"/>
  <c r="X11" i="7"/>
  <c r="W11" i="7"/>
  <c r="V11" i="7"/>
  <c r="U11" i="7"/>
  <c r="T11" i="7"/>
  <c r="S11" i="7"/>
  <c r="R11" i="7"/>
  <c r="O11" i="7"/>
  <c r="AC11" i="7" s="1"/>
  <c r="AB9" i="7"/>
  <c r="AA9" i="7"/>
  <c r="Y9" i="7"/>
  <c r="O9" i="7"/>
  <c r="X9" i="7" s="1"/>
  <c r="J6" i="7"/>
  <c r="I6" i="7"/>
  <c r="H6" i="7"/>
  <c r="G6" i="7"/>
  <c r="F6" i="7"/>
  <c r="E6" i="7"/>
  <c r="AO42" i="6"/>
  <c r="AK42" i="6"/>
  <c r="AL42" i="6" s="1"/>
  <c r="AH42" i="6"/>
  <c r="AD42" i="6"/>
  <c r="AE42" i="6" s="1"/>
  <c r="AA42" i="6"/>
  <c r="W42" i="6"/>
  <c r="X42" i="6" s="1"/>
  <c r="T42" i="6"/>
  <c r="P42" i="6"/>
  <c r="Q42" i="6" s="1"/>
  <c r="M42" i="6"/>
  <c r="I42" i="6"/>
  <c r="J42" i="6" s="1"/>
  <c r="F42" i="6"/>
  <c r="B42" i="6"/>
  <c r="C42" i="6" s="1"/>
  <c r="AO41" i="6"/>
  <c r="AK41" i="6"/>
  <c r="AL41" i="6" s="1"/>
  <c r="AH41" i="6"/>
  <c r="AD41" i="6"/>
  <c r="AE41" i="6" s="1"/>
  <c r="AA41" i="6"/>
  <c r="W41" i="6"/>
  <c r="X41" i="6" s="1"/>
  <c r="T41" i="6"/>
  <c r="P41" i="6"/>
  <c r="Q41" i="6" s="1"/>
  <c r="M41" i="6"/>
  <c r="I41" i="6"/>
  <c r="J41" i="6" s="1"/>
  <c r="F41" i="6"/>
  <c r="B41" i="6"/>
  <c r="C41" i="6" s="1"/>
  <c r="AO40" i="6"/>
  <c r="AK40" i="6"/>
  <c r="AL40" i="6" s="1"/>
  <c r="AH40" i="6"/>
  <c r="AD40" i="6"/>
  <c r="AE40" i="6" s="1"/>
  <c r="AA40" i="6"/>
  <c r="W40" i="6"/>
  <c r="X40" i="6" s="1"/>
  <c r="T40" i="6"/>
  <c r="P40" i="6"/>
  <c r="Q40" i="6" s="1"/>
  <c r="M40" i="6"/>
  <c r="I40" i="6"/>
  <c r="J40" i="6" s="1"/>
  <c r="F40" i="6"/>
  <c r="B40" i="6"/>
  <c r="C40" i="6" s="1"/>
  <c r="AO39" i="6"/>
  <c r="AK39" i="6"/>
  <c r="AL39" i="6" s="1"/>
  <c r="AH39" i="6"/>
  <c r="AD39" i="6"/>
  <c r="AE39" i="6" s="1"/>
  <c r="AA39" i="6"/>
  <c r="W39" i="6"/>
  <c r="X39" i="6" s="1"/>
  <c r="T39" i="6"/>
  <c r="P39" i="6"/>
  <c r="Q39" i="6" s="1"/>
  <c r="M39" i="6"/>
  <c r="J39" i="6"/>
  <c r="I39" i="6"/>
  <c r="F39" i="6"/>
  <c r="B39" i="6"/>
  <c r="C39" i="6" s="1"/>
  <c r="AO38" i="6"/>
  <c r="AK38" i="6"/>
  <c r="AL38" i="6" s="1"/>
  <c r="AH38" i="6"/>
  <c r="AD38" i="6"/>
  <c r="AE38" i="6" s="1"/>
  <c r="AA38" i="6"/>
  <c r="W38" i="6"/>
  <c r="X38" i="6" s="1"/>
  <c r="T38" i="6"/>
  <c r="P38" i="6"/>
  <c r="Q38" i="6" s="1"/>
  <c r="M38" i="6"/>
  <c r="I38" i="6"/>
  <c r="J38" i="6" s="1"/>
  <c r="F38" i="6"/>
  <c r="B38" i="6"/>
  <c r="C38" i="6" s="1"/>
  <c r="AO37" i="6"/>
  <c r="AK37" i="6"/>
  <c r="AL37" i="6" s="1"/>
  <c r="AH37" i="6"/>
  <c r="AD37" i="6"/>
  <c r="AE37" i="6" s="1"/>
  <c r="AA37" i="6"/>
  <c r="W37" i="6"/>
  <c r="X37" i="6" s="1"/>
  <c r="T37" i="6"/>
  <c r="P37" i="6"/>
  <c r="Q37" i="6" s="1"/>
  <c r="M37" i="6"/>
  <c r="I37" i="6"/>
  <c r="J37" i="6" s="1"/>
  <c r="F37" i="6"/>
  <c r="B37" i="6"/>
  <c r="C37" i="6" s="1"/>
  <c r="AO36" i="6"/>
  <c r="AK36" i="6"/>
  <c r="AL36" i="6" s="1"/>
  <c r="AH36" i="6"/>
  <c r="AD36" i="6"/>
  <c r="AE36" i="6" s="1"/>
  <c r="AA36" i="6"/>
  <c r="W36" i="6"/>
  <c r="X36" i="6" s="1"/>
  <c r="T36" i="6"/>
  <c r="P36" i="6"/>
  <c r="Q36" i="6" s="1"/>
  <c r="M36" i="6"/>
  <c r="I36" i="6"/>
  <c r="J36" i="6" s="1"/>
  <c r="F36" i="6"/>
  <c r="B36" i="6"/>
  <c r="C36" i="6" s="1"/>
  <c r="AO35" i="6"/>
  <c r="AK35" i="6"/>
  <c r="AL35" i="6" s="1"/>
  <c r="AH35" i="6"/>
  <c r="AD35" i="6"/>
  <c r="AE35" i="6" s="1"/>
  <c r="AA35" i="6"/>
  <c r="W35" i="6"/>
  <c r="X35" i="6" s="1"/>
  <c r="T35" i="6"/>
  <c r="P35" i="6"/>
  <c r="Q35" i="6" s="1"/>
  <c r="M35" i="6"/>
  <c r="I35" i="6"/>
  <c r="J35" i="6" s="1"/>
  <c r="F35" i="6"/>
  <c r="B35" i="6"/>
  <c r="C35" i="6" s="1"/>
  <c r="AO34" i="6"/>
  <c r="AK34" i="6"/>
  <c r="AL34" i="6" s="1"/>
  <c r="AH34" i="6"/>
  <c r="AD34" i="6"/>
  <c r="AE34" i="6" s="1"/>
  <c r="AA34" i="6"/>
  <c r="X34" i="6"/>
  <c r="W34" i="6"/>
  <c r="T34" i="6"/>
  <c r="P34" i="6"/>
  <c r="Q34" i="6" s="1"/>
  <c r="M34" i="6"/>
  <c r="I34" i="6"/>
  <c r="J34" i="6" s="1"/>
  <c r="F34" i="6"/>
  <c r="B34" i="6"/>
  <c r="C34" i="6" s="1"/>
  <c r="AO33" i="6"/>
  <c r="AK33" i="6"/>
  <c r="AL33" i="6" s="1"/>
  <c r="AH33" i="6"/>
  <c r="AD33" i="6"/>
  <c r="AE33" i="6" s="1"/>
  <c r="AA33" i="6"/>
  <c r="W33" i="6"/>
  <c r="X33" i="6" s="1"/>
  <c r="T33" i="6"/>
  <c r="P33" i="6"/>
  <c r="Q33" i="6" s="1"/>
  <c r="M33" i="6"/>
  <c r="I33" i="6"/>
  <c r="J33" i="6" s="1"/>
  <c r="F33" i="6"/>
  <c r="B33" i="6"/>
  <c r="C33" i="6" s="1"/>
  <c r="AO32" i="6"/>
  <c r="AK32" i="6"/>
  <c r="AL32" i="6" s="1"/>
  <c r="AH32" i="6"/>
  <c r="AD32" i="6"/>
  <c r="AE32" i="6" s="1"/>
  <c r="AA32" i="6"/>
  <c r="W32" i="6"/>
  <c r="X32" i="6" s="1"/>
  <c r="T32" i="6"/>
  <c r="P32" i="6"/>
  <c r="Q32" i="6" s="1"/>
  <c r="M32" i="6"/>
  <c r="I32" i="6"/>
  <c r="J32" i="6" s="1"/>
  <c r="F32" i="6"/>
  <c r="B32" i="6"/>
  <c r="C32" i="6" s="1"/>
  <c r="AO31" i="6"/>
  <c r="AL31" i="6"/>
  <c r="AK31" i="6"/>
  <c r="AH31" i="6"/>
  <c r="AD31" i="6"/>
  <c r="AE31" i="6" s="1"/>
  <c r="AA31" i="6"/>
  <c r="W31" i="6"/>
  <c r="X31" i="6" s="1"/>
  <c r="T31" i="6"/>
  <c r="P31" i="6"/>
  <c r="Q31" i="6" s="1"/>
  <c r="M31" i="6"/>
  <c r="I31" i="6"/>
  <c r="J31" i="6" s="1"/>
  <c r="F31" i="6"/>
  <c r="B31" i="6"/>
  <c r="C31" i="6" s="1"/>
  <c r="AO30" i="6"/>
  <c r="AL30" i="6"/>
  <c r="AH30" i="6"/>
  <c r="AE30" i="6"/>
  <c r="AA30" i="6"/>
  <c r="X30" i="6"/>
  <c r="T30" i="6"/>
  <c r="Q30" i="6"/>
  <c r="M30" i="6"/>
  <c r="J30" i="6"/>
  <c r="F30" i="6"/>
  <c r="C30" i="6"/>
  <c r="AO29" i="6"/>
  <c r="AL29" i="6"/>
  <c r="AH29" i="6"/>
  <c r="AE29" i="6"/>
  <c r="AA29" i="6"/>
  <c r="X29" i="6"/>
  <c r="T29" i="6"/>
  <c r="Q29" i="6"/>
  <c r="M29" i="6"/>
  <c r="J29" i="6"/>
  <c r="F29" i="6"/>
  <c r="C29" i="6"/>
  <c r="AO28" i="6"/>
  <c r="AL28" i="6"/>
  <c r="AH28" i="6"/>
  <c r="AE28" i="6"/>
  <c r="AA28" i="6"/>
  <c r="X28" i="6"/>
  <c r="T28" i="6"/>
  <c r="Q28" i="6"/>
  <c r="M28" i="6"/>
  <c r="J28" i="6"/>
  <c r="F28" i="6"/>
  <c r="C28" i="6"/>
  <c r="AP20" i="6"/>
  <c r="AK20" i="6"/>
  <c r="AL20" i="6" s="1"/>
  <c r="AI20" i="6"/>
  <c r="AD20" i="6"/>
  <c r="AE20" i="6" s="1"/>
  <c r="AB20" i="6"/>
  <c r="W20" i="6"/>
  <c r="X20" i="6" s="1"/>
  <c r="U20" i="6"/>
  <c r="P20" i="6"/>
  <c r="Q20" i="6" s="1"/>
  <c r="N20" i="6"/>
  <c r="I20" i="6"/>
  <c r="J20" i="6" s="1"/>
  <c r="G20" i="6"/>
  <c r="B20" i="6"/>
  <c r="C20" i="6" s="1"/>
  <c r="AP19" i="6"/>
  <c r="AK19" i="6"/>
  <c r="AL19" i="6" s="1"/>
  <c r="AI19" i="6"/>
  <c r="AD19" i="6"/>
  <c r="AE19" i="6" s="1"/>
  <c r="AB19" i="6"/>
  <c r="W19" i="6"/>
  <c r="X19" i="6" s="1"/>
  <c r="U19" i="6"/>
  <c r="P19" i="6"/>
  <c r="Q19" i="6" s="1"/>
  <c r="N19" i="6"/>
  <c r="I19" i="6"/>
  <c r="J19" i="6" s="1"/>
  <c r="G19" i="6"/>
  <c r="B19" i="6"/>
  <c r="C19" i="6" s="1"/>
  <c r="AP18" i="6"/>
  <c r="AK18" i="6"/>
  <c r="AL18" i="6" s="1"/>
  <c r="AI18" i="6"/>
  <c r="AD18" i="6"/>
  <c r="AE18" i="6" s="1"/>
  <c r="AB18" i="6"/>
  <c r="W18" i="6"/>
  <c r="X18" i="6" s="1"/>
  <c r="U18" i="6"/>
  <c r="P18" i="6"/>
  <c r="Q18" i="6" s="1"/>
  <c r="N18" i="6"/>
  <c r="I18" i="6"/>
  <c r="J18" i="6" s="1"/>
  <c r="G18" i="6"/>
  <c r="B18" i="6"/>
  <c r="C18" i="6" s="1"/>
  <c r="AP17" i="6"/>
  <c r="AL17" i="6"/>
  <c r="AK17" i="6"/>
  <c r="AI17" i="6"/>
  <c r="AD17" i="6"/>
  <c r="AE17" i="6" s="1"/>
  <c r="AB17" i="6"/>
  <c r="W17" i="6"/>
  <c r="X17" i="6" s="1"/>
  <c r="U17" i="6"/>
  <c r="P17" i="6"/>
  <c r="Q17" i="6" s="1"/>
  <c r="N17" i="6"/>
  <c r="I17" i="6"/>
  <c r="J17" i="6" s="1"/>
  <c r="G17" i="6"/>
  <c r="B17" i="6"/>
  <c r="C17" i="6" s="1"/>
  <c r="AP16" i="6"/>
  <c r="AK16" i="6"/>
  <c r="AL16" i="6" s="1"/>
  <c r="AI16" i="6"/>
  <c r="AD16" i="6"/>
  <c r="AE16" i="6" s="1"/>
  <c r="AB16" i="6"/>
  <c r="W16" i="6"/>
  <c r="X16" i="6" s="1"/>
  <c r="U16" i="6"/>
  <c r="P16" i="6"/>
  <c r="Q16" i="6" s="1"/>
  <c r="N16" i="6"/>
  <c r="I16" i="6"/>
  <c r="J16" i="6" s="1"/>
  <c r="G16" i="6"/>
  <c r="B16" i="6"/>
  <c r="C16" i="6" s="1"/>
  <c r="AP15" i="6"/>
  <c r="AK15" i="6"/>
  <c r="AL15" i="6" s="1"/>
  <c r="AI15" i="6"/>
  <c r="AD15" i="6"/>
  <c r="AE15" i="6" s="1"/>
  <c r="AB15" i="6"/>
  <c r="W15" i="6"/>
  <c r="X15" i="6" s="1"/>
  <c r="U15" i="6"/>
  <c r="P15" i="6"/>
  <c r="Q15" i="6" s="1"/>
  <c r="N15" i="6"/>
  <c r="I15" i="6"/>
  <c r="J15" i="6" s="1"/>
  <c r="G15" i="6"/>
  <c r="B15" i="6"/>
  <c r="C15" i="6" s="1"/>
  <c r="AP14" i="6"/>
  <c r="AK14" i="6"/>
  <c r="AL14" i="6" s="1"/>
  <c r="AI14" i="6"/>
  <c r="AD14" i="6"/>
  <c r="AE14" i="6" s="1"/>
  <c r="AB14" i="6"/>
  <c r="W14" i="6"/>
  <c r="X14" i="6" s="1"/>
  <c r="U14" i="6"/>
  <c r="P14" i="6"/>
  <c r="Q14" i="6" s="1"/>
  <c r="N14" i="6"/>
  <c r="I14" i="6"/>
  <c r="J14" i="6" s="1"/>
  <c r="G14" i="6"/>
  <c r="B14" i="6"/>
  <c r="C14" i="6" s="1"/>
  <c r="AP13" i="6"/>
  <c r="AK13" i="6"/>
  <c r="AL13" i="6" s="1"/>
  <c r="AI13" i="6"/>
  <c r="AD13" i="6"/>
  <c r="AE13" i="6" s="1"/>
  <c r="AB13" i="6"/>
  <c r="W13" i="6"/>
  <c r="X13" i="6" s="1"/>
  <c r="U13" i="6"/>
  <c r="P13" i="6"/>
  <c r="Q13" i="6" s="1"/>
  <c r="N13" i="6"/>
  <c r="I13" i="6"/>
  <c r="J13" i="6" s="1"/>
  <c r="G13" i="6"/>
  <c r="B13" i="6"/>
  <c r="C13" i="6" s="1"/>
  <c r="AP12" i="6"/>
  <c r="AK12" i="6"/>
  <c r="AL12" i="6" s="1"/>
  <c r="AI12" i="6"/>
  <c r="AD12" i="6"/>
  <c r="AE12" i="6" s="1"/>
  <c r="AB12" i="6"/>
  <c r="W12" i="6"/>
  <c r="X12" i="6" s="1"/>
  <c r="U12" i="6"/>
  <c r="P12" i="6"/>
  <c r="Q12" i="6" s="1"/>
  <c r="N12" i="6"/>
  <c r="I12" i="6"/>
  <c r="J12" i="6" s="1"/>
  <c r="G12" i="6"/>
  <c r="B12" i="6"/>
  <c r="C12" i="6" s="1"/>
  <c r="AP11" i="6"/>
  <c r="AK11" i="6"/>
  <c r="AL11" i="6" s="1"/>
  <c r="AI11" i="6"/>
  <c r="AD11" i="6"/>
  <c r="AE11" i="6" s="1"/>
  <c r="AB11" i="6"/>
  <c r="X11" i="6"/>
  <c r="W11" i="6"/>
  <c r="U11" i="6"/>
  <c r="P11" i="6"/>
  <c r="Q11" i="6" s="1"/>
  <c r="N11" i="6"/>
  <c r="I11" i="6"/>
  <c r="J11" i="6" s="1"/>
  <c r="G11" i="6"/>
  <c r="B11" i="6"/>
  <c r="C11" i="6" s="1"/>
  <c r="AP10" i="6"/>
  <c r="AL10" i="6"/>
  <c r="AK10" i="6"/>
  <c r="AI10" i="6"/>
  <c r="AD10" i="6"/>
  <c r="AE10" i="6" s="1"/>
  <c r="AB10" i="6"/>
  <c r="W10" i="6"/>
  <c r="X10" i="6" s="1"/>
  <c r="U10" i="6"/>
  <c r="P10" i="6"/>
  <c r="Q10" i="6" s="1"/>
  <c r="N10" i="6"/>
  <c r="I10" i="6"/>
  <c r="J10" i="6" s="1"/>
  <c r="G10" i="6"/>
  <c r="B10" i="6"/>
  <c r="C10" i="6" s="1"/>
  <c r="AP9" i="6"/>
  <c r="AK9" i="6"/>
  <c r="AL9" i="6" s="1"/>
  <c r="AI9" i="6"/>
  <c r="AD9" i="6"/>
  <c r="AE9" i="6" s="1"/>
  <c r="AB9" i="6"/>
  <c r="W9" i="6"/>
  <c r="X9" i="6" s="1"/>
  <c r="U9" i="6"/>
  <c r="P9" i="6"/>
  <c r="Q9" i="6" s="1"/>
  <c r="N9" i="6"/>
  <c r="I9" i="6"/>
  <c r="J9" i="6" s="1"/>
  <c r="G9" i="6"/>
  <c r="B9" i="6"/>
  <c r="C9" i="6" s="1"/>
  <c r="AP8" i="6"/>
  <c r="AL8" i="6"/>
  <c r="AK8" i="6"/>
  <c r="AI8" i="6"/>
  <c r="AD8" i="6"/>
  <c r="AE8" i="6" s="1"/>
  <c r="AB8" i="6"/>
  <c r="W8" i="6"/>
  <c r="X8" i="6" s="1"/>
  <c r="U8" i="6"/>
  <c r="P8" i="6"/>
  <c r="Q8" i="6" s="1"/>
  <c r="N8" i="6"/>
  <c r="I8" i="6"/>
  <c r="J8" i="6" s="1"/>
  <c r="G8" i="6"/>
  <c r="B8" i="6"/>
  <c r="C8" i="6" s="1"/>
  <c r="AP7" i="6"/>
  <c r="AK7" i="6"/>
  <c r="AL7" i="6" s="1"/>
  <c r="AI7" i="6"/>
  <c r="AD7" i="6"/>
  <c r="AE7" i="6" s="1"/>
  <c r="AB7" i="6"/>
  <c r="W7" i="6"/>
  <c r="X7" i="6" s="1"/>
  <c r="U7" i="6"/>
  <c r="P7" i="6"/>
  <c r="Q7" i="6" s="1"/>
  <c r="N7" i="6"/>
  <c r="J7" i="6"/>
  <c r="I7" i="6"/>
  <c r="G7" i="6"/>
  <c r="B7" i="6"/>
  <c r="C7" i="6" s="1"/>
  <c r="AC16" i="7" l="1"/>
  <c r="AC26" i="7"/>
  <c r="AC34" i="7"/>
  <c r="AC54" i="7"/>
  <c r="Z9" i="7"/>
  <c r="R16" i="7"/>
  <c r="AD16" i="7"/>
  <c r="Z18" i="7"/>
  <c r="R26" i="7"/>
  <c r="AD26" i="7"/>
  <c r="Z30" i="7"/>
  <c r="R34" i="7"/>
  <c r="AD34" i="7"/>
  <c r="Z41" i="7"/>
  <c r="R54" i="7"/>
  <c r="AD54" i="7"/>
  <c r="Z61" i="7"/>
  <c r="AC9" i="7"/>
  <c r="U16" i="7"/>
  <c r="AC18" i="7"/>
  <c r="U26" i="7"/>
  <c r="AC30" i="7"/>
  <c r="U34" i="7"/>
  <c r="AC41" i="7"/>
  <c r="U54" i="7"/>
  <c r="R9" i="7"/>
  <c r="AD9" i="7"/>
  <c r="Z11" i="7"/>
  <c r="V16" i="7"/>
  <c r="R18" i="7"/>
  <c r="AD18" i="7"/>
  <c r="Z22" i="7"/>
  <c r="V26" i="7"/>
  <c r="R30" i="7"/>
  <c r="AD30" i="7"/>
  <c r="Z32" i="7"/>
  <c r="V34" i="7"/>
  <c r="R41" i="7"/>
  <c r="AD41" i="7"/>
  <c r="Z47" i="7"/>
  <c r="V54" i="7"/>
  <c r="R61" i="7"/>
  <c r="AD61" i="7"/>
  <c r="Z63" i="7"/>
  <c r="S9" i="7"/>
  <c r="AE9" i="7"/>
  <c r="AA11" i="7"/>
  <c r="W16" i="7"/>
  <c r="S18" i="7"/>
  <c r="AE18" i="7"/>
  <c r="AA22" i="7"/>
  <c r="W26" i="7"/>
  <c r="S30" i="7"/>
  <c r="AE30" i="7"/>
  <c r="AA32" i="7"/>
  <c r="W34" i="7"/>
  <c r="S41" i="7"/>
  <c r="AE41" i="7"/>
  <c r="AA47" i="7"/>
  <c r="W54" i="7"/>
  <c r="S61" i="7"/>
  <c r="AE61" i="7"/>
  <c r="AA63" i="7"/>
  <c r="AC61" i="7"/>
  <c r="T9" i="7"/>
  <c r="AF9" i="7"/>
  <c r="AB11" i="7"/>
  <c r="X16" i="7"/>
  <c r="T18" i="7"/>
  <c r="AF18" i="7"/>
  <c r="AB22" i="7"/>
  <c r="X26" i="7"/>
  <c r="T30" i="7"/>
  <c r="AF30" i="7"/>
  <c r="AB32" i="7"/>
  <c r="X34" i="7"/>
  <c r="T41" i="7"/>
  <c r="AF41" i="7"/>
  <c r="AB47" i="7"/>
  <c r="X54" i="7"/>
  <c r="T61" i="7"/>
  <c r="AF61" i="7"/>
  <c r="AB63" i="7"/>
  <c r="U9" i="7"/>
  <c r="Y16" i="7"/>
  <c r="U18" i="7"/>
  <c r="Y26" i="7"/>
  <c r="U30" i="7"/>
  <c r="Y34" i="7"/>
  <c r="U41" i="7"/>
  <c r="Y54" i="7"/>
  <c r="U61" i="7"/>
  <c r="V9" i="7"/>
  <c r="Z16" i="7"/>
  <c r="V18" i="7"/>
  <c r="Z26" i="7"/>
  <c r="V30" i="7"/>
  <c r="Z34" i="7"/>
  <c r="V41" i="7"/>
  <c r="Z54" i="7"/>
  <c r="V61" i="7"/>
  <c r="W9" i="7"/>
  <c r="AA16" i="7"/>
  <c r="W18" i="7"/>
  <c r="AA26" i="7"/>
  <c r="W30" i="7"/>
  <c r="AA34" i="7"/>
  <c r="W41" i="7"/>
  <c r="AA54" i="7"/>
  <c r="W61" i="7"/>
  <c r="AK92" i="5"/>
  <c r="AL92" i="5" s="1"/>
  <c r="AD92" i="5"/>
  <c r="AE92" i="5" s="1"/>
  <c r="W92" i="5"/>
  <c r="X92" i="5" s="1"/>
  <c r="P92" i="5"/>
  <c r="Q92" i="5" s="1"/>
  <c r="I92" i="5"/>
  <c r="J92" i="5" s="1"/>
  <c r="B92" i="5"/>
  <c r="C92" i="5" s="1"/>
  <c r="AP91" i="5"/>
  <c r="AK91" i="5"/>
  <c r="AL91" i="5" s="1"/>
  <c r="AI91" i="5"/>
  <c r="AD91" i="5"/>
  <c r="AE91" i="5" s="1"/>
  <c r="AB91" i="5"/>
  <c r="W91" i="5"/>
  <c r="X91" i="5" s="1"/>
  <c r="U91" i="5"/>
  <c r="P91" i="5"/>
  <c r="Q91" i="5" s="1"/>
  <c r="N91" i="5"/>
  <c r="I91" i="5"/>
  <c r="J91" i="5" s="1"/>
  <c r="G91" i="5"/>
  <c r="B91" i="5"/>
  <c r="C91" i="5" s="1"/>
  <c r="AP90" i="5"/>
  <c r="AK90" i="5"/>
  <c r="AL90" i="5" s="1"/>
  <c r="AI90" i="5"/>
  <c r="AD90" i="5"/>
  <c r="AE90" i="5" s="1"/>
  <c r="AB90" i="5"/>
  <c r="W90" i="5"/>
  <c r="X90" i="5" s="1"/>
  <c r="U90" i="5"/>
  <c r="P90" i="5"/>
  <c r="Q90" i="5" s="1"/>
  <c r="N90" i="5"/>
  <c r="I90" i="5"/>
  <c r="J90" i="5" s="1"/>
  <c r="G90" i="5"/>
  <c r="B90" i="5"/>
  <c r="C90" i="5" s="1"/>
  <c r="AP89" i="5"/>
  <c r="AK89" i="5"/>
  <c r="AL89" i="5" s="1"/>
  <c r="AI89" i="5"/>
  <c r="AD89" i="5"/>
  <c r="AE89" i="5" s="1"/>
  <c r="AB89" i="5"/>
  <c r="W89" i="5"/>
  <c r="X89" i="5" s="1"/>
  <c r="U89" i="5"/>
  <c r="P89" i="5"/>
  <c r="Q89" i="5" s="1"/>
  <c r="N89" i="5"/>
  <c r="I89" i="5"/>
  <c r="J89" i="5" s="1"/>
  <c r="G89" i="5"/>
  <c r="B89" i="5"/>
  <c r="C89" i="5" s="1"/>
  <c r="AP88" i="5"/>
  <c r="AK88" i="5"/>
  <c r="AL88" i="5" s="1"/>
  <c r="AI88" i="5"/>
  <c r="AD88" i="5"/>
  <c r="AE88" i="5" s="1"/>
  <c r="AB88" i="5"/>
  <c r="W88" i="5"/>
  <c r="X88" i="5" s="1"/>
  <c r="U88" i="5"/>
  <c r="P88" i="5"/>
  <c r="Q88" i="5" s="1"/>
  <c r="N88" i="5"/>
  <c r="I88" i="5"/>
  <c r="J88" i="5" s="1"/>
  <c r="G88" i="5"/>
  <c r="B88" i="5"/>
  <c r="C88" i="5" s="1"/>
  <c r="AP87" i="5"/>
  <c r="AK87" i="5"/>
  <c r="AL87" i="5" s="1"/>
  <c r="AI87" i="5"/>
  <c r="AD87" i="5"/>
  <c r="AE87" i="5" s="1"/>
  <c r="AB87" i="5"/>
  <c r="W87" i="5"/>
  <c r="X87" i="5" s="1"/>
  <c r="U87" i="5"/>
  <c r="P87" i="5"/>
  <c r="Q87" i="5" s="1"/>
  <c r="N87" i="5"/>
  <c r="I87" i="5"/>
  <c r="J87" i="5" s="1"/>
  <c r="G87" i="5"/>
  <c r="B87" i="5"/>
  <c r="C87" i="5" s="1"/>
  <c r="AP86" i="5"/>
  <c r="AK86" i="5"/>
  <c r="AL86" i="5" s="1"/>
  <c r="AI86" i="5"/>
  <c r="AD86" i="5"/>
  <c r="AE86" i="5" s="1"/>
  <c r="AB86" i="5"/>
  <c r="W86" i="5"/>
  <c r="X86" i="5" s="1"/>
  <c r="U86" i="5"/>
  <c r="P86" i="5"/>
  <c r="Q86" i="5" s="1"/>
  <c r="N86" i="5"/>
  <c r="I86" i="5"/>
  <c r="J86" i="5" s="1"/>
  <c r="G86" i="5"/>
  <c r="B86" i="5"/>
  <c r="C86" i="5" s="1"/>
  <c r="AP85" i="5"/>
  <c r="AK85" i="5"/>
  <c r="AL85" i="5" s="1"/>
  <c r="AI85" i="5"/>
  <c r="AD85" i="5"/>
  <c r="AE85" i="5" s="1"/>
  <c r="AB85" i="5"/>
  <c r="W85" i="5"/>
  <c r="X85" i="5" s="1"/>
  <c r="U85" i="5"/>
  <c r="P85" i="5"/>
  <c r="Q85" i="5" s="1"/>
  <c r="N85" i="5"/>
  <c r="I85" i="5"/>
  <c r="J85" i="5" s="1"/>
  <c r="G85" i="5"/>
  <c r="B85" i="5"/>
  <c r="C85" i="5" s="1"/>
  <c r="AP84" i="5"/>
  <c r="AK84" i="5"/>
  <c r="AL84" i="5" s="1"/>
  <c r="AI84" i="5"/>
  <c r="AD84" i="5"/>
  <c r="AE84" i="5" s="1"/>
  <c r="AB84" i="5"/>
  <c r="W84" i="5"/>
  <c r="X84" i="5" s="1"/>
  <c r="U84" i="5"/>
  <c r="P84" i="5"/>
  <c r="Q84" i="5" s="1"/>
  <c r="N84" i="5"/>
  <c r="I84" i="5"/>
  <c r="J84" i="5" s="1"/>
  <c r="G84" i="5"/>
  <c r="B84" i="5"/>
  <c r="C84" i="5" s="1"/>
  <c r="AP83" i="5"/>
  <c r="AK83" i="5"/>
  <c r="AL83" i="5" s="1"/>
  <c r="AI83" i="5"/>
  <c r="AD83" i="5"/>
  <c r="AE83" i="5" s="1"/>
  <c r="AB83" i="5"/>
  <c r="W83" i="5"/>
  <c r="X83" i="5" s="1"/>
  <c r="U83" i="5"/>
  <c r="P83" i="5"/>
  <c r="Q83" i="5" s="1"/>
  <c r="N83" i="5"/>
  <c r="I83" i="5"/>
  <c r="J83" i="5" s="1"/>
  <c r="G83" i="5"/>
  <c r="B83" i="5"/>
  <c r="C83" i="5" s="1"/>
  <c r="AP82" i="5"/>
  <c r="AK82" i="5"/>
  <c r="AL82" i="5" s="1"/>
  <c r="AI82" i="5"/>
  <c r="AD82" i="5"/>
  <c r="AE82" i="5" s="1"/>
  <c r="AB82" i="5"/>
  <c r="W82" i="5"/>
  <c r="X82" i="5" s="1"/>
  <c r="U82" i="5"/>
  <c r="P82" i="5"/>
  <c r="Q82" i="5" s="1"/>
  <c r="N82" i="5"/>
  <c r="I82" i="5"/>
  <c r="J82" i="5" s="1"/>
  <c r="G82" i="5"/>
  <c r="B82" i="5"/>
  <c r="C82" i="5" s="1"/>
  <c r="AP74" i="5"/>
  <c r="AK74" i="5"/>
  <c r="AL74" i="5" s="1"/>
  <c r="AI74" i="5"/>
  <c r="AD74" i="5"/>
  <c r="AE74" i="5" s="1"/>
  <c r="AB74" i="5"/>
  <c r="W74" i="5"/>
  <c r="X74" i="5" s="1"/>
  <c r="U74" i="5"/>
  <c r="P74" i="5"/>
  <c r="Q74" i="5" s="1"/>
  <c r="N74" i="5"/>
  <c r="I74" i="5"/>
  <c r="J74" i="5" s="1"/>
  <c r="G74" i="5"/>
  <c r="B74" i="5"/>
  <c r="C74" i="5" s="1"/>
  <c r="AP73" i="5"/>
  <c r="AK73" i="5"/>
  <c r="AL73" i="5" s="1"/>
  <c r="AI73" i="5"/>
  <c r="AD73" i="5"/>
  <c r="AE73" i="5" s="1"/>
  <c r="AB73" i="5"/>
  <c r="W73" i="5"/>
  <c r="X73" i="5" s="1"/>
  <c r="U73" i="5"/>
  <c r="P73" i="5"/>
  <c r="Q73" i="5" s="1"/>
  <c r="N73" i="5"/>
  <c r="I73" i="5"/>
  <c r="J73" i="5" s="1"/>
  <c r="G73" i="5"/>
  <c r="B73" i="5"/>
  <c r="C73" i="5" s="1"/>
  <c r="AP72" i="5"/>
  <c r="AK72" i="5"/>
  <c r="AL72" i="5" s="1"/>
  <c r="AI72" i="5"/>
  <c r="AD72" i="5"/>
  <c r="AE72" i="5" s="1"/>
  <c r="AB72" i="5"/>
  <c r="W72" i="5"/>
  <c r="X72" i="5" s="1"/>
  <c r="U72" i="5"/>
  <c r="P72" i="5"/>
  <c r="Q72" i="5" s="1"/>
  <c r="N72" i="5"/>
  <c r="I72" i="5"/>
  <c r="J72" i="5" s="1"/>
  <c r="G72" i="5"/>
  <c r="B72" i="5"/>
  <c r="C72" i="5" s="1"/>
  <c r="AP71" i="5"/>
  <c r="AK71" i="5"/>
  <c r="AL71" i="5" s="1"/>
  <c r="AI71" i="5"/>
  <c r="AD71" i="5"/>
  <c r="AE71" i="5" s="1"/>
  <c r="AB71" i="5"/>
  <c r="W71" i="5"/>
  <c r="X71" i="5" s="1"/>
  <c r="U71" i="5"/>
  <c r="P71" i="5"/>
  <c r="Q71" i="5" s="1"/>
  <c r="N71" i="5"/>
  <c r="I71" i="5"/>
  <c r="J71" i="5" s="1"/>
  <c r="G71" i="5"/>
  <c r="B71" i="5"/>
  <c r="C71" i="5" s="1"/>
  <c r="AP70" i="5"/>
  <c r="AK70" i="5"/>
  <c r="AL70" i="5" s="1"/>
  <c r="AI70" i="5"/>
  <c r="AD70" i="5"/>
  <c r="AE70" i="5" s="1"/>
  <c r="AB70" i="5"/>
  <c r="W70" i="5"/>
  <c r="X70" i="5" s="1"/>
  <c r="U70" i="5"/>
  <c r="P70" i="5"/>
  <c r="Q70" i="5" s="1"/>
  <c r="N70" i="5"/>
  <c r="I70" i="5"/>
  <c r="J70" i="5" s="1"/>
  <c r="G70" i="5"/>
  <c r="B70" i="5"/>
  <c r="C70" i="5" s="1"/>
  <c r="AP69" i="5"/>
  <c r="AK69" i="5"/>
  <c r="AL69" i="5" s="1"/>
  <c r="AI69" i="5"/>
  <c r="AD69" i="5"/>
  <c r="AE69" i="5" s="1"/>
  <c r="AB69" i="5"/>
  <c r="W69" i="5"/>
  <c r="X69" i="5" s="1"/>
  <c r="U69" i="5"/>
  <c r="P69" i="5"/>
  <c r="Q69" i="5" s="1"/>
  <c r="N69" i="5"/>
  <c r="I69" i="5"/>
  <c r="J69" i="5" s="1"/>
  <c r="G69" i="5"/>
  <c r="B69" i="5"/>
  <c r="C69" i="5" s="1"/>
  <c r="AP68" i="5"/>
  <c r="AK68" i="5"/>
  <c r="AL68" i="5" s="1"/>
  <c r="AI68" i="5"/>
  <c r="AD68" i="5"/>
  <c r="AE68" i="5" s="1"/>
  <c r="AB68" i="5"/>
  <c r="W68" i="5"/>
  <c r="X68" i="5" s="1"/>
  <c r="U68" i="5"/>
  <c r="P68" i="5"/>
  <c r="Q68" i="5" s="1"/>
  <c r="N68" i="5"/>
  <c r="I68" i="5"/>
  <c r="J68" i="5" s="1"/>
  <c r="G68" i="5"/>
  <c r="B68" i="5"/>
  <c r="C68" i="5" s="1"/>
  <c r="AP67" i="5"/>
  <c r="AK67" i="5"/>
  <c r="AL67" i="5" s="1"/>
  <c r="AI67" i="5"/>
  <c r="AD67" i="5"/>
  <c r="AE67" i="5" s="1"/>
  <c r="AB67" i="5"/>
  <c r="W67" i="5"/>
  <c r="X67" i="5" s="1"/>
  <c r="U67" i="5"/>
  <c r="P67" i="5"/>
  <c r="Q67" i="5" s="1"/>
  <c r="N67" i="5"/>
  <c r="I67" i="5"/>
  <c r="J67" i="5" s="1"/>
  <c r="G67" i="5"/>
  <c r="B67" i="5"/>
  <c r="C67" i="5" s="1"/>
  <c r="AP66" i="5"/>
  <c r="AK66" i="5"/>
  <c r="AL66" i="5" s="1"/>
  <c r="AI66" i="5"/>
  <c r="AD66" i="5"/>
  <c r="AE66" i="5" s="1"/>
  <c r="AB66" i="5"/>
  <c r="W66" i="5"/>
  <c r="X66" i="5" s="1"/>
  <c r="U66" i="5"/>
  <c r="P66" i="5"/>
  <c r="Q66" i="5" s="1"/>
  <c r="N66" i="5"/>
  <c r="I66" i="5"/>
  <c r="J66" i="5" s="1"/>
  <c r="G66" i="5"/>
  <c r="B66" i="5"/>
  <c r="C66" i="5" s="1"/>
  <c r="AP65" i="5"/>
  <c r="AK65" i="5"/>
  <c r="AL65" i="5" s="1"/>
  <c r="AI65" i="5"/>
  <c r="AD65" i="5"/>
  <c r="AE65" i="5" s="1"/>
  <c r="AB65" i="5"/>
  <c r="W65" i="5"/>
  <c r="X65" i="5" s="1"/>
  <c r="U65" i="5"/>
  <c r="P65" i="5"/>
  <c r="Q65" i="5" s="1"/>
  <c r="N65" i="5"/>
  <c r="I65" i="5"/>
  <c r="J65" i="5" s="1"/>
  <c r="G65" i="5"/>
  <c r="B65" i="5"/>
  <c r="C65" i="5" s="1"/>
  <c r="B56" i="5"/>
  <c r="C56" i="5" s="1"/>
  <c r="B55" i="5"/>
  <c r="C55" i="5" s="1"/>
  <c r="B54" i="5"/>
  <c r="C54" i="5" s="1"/>
  <c r="B53" i="5"/>
  <c r="C53" i="5" s="1"/>
  <c r="B52" i="5"/>
  <c r="C52" i="5" s="1"/>
  <c r="B51" i="5"/>
  <c r="C51" i="5" s="1"/>
  <c r="B50" i="5"/>
  <c r="C50" i="5" s="1"/>
  <c r="B49" i="5"/>
  <c r="C49" i="5" s="1"/>
  <c r="B48" i="5"/>
  <c r="C48" i="5" s="1"/>
  <c r="B47" i="5"/>
  <c r="C47" i="5" s="1"/>
  <c r="AK39" i="5"/>
  <c r="AL39" i="5" s="1"/>
  <c r="AD39" i="5"/>
  <c r="AE39" i="5" s="1"/>
  <c r="W39" i="5"/>
  <c r="X39" i="5" s="1"/>
  <c r="P39" i="5"/>
  <c r="Q39" i="5" s="1"/>
  <c r="I39" i="5"/>
  <c r="J39" i="5" s="1"/>
  <c r="B39" i="5"/>
  <c r="C39" i="5" s="1"/>
  <c r="AK38" i="5"/>
  <c r="AL38" i="5" s="1"/>
  <c r="AD38" i="5"/>
  <c r="AE38" i="5" s="1"/>
  <c r="W38" i="5"/>
  <c r="X38" i="5" s="1"/>
  <c r="P38" i="5"/>
  <c r="Q38" i="5" s="1"/>
  <c r="I38" i="5"/>
  <c r="J38" i="5" s="1"/>
  <c r="B38" i="5"/>
  <c r="C38" i="5" s="1"/>
  <c r="AK37" i="5"/>
  <c r="AL37" i="5" s="1"/>
  <c r="AD37" i="5"/>
  <c r="AE37" i="5" s="1"/>
  <c r="W37" i="5"/>
  <c r="X37" i="5" s="1"/>
  <c r="P37" i="5"/>
  <c r="Q37" i="5" s="1"/>
  <c r="I37" i="5"/>
  <c r="J37" i="5" s="1"/>
  <c r="B37" i="5"/>
  <c r="C37" i="5" s="1"/>
  <c r="AK36" i="5"/>
  <c r="AL36" i="5" s="1"/>
  <c r="AD36" i="5"/>
  <c r="AE36" i="5" s="1"/>
  <c r="W36" i="5"/>
  <c r="X36" i="5" s="1"/>
  <c r="P36" i="5"/>
  <c r="Q36" i="5" s="1"/>
  <c r="I36" i="5"/>
  <c r="J36" i="5" s="1"/>
  <c r="B36" i="5"/>
  <c r="C36" i="5" s="1"/>
  <c r="AK35" i="5"/>
  <c r="AL35" i="5" s="1"/>
  <c r="AD35" i="5"/>
  <c r="AE35" i="5" s="1"/>
  <c r="W35" i="5"/>
  <c r="X35" i="5" s="1"/>
  <c r="P35" i="5"/>
  <c r="Q35" i="5" s="1"/>
  <c r="I35" i="5"/>
  <c r="J35" i="5" s="1"/>
  <c r="B35" i="5"/>
  <c r="C35" i="5" s="1"/>
  <c r="AK34" i="5"/>
  <c r="AL34" i="5" s="1"/>
  <c r="AD34" i="5"/>
  <c r="AE34" i="5" s="1"/>
  <c r="W34" i="5"/>
  <c r="X34" i="5" s="1"/>
  <c r="P34" i="5"/>
  <c r="Q34" i="5" s="1"/>
  <c r="I34" i="5"/>
  <c r="J34" i="5" s="1"/>
  <c r="B34" i="5"/>
  <c r="C34" i="5" s="1"/>
  <c r="AK33" i="5"/>
  <c r="AL33" i="5" s="1"/>
  <c r="AD33" i="5"/>
  <c r="AE33" i="5" s="1"/>
  <c r="W33" i="5"/>
  <c r="X33" i="5" s="1"/>
  <c r="P33" i="5"/>
  <c r="Q33" i="5" s="1"/>
  <c r="I33" i="5"/>
  <c r="J33" i="5" s="1"/>
  <c r="B33" i="5"/>
  <c r="C33" i="5" s="1"/>
  <c r="AK32" i="5"/>
  <c r="AL32" i="5" s="1"/>
  <c r="AD32" i="5"/>
  <c r="AE32" i="5" s="1"/>
  <c r="W32" i="5"/>
  <c r="X32" i="5" s="1"/>
  <c r="P32" i="5"/>
  <c r="Q32" i="5" s="1"/>
  <c r="I32" i="5"/>
  <c r="J32" i="5" s="1"/>
  <c r="B32" i="5"/>
  <c r="C32" i="5" s="1"/>
  <c r="AK31" i="5"/>
  <c r="AL31" i="5" s="1"/>
  <c r="AD31" i="5"/>
  <c r="AE31" i="5" s="1"/>
  <c r="W31" i="5"/>
  <c r="X31" i="5" s="1"/>
  <c r="P31" i="5"/>
  <c r="Q31" i="5" s="1"/>
  <c r="I31" i="5"/>
  <c r="J31" i="5" s="1"/>
  <c r="B31" i="5"/>
  <c r="C31" i="5" s="1"/>
  <c r="AK30" i="5"/>
  <c r="AL30" i="5" s="1"/>
  <c r="AD30" i="5"/>
  <c r="AE30" i="5" s="1"/>
  <c r="W30" i="5"/>
  <c r="X30" i="5" s="1"/>
  <c r="P30" i="5"/>
  <c r="Q30" i="5" s="1"/>
  <c r="I30" i="5"/>
  <c r="J30" i="5" s="1"/>
  <c r="B30" i="5"/>
  <c r="C30" i="5" s="1"/>
  <c r="AK29" i="5"/>
  <c r="AL29" i="5" s="1"/>
  <c r="AD29" i="5"/>
  <c r="AE29" i="5" s="1"/>
  <c r="W29" i="5"/>
  <c r="X29" i="5" s="1"/>
  <c r="P29" i="5"/>
  <c r="Q29" i="5" s="1"/>
  <c r="I29" i="5"/>
  <c r="J29" i="5" s="1"/>
  <c r="B29" i="5"/>
  <c r="C29" i="5" s="1"/>
  <c r="AK28" i="5"/>
  <c r="AL28" i="5" s="1"/>
  <c r="AD28" i="5"/>
  <c r="AE28" i="5" s="1"/>
  <c r="W28" i="5"/>
  <c r="X28" i="5" s="1"/>
  <c r="P28" i="5"/>
  <c r="Q28" i="5" s="1"/>
  <c r="I28" i="5"/>
  <c r="J28" i="5" s="1"/>
  <c r="B28" i="5"/>
  <c r="C28" i="5" s="1"/>
  <c r="AP19" i="5"/>
  <c r="AK19" i="5"/>
  <c r="AL19" i="5" s="1"/>
  <c r="AI19" i="5"/>
  <c r="AD19" i="5"/>
  <c r="AE19" i="5" s="1"/>
  <c r="AB19" i="5"/>
  <c r="W19" i="5"/>
  <c r="X19" i="5" s="1"/>
  <c r="U19" i="5"/>
  <c r="P19" i="5"/>
  <c r="Q19" i="5" s="1"/>
  <c r="N19" i="5"/>
  <c r="I19" i="5"/>
  <c r="J19" i="5" s="1"/>
  <c r="G19" i="5"/>
  <c r="B19" i="5"/>
  <c r="C19" i="5" s="1"/>
  <c r="AP18" i="5"/>
  <c r="AK18" i="5"/>
  <c r="AL18" i="5" s="1"/>
  <c r="AI18" i="5"/>
  <c r="AD18" i="5"/>
  <c r="AE18" i="5" s="1"/>
  <c r="AB18" i="5"/>
  <c r="W18" i="5"/>
  <c r="X18" i="5" s="1"/>
  <c r="U18" i="5"/>
  <c r="P18" i="5"/>
  <c r="Q18" i="5" s="1"/>
  <c r="N18" i="5"/>
  <c r="I18" i="5"/>
  <c r="J18" i="5" s="1"/>
  <c r="G18" i="5"/>
  <c r="B18" i="5"/>
  <c r="C18" i="5" s="1"/>
  <c r="AP17" i="5"/>
  <c r="AK17" i="5"/>
  <c r="AL17" i="5" s="1"/>
  <c r="AI17" i="5"/>
  <c r="AD17" i="5"/>
  <c r="AE17" i="5" s="1"/>
  <c r="AB17" i="5"/>
  <c r="W17" i="5"/>
  <c r="X17" i="5" s="1"/>
  <c r="U17" i="5"/>
  <c r="P17" i="5"/>
  <c r="Q17" i="5" s="1"/>
  <c r="N17" i="5"/>
  <c r="I17" i="5"/>
  <c r="J17" i="5" s="1"/>
  <c r="G17" i="5"/>
  <c r="B17" i="5"/>
  <c r="C17" i="5" s="1"/>
  <c r="AP16" i="5"/>
  <c r="AK16" i="5"/>
  <c r="AL16" i="5" s="1"/>
  <c r="AI16" i="5"/>
  <c r="AD16" i="5"/>
  <c r="AE16" i="5" s="1"/>
  <c r="AB16" i="5"/>
  <c r="W16" i="5"/>
  <c r="X16" i="5" s="1"/>
  <c r="U16" i="5"/>
  <c r="P16" i="5"/>
  <c r="Q16" i="5" s="1"/>
  <c r="N16" i="5"/>
  <c r="I16" i="5"/>
  <c r="J16" i="5" s="1"/>
  <c r="G16" i="5"/>
  <c r="B16" i="5"/>
  <c r="C16" i="5" s="1"/>
  <c r="AP15" i="5"/>
  <c r="AK15" i="5"/>
  <c r="AL15" i="5" s="1"/>
  <c r="AI15" i="5"/>
  <c r="AD15" i="5"/>
  <c r="AE15" i="5" s="1"/>
  <c r="AB15" i="5"/>
  <c r="W15" i="5"/>
  <c r="X15" i="5" s="1"/>
  <c r="U15" i="5"/>
  <c r="P15" i="5"/>
  <c r="Q15" i="5" s="1"/>
  <c r="N15" i="5"/>
  <c r="I15" i="5"/>
  <c r="J15" i="5" s="1"/>
  <c r="G15" i="5"/>
  <c r="B15" i="5"/>
  <c r="C15" i="5" s="1"/>
  <c r="AP14" i="5"/>
  <c r="AK14" i="5"/>
  <c r="AL14" i="5" s="1"/>
  <c r="AI14" i="5"/>
  <c r="AD14" i="5"/>
  <c r="AE14" i="5" s="1"/>
  <c r="AB14" i="5"/>
  <c r="W14" i="5"/>
  <c r="X14" i="5" s="1"/>
  <c r="U14" i="5"/>
  <c r="P14" i="5"/>
  <c r="Q14" i="5" s="1"/>
  <c r="N14" i="5"/>
  <c r="I14" i="5"/>
  <c r="J14" i="5" s="1"/>
  <c r="G14" i="5"/>
  <c r="B14" i="5"/>
  <c r="C14" i="5" s="1"/>
  <c r="AP13" i="5"/>
  <c r="AK13" i="5"/>
  <c r="AL13" i="5" s="1"/>
  <c r="AI13" i="5"/>
  <c r="AD13" i="5"/>
  <c r="AE13" i="5" s="1"/>
  <c r="AB13" i="5"/>
  <c r="W13" i="5"/>
  <c r="X13" i="5" s="1"/>
  <c r="U13" i="5"/>
  <c r="P13" i="5"/>
  <c r="Q13" i="5" s="1"/>
  <c r="N13" i="5"/>
  <c r="I13" i="5"/>
  <c r="J13" i="5" s="1"/>
  <c r="G13" i="5"/>
  <c r="B13" i="5"/>
  <c r="C13" i="5" s="1"/>
  <c r="AP12" i="5"/>
  <c r="AK12" i="5"/>
  <c r="AL12" i="5" s="1"/>
  <c r="AI12" i="5"/>
  <c r="AD12" i="5"/>
  <c r="AE12" i="5" s="1"/>
  <c r="AB12" i="5"/>
  <c r="W12" i="5"/>
  <c r="X12" i="5" s="1"/>
  <c r="U12" i="5"/>
  <c r="P12" i="5"/>
  <c r="Q12" i="5" s="1"/>
  <c r="N12" i="5"/>
  <c r="I12" i="5"/>
  <c r="J12" i="5" s="1"/>
  <c r="G12" i="5"/>
  <c r="B12" i="5"/>
  <c r="C12" i="5" s="1"/>
  <c r="AP11" i="5"/>
  <c r="AK11" i="5"/>
  <c r="AL11" i="5" s="1"/>
  <c r="AI11" i="5"/>
  <c r="AD11" i="5"/>
  <c r="AE11" i="5" s="1"/>
  <c r="AB11" i="5"/>
  <c r="W11" i="5"/>
  <c r="X11" i="5" s="1"/>
  <c r="U11" i="5"/>
  <c r="P11" i="5"/>
  <c r="Q11" i="5" s="1"/>
  <c r="N11" i="5"/>
  <c r="I11" i="5"/>
  <c r="J11" i="5" s="1"/>
  <c r="G11" i="5"/>
  <c r="B11" i="5"/>
  <c r="C11" i="5" s="1"/>
  <c r="AP10" i="5"/>
  <c r="AK10" i="5"/>
  <c r="AL10" i="5" s="1"/>
  <c r="AI10" i="5"/>
  <c r="AD10" i="5"/>
  <c r="AE10" i="5" s="1"/>
  <c r="AB10" i="5"/>
  <c r="W10" i="5"/>
  <c r="X10" i="5" s="1"/>
  <c r="U10" i="5"/>
  <c r="P10" i="5"/>
  <c r="Q10" i="5" s="1"/>
  <c r="N10" i="5"/>
  <c r="I10" i="5"/>
  <c r="J10" i="5" s="1"/>
  <c r="G10" i="5"/>
  <c r="B10" i="5"/>
  <c r="C10" i="5" s="1"/>
  <c r="AP9" i="5"/>
  <c r="AK9" i="5"/>
  <c r="AL9" i="5" s="1"/>
  <c r="AI9" i="5"/>
  <c r="AD9" i="5"/>
  <c r="AE9" i="5" s="1"/>
  <c r="AB9" i="5"/>
  <c r="W9" i="5"/>
  <c r="X9" i="5" s="1"/>
  <c r="U9" i="5"/>
  <c r="P9" i="5"/>
  <c r="Q9" i="5" s="1"/>
  <c r="N9" i="5"/>
  <c r="I9" i="5"/>
  <c r="J9" i="5" s="1"/>
  <c r="G9" i="5"/>
  <c r="B9" i="5"/>
  <c r="C9" i="5" s="1"/>
  <c r="AP8" i="5"/>
  <c r="AK8" i="5"/>
  <c r="AL8" i="5" s="1"/>
  <c r="AI8" i="5"/>
  <c r="AD8" i="5"/>
  <c r="AE8" i="5" s="1"/>
  <c r="AB8" i="5"/>
  <c r="W8" i="5"/>
  <c r="X8" i="5" s="1"/>
  <c r="U8" i="5"/>
  <c r="P8" i="5"/>
  <c r="Q8" i="5" s="1"/>
  <c r="N8" i="5"/>
  <c r="I8" i="5"/>
  <c r="J8" i="5" s="1"/>
  <c r="G8" i="5"/>
  <c r="B8" i="5"/>
  <c r="C8" i="5" s="1"/>
  <c r="AQ23" i="4"/>
  <c r="AR23" i="4" s="1"/>
  <c r="AQ22" i="4"/>
  <c r="AR22" i="4" s="1"/>
  <c r="AQ21" i="4"/>
  <c r="AR21" i="4" s="1"/>
  <c r="AQ20" i="4"/>
  <c r="AR20" i="4" s="1"/>
  <c r="AQ19" i="4"/>
  <c r="AR19" i="4" s="1"/>
  <c r="AQ18" i="4"/>
  <c r="AR18" i="4" s="1"/>
  <c r="AQ17" i="4"/>
  <c r="AR17" i="4" s="1"/>
  <c r="AQ16" i="4"/>
  <c r="AR16" i="4" s="1"/>
  <c r="AQ15" i="4"/>
  <c r="AR15" i="4" s="1"/>
  <c r="AQ14" i="4"/>
  <c r="AR14" i="4" s="1"/>
  <c r="AQ13" i="4"/>
  <c r="AR13" i="4" s="1"/>
  <c r="AR12" i="4"/>
  <c r="AR11" i="4"/>
  <c r="AR10" i="4"/>
  <c r="AR9" i="4"/>
  <c r="AJ23" i="4"/>
  <c r="AK23" i="4" s="1"/>
  <c r="AJ22" i="4"/>
  <c r="AK22" i="4" s="1"/>
  <c r="AJ21" i="4"/>
  <c r="AK21" i="4" s="1"/>
  <c r="AJ20" i="4"/>
  <c r="AK20" i="4" s="1"/>
  <c r="AJ19" i="4"/>
  <c r="AK19" i="4" s="1"/>
  <c r="AJ18" i="4"/>
  <c r="AK18" i="4" s="1"/>
  <c r="AJ17" i="4"/>
  <c r="AK17" i="4" s="1"/>
  <c r="AJ16" i="4"/>
  <c r="AK16" i="4" s="1"/>
  <c r="AJ15" i="4"/>
  <c r="AK15" i="4" s="1"/>
  <c r="AJ14" i="4"/>
  <c r="AK14" i="4" s="1"/>
  <c r="AJ13" i="4"/>
  <c r="AK13" i="4" s="1"/>
  <c r="AK12" i="4"/>
  <c r="AK11" i="4"/>
  <c r="AK10" i="4"/>
  <c r="AK9" i="4"/>
  <c r="AC23" i="4"/>
  <c r="AD23" i="4" s="1"/>
  <c r="AC22" i="4"/>
  <c r="AD22" i="4" s="1"/>
  <c r="AC21" i="4"/>
  <c r="AD21" i="4" s="1"/>
  <c r="AC20" i="4"/>
  <c r="AD20" i="4" s="1"/>
  <c r="AC19" i="4"/>
  <c r="AD19" i="4" s="1"/>
  <c r="AC18" i="4"/>
  <c r="AD18" i="4" s="1"/>
  <c r="AC17" i="4"/>
  <c r="AD17" i="4" s="1"/>
  <c r="AC16" i="4"/>
  <c r="AD16" i="4" s="1"/>
  <c r="AC15" i="4"/>
  <c r="AD15" i="4" s="1"/>
  <c r="AC14" i="4"/>
  <c r="AD14" i="4" s="1"/>
  <c r="AC13" i="4"/>
  <c r="AD13" i="4" s="1"/>
  <c r="AD12" i="4"/>
  <c r="AD11" i="4"/>
  <c r="AD10" i="4"/>
  <c r="AD9" i="4"/>
  <c r="T23" i="4"/>
  <c r="U23" i="4" s="1"/>
  <c r="T22" i="4"/>
  <c r="U22" i="4" s="1"/>
  <c r="T21" i="4"/>
  <c r="U21" i="4" s="1"/>
  <c r="T20" i="4"/>
  <c r="U20" i="4" s="1"/>
  <c r="T19" i="4"/>
  <c r="U19" i="4" s="1"/>
  <c r="T18" i="4"/>
  <c r="U18" i="4" s="1"/>
  <c r="T17" i="4"/>
  <c r="U17" i="4" s="1"/>
  <c r="T16" i="4"/>
  <c r="U16" i="4" s="1"/>
  <c r="T15" i="4"/>
  <c r="U15" i="4" s="1"/>
  <c r="T14" i="4"/>
  <c r="U14" i="4" s="1"/>
  <c r="T13" i="4"/>
  <c r="U13" i="4" s="1"/>
  <c r="U12" i="4"/>
  <c r="U11" i="4"/>
  <c r="U10" i="4"/>
  <c r="U9" i="4"/>
  <c r="K23" i="4"/>
  <c r="L23" i="4" s="1"/>
  <c r="K22" i="4"/>
  <c r="L22" i="4" s="1"/>
  <c r="K21" i="4"/>
  <c r="L21" i="4" s="1"/>
  <c r="K20" i="4"/>
  <c r="L20" i="4" s="1"/>
  <c r="K19" i="4"/>
  <c r="L19" i="4" s="1"/>
  <c r="K18" i="4"/>
  <c r="L18" i="4" s="1"/>
  <c r="K17" i="4"/>
  <c r="L17" i="4" s="1"/>
  <c r="K16" i="4"/>
  <c r="L16" i="4" s="1"/>
  <c r="K15" i="4"/>
  <c r="L15" i="4" s="1"/>
  <c r="K14" i="4"/>
  <c r="L14" i="4" s="1"/>
  <c r="K13" i="4"/>
  <c r="L13" i="4" s="1"/>
  <c r="L12" i="4"/>
  <c r="L11" i="4"/>
  <c r="L10" i="4"/>
  <c r="L9" i="4"/>
  <c r="AO139" i="4"/>
  <c r="AK139" i="4"/>
  <c r="AL139" i="4" s="1"/>
  <c r="AH139" i="4"/>
  <c r="AD139" i="4"/>
  <c r="AE139" i="4" s="1"/>
  <c r="AA139" i="4"/>
  <c r="W139" i="4"/>
  <c r="X139" i="4" s="1"/>
  <c r="T139" i="4"/>
  <c r="P139" i="4"/>
  <c r="Q139" i="4" s="1"/>
  <c r="M139" i="4"/>
  <c r="I139" i="4"/>
  <c r="J139" i="4" s="1"/>
  <c r="F139" i="4"/>
  <c r="B139" i="4"/>
  <c r="C139" i="4" s="1"/>
  <c r="AO138" i="4"/>
  <c r="AK138" i="4"/>
  <c r="AL138" i="4" s="1"/>
  <c r="AH138" i="4"/>
  <c r="AD138" i="4"/>
  <c r="AE138" i="4" s="1"/>
  <c r="AA138" i="4"/>
  <c r="W138" i="4"/>
  <c r="X138" i="4" s="1"/>
  <c r="T138" i="4"/>
  <c r="P138" i="4"/>
  <c r="Q138" i="4" s="1"/>
  <c r="M138" i="4"/>
  <c r="I138" i="4"/>
  <c r="J138" i="4" s="1"/>
  <c r="F138" i="4"/>
  <c r="B138" i="4"/>
  <c r="C138" i="4" s="1"/>
  <c r="AO137" i="4"/>
  <c r="AK137" i="4"/>
  <c r="AL137" i="4" s="1"/>
  <c r="AH137" i="4"/>
  <c r="AD137" i="4"/>
  <c r="AE137" i="4" s="1"/>
  <c r="AA137" i="4"/>
  <c r="W137" i="4"/>
  <c r="X137" i="4" s="1"/>
  <c r="T137" i="4"/>
  <c r="P137" i="4"/>
  <c r="Q137" i="4" s="1"/>
  <c r="M137" i="4"/>
  <c r="I137" i="4"/>
  <c r="J137" i="4" s="1"/>
  <c r="F137" i="4"/>
  <c r="B137" i="4"/>
  <c r="C137" i="4" s="1"/>
  <c r="AO136" i="4"/>
  <c r="AK136" i="4"/>
  <c r="AL136" i="4" s="1"/>
  <c r="AH136" i="4"/>
  <c r="AD136" i="4"/>
  <c r="AE136" i="4" s="1"/>
  <c r="AA136" i="4"/>
  <c r="W136" i="4"/>
  <c r="X136" i="4" s="1"/>
  <c r="T136" i="4"/>
  <c r="P136" i="4"/>
  <c r="Q136" i="4" s="1"/>
  <c r="M136" i="4"/>
  <c r="I136" i="4"/>
  <c r="J136" i="4" s="1"/>
  <c r="F136" i="4"/>
  <c r="B136" i="4"/>
  <c r="C136" i="4" s="1"/>
  <c r="AO135" i="4"/>
  <c r="AK135" i="4"/>
  <c r="AL135" i="4" s="1"/>
  <c r="AH135" i="4"/>
  <c r="AD135" i="4"/>
  <c r="AE135" i="4" s="1"/>
  <c r="AA135" i="4"/>
  <c r="W135" i="4"/>
  <c r="X135" i="4" s="1"/>
  <c r="T135" i="4"/>
  <c r="P135" i="4"/>
  <c r="Q135" i="4" s="1"/>
  <c r="M135" i="4"/>
  <c r="I135" i="4"/>
  <c r="J135" i="4" s="1"/>
  <c r="F135" i="4"/>
  <c r="B135" i="4"/>
  <c r="C135" i="4" s="1"/>
  <c r="AO134" i="4"/>
  <c r="AK134" i="4"/>
  <c r="AL134" i="4" s="1"/>
  <c r="AH134" i="4"/>
  <c r="AD134" i="4"/>
  <c r="AE134" i="4" s="1"/>
  <c r="AA134" i="4"/>
  <c r="W134" i="4"/>
  <c r="X134" i="4" s="1"/>
  <c r="T134" i="4"/>
  <c r="P134" i="4"/>
  <c r="Q134" i="4" s="1"/>
  <c r="M134" i="4"/>
  <c r="I134" i="4"/>
  <c r="J134" i="4" s="1"/>
  <c r="F134" i="4"/>
  <c r="B134" i="4"/>
  <c r="C134" i="4" s="1"/>
  <c r="AO133" i="4"/>
  <c r="AK133" i="4"/>
  <c r="AL133" i="4" s="1"/>
  <c r="AH133" i="4"/>
  <c r="AD133" i="4"/>
  <c r="AE133" i="4" s="1"/>
  <c r="AA133" i="4"/>
  <c r="W133" i="4"/>
  <c r="X133" i="4" s="1"/>
  <c r="T133" i="4"/>
  <c r="P133" i="4"/>
  <c r="Q133" i="4" s="1"/>
  <c r="M133" i="4"/>
  <c r="I133" i="4"/>
  <c r="J133" i="4" s="1"/>
  <c r="F133" i="4"/>
  <c r="B133" i="4"/>
  <c r="C133" i="4" s="1"/>
  <c r="AO132" i="4"/>
  <c r="AK132" i="4"/>
  <c r="AL132" i="4" s="1"/>
  <c r="AH132" i="4"/>
  <c r="AD132" i="4"/>
  <c r="AE132" i="4" s="1"/>
  <c r="AA132" i="4"/>
  <c r="W132" i="4"/>
  <c r="X132" i="4" s="1"/>
  <c r="T132" i="4"/>
  <c r="P132" i="4"/>
  <c r="Q132" i="4" s="1"/>
  <c r="M132" i="4"/>
  <c r="I132" i="4"/>
  <c r="J132" i="4" s="1"/>
  <c r="F132" i="4"/>
  <c r="B132" i="4"/>
  <c r="C132" i="4" s="1"/>
  <c r="AO131" i="4"/>
  <c r="AK131" i="4"/>
  <c r="AL131" i="4" s="1"/>
  <c r="AH131" i="4"/>
  <c r="AD131" i="4"/>
  <c r="AE131" i="4" s="1"/>
  <c r="AA131" i="4"/>
  <c r="W131" i="4"/>
  <c r="X131" i="4" s="1"/>
  <c r="T131" i="4"/>
  <c r="P131" i="4"/>
  <c r="Q131" i="4" s="1"/>
  <c r="M131" i="4"/>
  <c r="I131" i="4"/>
  <c r="J131" i="4" s="1"/>
  <c r="F131" i="4"/>
  <c r="B131" i="4"/>
  <c r="C131" i="4" s="1"/>
  <c r="AO130" i="4"/>
  <c r="AK130" i="4"/>
  <c r="AL130" i="4" s="1"/>
  <c r="AH130" i="4"/>
  <c r="AD130" i="4"/>
  <c r="AE130" i="4" s="1"/>
  <c r="AA130" i="4"/>
  <c r="W130" i="4"/>
  <c r="X130" i="4" s="1"/>
  <c r="T130" i="4"/>
  <c r="P130" i="4"/>
  <c r="Q130" i="4" s="1"/>
  <c r="M130" i="4"/>
  <c r="I130" i="4"/>
  <c r="J130" i="4" s="1"/>
  <c r="F130" i="4"/>
  <c r="B130" i="4"/>
  <c r="C130" i="4" s="1"/>
  <c r="AO129" i="4"/>
  <c r="AK129" i="4"/>
  <c r="AL129" i="4" s="1"/>
  <c r="AH129" i="4"/>
  <c r="AD129" i="4"/>
  <c r="AE129" i="4" s="1"/>
  <c r="AA129" i="4"/>
  <c r="W129" i="4"/>
  <c r="X129" i="4" s="1"/>
  <c r="T129" i="4"/>
  <c r="P129" i="4"/>
  <c r="Q129" i="4" s="1"/>
  <c r="M129" i="4"/>
  <c r="I129" i="4"/>
  <c r="J129" i="4" s="1"/>
  <c r="F129" i="4"/>
  <c r="B129" i="4"/>
  <c r="C129" i="4" s="1"/>
  <c r="AO128" i="4"/>
  <c r="AK128" i="4"/>
  <c r="AL128" i="4" s="1"/>
  <c r="AH128" i="4"/>
  <c r="AD128" i="4"/>
  <c r="AE128" i="4" s="1"/>
  <c r="AA128" i="4"/>
  <c r="W128" i="4"/>
  <c r="X128" i="4" s="1"/>
  <c r="T128" i="4"/>
  <c r="P128" i="4"/>
  <c r="Q128" i="4" s="1"/>
  <c r="M128" i="4"/>
  <c r="I128" i="4"/>
  <c r="J128" i="4" s="1"/>
  <c r="F128" i="4"/>
  <c r="B128" i="4"/>
  <c r="C128" i="4" s="1"/>
  <c r="AO127" i="4"/>
  <c r="AK127" i="4"/>
  <c r="AL127" i="4" s="1"/>
  <c r="AH127" i="4"/>
  <c r="AD127" i="4"/>
  <c r="AE127" i="4" s="1"/>
  <c r="AA127" i="4"/>
  <c r="W127" i="4"/>
  <c r="X127" i="4" s="1"/>
  <c r="T127" i="4"/>
  <c r="P127" i="4"/>
  <c r="Q127" i="4" s="1"/>
  <c r="M127" i="4"/>
  <c r="I127" i="4"/>
  <c r="J127" i="4" s="1"/>
  <c r="F127" i="4"/>
  <c r="B127" i="4"/>
  <c r="C127" i="4" s="1"/>
  <c r="AO126" i="4"/>
  <c r="AL126" i="4"/>
  <c r="AH126" i="4"/>
  <c r="AE126" i="4"/>
  <c r="AA126" i="4"/>
  <c r="X126" i="4"/>
  <c r="T126" i="4"/>
  <c r="Q126" i="4"/>
  <c r="M126" i="4"/>
  <c r="J126" i="4"/>
  <c r="F126" i="4"/>
  <c r="C126" i="4"/>
  <c r="AO125" i="4"/>
  <c r="AL125" i="4"/>
  <c r="AH125" i="4"/>
  <c r="AE125" i="4"/>
  <c r="AA125" i="4"/>
  <c r="X125" i="4"/>
  <c r="T125" i="4"/>
  <c r="Q125" i="4"/>
  <c r="M125" i="4"/>
  <c r="J125" i="4"/>
  <c r="F125" i="4"/>
  <c r="C125" i="4"/>
  <c r="AO124" i="4"/>
  <c r="AL124" i="4"/>
  <c r="AH124" i="4"/>
  <c r="AE124" i="4"/>
  <c r="AA124" i="4"/>
  <c r="X124" i="4"/>
  <c r="T124" i="4"/>
  <c r="Q124" i="4"/>
  <c r="M124" i="4"/>
  <c r="J124" i="4"/>
  <c r="F124" i="4"/>
  <c r="C124" i="4"/>
  <c r="AK116" i="4"/>
  <c r="AD116" i="4"/>
  <c r="AE116" i="4" s="1"/>
  <c r="W116" i="4"/>
  <c r="X116" i="4" s="1"/>
  <c r="P116" i="4"/>
  <c r="Q116" i="4" s="1"/>
  <c r="I116" i="4"/>
  <c r="J116" i="4" s="1"/>
  <c r="F116" i="4"/>
  <c r="B116" i="4"/>
  <c r="C116" i="4" s="1"/>
  <c r="AO115" i="4"/>
  <c r="AK115" i="4"/>
  <c r="AH115" i="4"/>
  <c r="AD115" i="4"/>
  <c r="AE115" i="4" s="1"/>
  <c r="AA115" i="4"/>
  <c r="W115" i="4"/>
  <c r="X115" i="4" s="1"/>
  <c r="T115" i="4"/>
  <c r="P115" i="4"/>
  <c r="Q115" i="4" s="1"/>
  <c r="M115" i="4"/>
  <c r="I115" i="4"/>
  <c r="J115" i="4" s="1"/>
  <c r="F115" i="4"/>
  <c r="B115" i="4"/>
  <c r="C115" i="4" s="1"/>
  <c r="AO114" i="4"/>
  <c r="AK114" i="4"/>
  <c r="AH114" i="4"/>
  <c r="AD114" i="4"/>
  <c r="AE114" i="4" s="1"/>
  <c r="AA114" i="4"/>
  <c r="W114" i="4"/>
  <c r="X114" i="4" s="1"/>
  <c r="T114" i="4"/>
  <c r="P114" i="4"/>
  <c r="Q114" i="4" s="1"/>
  <c r="M114" i="4"/>
  <c r="I114" i="4"/>
  <c r="J114" i="4" s="1"/>
  <c r="F114" i="4"/>
  <c r="B114" i="4"/>
  <c r="C114" i="4" s="1"/>
  <c r="AO113" i="4"/>
  <c r="AK113" i="4"/>
  <c r="AL113" i="4" s="1"/>
  <c r="AH113" i="4"/>
  <c r="AD113" i="4"/>
  <c r="AE113" i="4" s="1"/>
  <c r="AA113" i="4"/>
  <c r="W113" i="4"/>
  <c r="X113" i="4" s="1"/>
  <c r="T113" i="4"/>
  <c r="P113" i="4"/>
  <c r="Q113" i="4" s="1"/>
  <c r="M113" i="4"/>
  <c r="I113" i="4"/>
  <c r="J113" i="4" s="1"/>
  <c r="F113" i="4"/>
  <c r="B113" i="4"/>
  <c r="C113" i="4" s="1"/>
  <c r="AO112" i="4"/>
  <c r="AK112" i="4"/>
  <c r="AL112" i="4" s="1"/>
  <c r="AH112" i="4"/>
  <c r="AD112" i="4"/>
  <c r="AE112" i="4" s="1"/>
  <c r="AA112" i="4"/>
  <c r="W112" i="4"/>
  <c r="X112" i="4" s="1"/>
  <c r="T112" i="4"/>
  <c r="P112" i="4"/>
  <c r="Q112" i="4" s="1"/>
  <c r="M112" i="4"/>
  <c r="I112" i="4"/>
  <c r="J112" i="4" s="1"/>
  <c r="F112" i="4"/>
  <c r="B112" i="4"/>
  <c r="C112" i="4" s="1"/>
  <c r="AO111" i="4"/>
  <c r="AK111" i="4"/>
  <c r="AL111" i="4" s="1"/>
  <c r="AH111" i="4"/>
  <c r="AD111" i="4"/>
  <c r="AE111" i="4" s="1"/>
  <c r="AA111" i="4"/>
  <c r="W111" i="4"/>
  <c r="X111" i="4" s="1"/>
  <c r="T111" i="4"/>
  <c r="P111" i="4"/>
  <c r="Q111" i="4" s="1"/>
  <c r="M111" i="4"/>
  <c r="I111" i="4"/>
  <c r="J111" i="4" s="1"/>
  <c r="F111" i="4"/>
  <c r="B111" i="4"/>
  <c r="C111" i="4" s="1"/>
  <c r="AO110" i="4"/>
  <c r="AK110" i="4"/>
  <c r="AL110" i="4" s="1"/>
  <c r="AH110" i="4"/>
  <c r="AD110" i="4"/>
  <c r="AE110" i="4" s="1"/>
  <c r="AA110" i="4"/>
  <c r="W110" i="4"/>
  <c r="X110" i="4" s="1"/>
  <c r="T110" i="4"/>
  <c r="P110" i="4"/>
  <c r="Q110" i="4" s="1"/>
  <c r="M110" i="4"/>
  <c r="I110" i="4"/>
  <c r="J110" i="4" s="1"/>
  <c r="F110" i="4"/>
  <c r="B110" i="4"/>
  <c r="C110" i="4" s="1"/>
  <c r="AO109" i="4"/>
  <c r="AK109" i="4"/>
  <c r="AL109" i="4" s="1"/>
  <c r="AH109" i="4"/>
  <c r="AD109" i="4"/>
  <c r="AE109" i="4" s="1"/>
  <c r="AA109" i="4"/>
  <c r="W109" i="4"/>
  <c r="X109" i="4" s="1"/>
  <c r="T109" i="4"/>
  <c r="P109" i="4"/>
  <c r="Q109" i="4" s="1"/>
  <c r="M109" i="4"/>
  <c r="I109" i="4"/>
  <c r="J109" i="4" s="1"/>
  <c r="F109" i="4"/>
  <c r="B109" i="4"/>
  <c r="C109" i="4" s="1"/>
  <c r="AO108" i="4"/>
  <c r="AK108" i="4"/>
  <c r="AL108" i="4" s="1"/>
  <c r="AH108" i="4"/>
  <c r="AD108" i="4"/>
  <c r="AE108" i="4" s="1"/>
  <c r="AA108" i="4"/>
  <c r="W108" i="4"/>
  <c r="X108" i="4" s="1"/>
  <c r="T108" i="4"/>
  <c r="P108" i="4"/>
  <c r="Q108" i="4" s="1"/>
  <c r="M108" i="4"/>
  <c r="I108" i="4"/>
  <c r="J108" i="4" s="1"/>
  <c r="F108" i="4"/>
  <c r="B108" i="4"/>
  <c r="C108" i="4" s="1"/>
  <c r="AO107" i="4"/>
  <c r="AK107" i="4"/>
  <c r="AL107" i="4" s="1"/>
  <c r="AH107" i="4"/>
  <c r="AD107" i="4"/>
  <c r="AE107" i="4" s="1"/>
  <c r="AA107" i="4"/>
  <c r="W107" i="4"/>
  <c r="X107" i="4" s="1"/>
  <c r="T107" i="4"/>
  <c r="P107" i="4"/>
  <c r="Q107" i="4" s="1"/>
  <c r="M107" i="4"/>
  <c r="I107" i="4"/>
  <c r="J107" i="4" s="1"/>
  <c r="F107" i="4"/>
  <c r="B107" i="4"/>
  <c r="C107" i="4" s="1"/>
  <c r="AO106" i="4"/>
  <c r="AK106" i="4"/>
  <c r="AL106" i="4" s="1"/>
  <c r="AH106" i="4"/>
  <c r="AD106" i="4"/>
  <c r="AE106" i="4" s="1"/>
  <c r="AA106" i="4"/>
  <c r="W106" i="4"/>
  <c r="X106" i="4" s="1"/>
  <c r="T106" i="4"/>
  <c r="P106" i="4"/>
  <c r="Q106" i="4" s="1"/>
  <c r="M106" i="4"/>
  <c r="I106" i="4"/>
  <c r="J106" i="4" s="1"/>
  <c r="F106" i="4"/>
  <c r="B106" i="4"/>
  <c r="C106" i="4" s="1"/>
  <c r="AO105" i="4"/>
  <c r="AK105" i="4"/>
  <c r="AL105" i="4" s="1"/>
  <c r="AH105" i="4"/>
  <c r="AD105" i="4"/>
  <c r="AE105" i="4" s="1"/>
  <c r="AA105" i="4"/>
  <c r="W105" i="4"/>
  <c r="X105" i="4" s="1"/>
  <c r="T105" i="4"/>
  <c r="P105" i="4"/>
  <c r="Q105" i="4" s="1"/>
  <c r="M105" i="4"/>
  <c r="I105" i="4"/>
  <c r="J105" i="4" s="1"/>
  <c r="F105" i="4"/>
  <c r="B105" i="4"/>
  <c r="C105" i="4" s="1"/>
  <c r="AO104" i="4"/>
  <c r="AK104" i="4"/>
  <c r="AL104" i="4" s="1"/>
  <c r="AH104" i="4"/>
  <c r="AD104" i="4"/>
  <c r="AE104" i="4" s="1"/>
  <c r="AA104" i="4"/>
  <c r="W104" i="4"/>
  <c r="X104" i="4" s="1"/>
  <c r="T104" i="4"/>
  <c r="P104" i="4"/>
  <c r="Q104" i="4" s="1"/>
  <c r="M104" i="4"/>
  <c r="I104" i="4"/>
  <c r="J104" i="4" s="1"/>
  <c r="F104" i="4"/>
  <c r="B104" i="4"/>
  <c r="C104" i="4" s="1"/>
  <c r="AO103" i="4"/>
  <c r="AH103" i="4"/>
  <c r="AE103" i="4"/>
  <c r="AA103" i="4"/>
  <c r="X103" i="4"/>
  <c r="T103" i="4"/>
  <c r="Q103" i="4"/>
  <c r="M103" i="4"/>
  <c r="J103" i="4"/>
  <c r="F103" i="4"/>
  <c r="C103" i="4"/>
  <c r="AO102" i="4"/>
  <c r="AH102" i="4"/>
  <c r="AE102" i="4"/>
  <c r="AA102" i="4"/>
  <c r="X102" i="4"/>
  <c r="T102" i="4"/>
  <c r="Q102" i="4"/>
  <c r="M102" i="4"/>
  <c r="J102" i="4"/>
  <c r="F102" i="4"/>
  <c r="C102" i="4"/>
  <c r="AO101" i="4"/>
  <c r="AH101" i="4"/>
  <c r="AE101" i="4"/>
  <c r="AA101" i="4"/>
  <c r="X101" i="4"/>
  <c r="T101" i="4"/>
  <c r="Q101" i="4"/>
  <c r="M101" i="4"/>
  <c r="J101" i="4"/>
  <c r="F101" i="4"/>
  <c r="C101" i="4"/>
  <c r="AO92" i="4"/>
  <c r="AK92" i="4"/>
  <c r="AL92" i="4" s="1"/>
  <c r="AH92" i="4"/>
  <c r="AD92" i="4"/>
  <c r="AE92" i="4" s="1"/>
  <c r="AA92" i="4"/>
  <c r="W92" i="4"/>
  <c r="X92" i="4" s="1"/>
  <c r="T92" i="4"/>
  <c r="P92" i="4"/>
  <c r="Q92" i="4" s="1"/>
  <c r="M92" i="4"/>
  <c r="I92" i="4"/>
  <c r="J92" i="4" s="1"/>
  <c r="F92" i="4"/>
  <c r="B92" i="4"/>
  <c r="C92" i="4" s="1"/>
  <c r="AO91" i="4"/>
  <c r="AK91" i="4"/>
  <c r="AL91" i="4" s="1"/>
  <c r="AH91" i="4"/>
  <c r="AD91" i="4"/>
  <c r="AE91" i="4" s="1"/>
  <c r="AA91" i="4"/>
  <c r="W91" i="4"/>
  <c r="X91" i="4" s="1"/>
  <c r="T91" i="4"/>
  <c r="P91" i="4"/>
  <c r="Q91" i="4" s="1"/>
  <c r="M91" i="4"/>
  <c r="I91" i="4"/>
  <c r="J91" i="4" s="1"/>
  <c r="F91" i="4"/>
  <c r="B91" i="4"/>
  <c r="C91" i="4" s="1"/>
  <c r="AO90" i="4"/>
  <c r="AK90" i="4"/>
  <c r="AL90" i="4" s="1"/>
  <c r="AH90" i="4"/>
  <c r="AD90" i="4"/>
  <c r="AE90" i="4" s="1"/>
  <c r="AA90" i="4"/>
  <c r="W90" i="4"/>
  <c r="X90" i="4" s="1"/>
  <c r="T90" i="4"/>
  <c r="P90" i="4"/>
  <c r="Q90" i="4" s="1"/>
  <c r="M90" i="4"/>
  <c r="I90" i="4"/>
  <c r="J90" i="4" s="1"/>
  <c r="F90" i="4"/>
  <c r="B90" i="4"/>
  <c r="C90" i="4" s="1"/>
  <c r="AO89" i="4"/>
  <c r="AK89" i="4"/>
  <c r="AL89" i="4" s="1"/>
  <c r="AH89" i="4"/>
  <c r="AD89" i="4"/>
  <c r="AE89" i="4" s="1"/>
  <c r="AA89" i="4"/>
  <c r="W89" i="4"/>
  <c r="X89" i="4" s="1"/>
  <c r="T89" i="4"/>
  <c r="P89" i="4"/>
  <c r="Q89" i="4" s="1"/>
  <c r="M89" i="4"/>
  <c r="I89" i="4"/>
  <c r="J89" i="4" s="1"/>
  <c r="F89" i="4"/>
  <c r="B89" i="4"/>
  <c r="C89" i="4" s="1"/>
  <c r="AO88" i="4"/>
  <c r="AK88" i="4"/>
  <c r="AL88" i="4" s="1"/>
  <c r="AH88" i="4"/>
  <c r="AD88" i="4"/>
  <c r="AE88" i="4" s="1"/>
  <c r="AA88" i="4"/>
  <c r="W88" i="4"/>
  <c r="X88" i="4" s="1"/>
  <c r="T88" i="4"/>
  <c r="P88" i="4"/>
  <c r="Q88" i="4" s="1"/>
  <c r="M88" i="4"/>
  <c r="I88" i="4"/>
  <c r="J88" i="4" s="1"/>
  <c r="F88" i="4"/>
  <c r="B88" i="4"/>
  <c r="C88" i="4" s="1"/>
  <c r="AO87" i="4"/>
  <c r="AK87" i="4"/>
  <c r="AL87" i="4" s="1"/>
  <c r="AH87" i="4"/>
  <c r="AD87" i="4"/>
  <c r="AE87" i="4" s="1"/>
  <c r="AA87" i="4"/>
  <c r="W87" i="4"/>
  <c r="X87" i="4" s="1"/>
  <c r="T87" i="4"/>
  <c r="P87" i="4"/>
  <c r="Q87" i="4" s="1"/>
  <c r="M87" i="4"/>
  <c r="I87" i="4"/>
  <c r="J87" i="4" s="1"/>
  <c r="F87" i="4"/>
  <c r="B87" i="4"/>
  <c r="C87" i="4" s="1"/>
  <c r="AO86" i="4"/>
  <c r="AK86" i="4"/>
  <c r="AL86" i="4" s="1"/>
  <c r="AH86" i="4"/>
  <c r="AD86" i="4"/>
  <c r="AE86" i="4" s="1"/>
  <c r="AA86" i="4"/>
  <c r="W86" i="4"/>
  <c r="X86" i="4" s="1"/>
  <c r="T86" i="4"/>
  <c r="P86" i="4"/>
  <c r="Q86" i="4" s="1"/>
  <c r="M86" i="4"/>
  <c r="I86" i="4"/>
  <c r="J86" i="4" s="1"/>
  <c r="F86" i="4"/>
  <c r="B86" i="4"/>
  <c r="C86" i="4" s="1"/>
  <c r="AO85" i="4"/>
  <c r="AK85" i="4"/>
  <c r="AL85" i="4" s="1"/>
  <c r="AH85" i="4"/>
  <c r="AD85" i="4"/>
  <c r="AE85" i="4" s="1"/>
  <c r="AA85" i="4"/>
  <c r="W85" i="4"/>
  <c r="X85" i="4" s="1"/>
  <c r="T85" i="4"/>
  <c r="P85" i="4"/>
  <c r="Q85" i="4" s="1"/>
  <c r="M85" i="4"/>
  <c r="I85" i="4"/>
  <c r="J85" i="4" s="1"/>
  <c r="F85" i="4"/>
  <c r="B85" i="4"/>
  <c r="C85" i="4" s="1"/>
  <c r="AO84" i="4"/>
  <c r="AK84" i="4"/>
  <c r="AL84" i="4" s="1"/>
  <c r="AH84" i="4"/>
  <c r="AD84" i="4"/>
  <c r="AE84" i="4" s="1"/>
  <c r="AA84" i="4"/>
  <c r="W84" i="4"/>
  <c r="X84" i="4" s="1"/>
  <c r="T84" i="4"/>
  <c r="P84" i="4"/>
  <c r="Q84" i="4" s="1"/>
  <c r="M84" i="4"/>
  <c r="I84" i="4"/>
  <c r="J84" i="4" s="1"/>
  <c r="F84" i="4"/>
  <c r="B84" i="4"/>
  <c r="C84" i="4" s="1"/>
  <c r="AO83" i="4"/>
  <c r="AK83" i="4"/>
  <c r="AL83" i="4" s="1"/>
  <c r="AH83" i="4"/>
  <c r="AD83" i="4"/>
  <c r="AE83" i="4" s="1"/>
  <c r="AA83" i="4"/>
  <c r="W83" i="4"/>
  <c r="X83" i="4" s="1"/>
  <c r="T83" i="4"/>
  <c r="P83" i="4"/>
  <c r="Q83" i="4" s="1"/>
  <c r="M83" i="4"/>
  <c r="I83" i="4"/>
  <c r="J83" i="4" s="1"/>
  <c r="F83" i="4"/>
  <c r="B83" i="4"/>
  <c r="C83" i="4" s="1"/>
  <c r="AO82" i="4"/>
  <c r="AK82" i="4"/>
  <c r="AL82" i="4" s="1"/>
  <c r="AH82" i="4"/>
  <c r="AD82" i="4"/>
  <c r="AE82" i="4" s="1"/>
  <c r="AA82" i="4"/>
  <c r="W82" i="4"/>
  <c r="X82" i="4" s="1"/>
  <c r="T82" i="4"/>
  <c r="P82" i="4"/>
  <c r="Q82" i="4" s="1"/>
  <c r="M82" i="4"/>
  <c r="I82" i="4"/>
  <c r="J82" i="4" s="1"/>
  <c r="F82" i="4"/>
  <c r="B82" i="4"/>
  <c r="C82" i="4" s="1"/>
  <c r="AO81" i="4"/>
  <c r="AK81" i="4"/>
  <c r="AL81" i="4" s="1"/>
  <c r="AH81" i="4"/>
  <c r="AD81" i="4"/>
  <c r="AE81" i="4" s="1"/>
  <c r="AA81" i="4"/>
  <c r="W81" i="4"/>
  <c r="X81" i="4" s="1"/>
  <c r="T81" i="4"/>
  <c r="P81" i="4"/>
  <c r="Q81" i="4" s="1"/>
  <c r="M81" i="4"/>
  <c r="I81" i="4"/>
  <c r="J81" i="4" s="1"/>
  <c r="F81" i="4"/>
  <c r="B81" i="4"/>
  <c r="C81" i="4" s="1"/>
  <c r="AO80" i="4"/>
  <c r="AK80" i="4"/>
  <c r="AL80" i="4" s="1"/>
  <c r="AH80" i="4"/>
  <c r="AD80" i="4"/>
  <c r="AE80" i="4" s="1"/>
  <c r="AA80" i="4"/>
  <c r="W80" i="4"/>
  <c r="X80" i="4" s="1"/>
  <c r="T80" i="4"/>
  <c r="P80" i="4"/>
  <c r="Q80" i="4" s="1"/>
  <c r="M80" i="4"/>
  <c r="I80" i="4"/>
  <c r="J80" i="4" s="1"/>
  <c r="F80" i="4"/>
  <c r="B80" i="4"/>
  <c r="C80" i="4" s="1"/>
  <c r="AO79" i="4"/>
  <c r="AK79" i="4"/>
  <c r="AL79" i="4" s="1"/>
  <c r="AH79" i="4"/>
  <c r="AD79" i="4"/>
  <c r="AE79" i="4" s="1"/>
  <c r="AA79" i="4"/>
  <c r="W79" i="4"/>
  <c r="X79" i="4" s="1"/>
  <c r="T79" i="4"/>
  <c r="P79" i="4"/>
  <c r="Q79" i="4" s="1"/>
  <c r="M79" i="4"/>
  <c r="I79" i="4"/>
  <c r="J79" i="4" s="1"/>
  <c r="F79" i="4"/>
  <c r="B79" i="4"/>
  <c r="C79" i="4" s="1"/>
  <c r="AO70" i="4"/>
  <c r="AK70" i="4"/>
  <c r="AL70" i="4" s="1"/>
  <c r="AH70" i="4"/>
  <c r="AD70" i="4"/>
  <c r="AE70" i="4" s="1"/>
  <c r="AA70" i="4"/>
  <c r="W70" i="4"/>
  <c r="X70" i="4" s="1"/>
  <c r="T70" i="4"/>
  <c r="P70" i="4"/>
  <c r="Q70" i="4" s="1"/>
  <c r="M70" i="4"/>
  <c r="I70" i="4"/>
  <c r="J70" i="4" s="1"/>
  <c r="F70" i="4"/>
  <c r="B70" i="4"/>
  <c r="C70" i="4" s="1"/>
  <c r="AO69" i="4"/>
  <c r="AK69" i="4"/>
  <c r="AL69" i="4" s="1"/>
  <c r="AH69" i="4"/>
  <c r="AD69" i="4"/>
  <c r="AE69" i="4" s="1"/>
  <c r="AA69" i="4"/>
  <c r="W69" i="4"/>
  <c r="X69" i="4" s="1"/>
  <c r="T69" i="4"/>
  <c r="P69" i="4"/>
  <c r="Q69" i="4" s="1"/>
  <c r="M69" i="4"/>
  <c r="I69" i="4"/>
  <c r="J69" i="4" s="1"/>
  <c r="F69" i="4"/>
  <c r="B69" i="4"/>
  <c r="C69" i="4" s="1"/>
  <c r="AO68" i="4"/>
  <c r="AK68" i="4"/>
  <c r="AL68" i="4" s="1"/>
  <c r="AH68" i="4"/>
  <c r="AD68" i="4"/>
  <c r="AE68" i="4" s="1"/>
  <c r="AA68" i="4"/>
  <c r="W68" i="4"/>
  <c r="X68" i="4" s="1"/>
  <c r="T68" i="4"/>
  <c r="P68" i="4"/>
  <c r="Q68" i="4" s="1"/>
  <c r="M68" i="4"/>
  <c r="I68" i="4"/>
  <c r="J68" i="4" s="1"/>
  <c r="F68" i="4"/>
  <c r="B68" i="4"/>
  <c r="C68" i="4" s="1"/>
  <c r="AO67" i="4"/>
  <c r="AK67" i="4"/>
  <c r="AL67" i="4" s="1"/>
  <c r="AH67" i="4"/>
  <c r="AD67" i="4"/>
  <c r="AE67" i="4" s="1"/>
  <c r="AA67" i="4"/>
  <c r="W67" i="4"/>
  <c r="X67" i="4" s="1"/>
  <c r="T67" i="4"/>
  <c r="P67" i="4"/>
  <c r="Q67" i="4" s="1"/>
  <c r="M67" i="4"/>
  <c r="I67" i="4"/>
  <c r="J67" i="4" s="1"/>
  <c r="F67" i="4"/>
  <c r="B67" i="4"/>
  <c r="C67" i="4" s="1"/>
  <c r="AO66" i="4"/>
  <c r="AK66" i="4"/>
  <c r="AL66" i="4" s="1"/>
  <c r="AH66" i="4"/>
  <c r="AD66" i="4"/>
  <c r="AE66" i="4" s="1"/>
  <c r="AA66" i="4"/>
  <c r="W66" i="4"/>
  <c r="X66" i="4" s="1"/>
  <c r="T66" i="4"/>
  <c r="P66" i="4"/>
  <c r="Q66" i="4" s="1"/>
  <c r="M66" i="4"/>
  <c r="I66" i="4"/>
  <c r="J66" i="4" s="1"/>
  <c r="F66" i="4"/>
  <c r="B66" i="4"/>
  <c r="C66" i="4" s="1"/>
  <c r="AO65" i="4"/>
  <c r="AK65" i="4"/>
  <c r="AL65" i="4" s="1"/>
  <c r="AH65" i="4"/>
  <c r="AD65" i="4"/>
  <c r="AE65" i="4" s="1"/>
  <c r="AA65" i="4"/>
  <c r="W65" i="4"/>
  <c r="X65" i="4" s="1"/>
  <c r="T65" i="4"/>
  <c r="P65" i="4"/>
  <c r="Q65" i="4" s="1"/>
  <c r="M65" i="4"/>
  <c r="I65" i="4"/>
  <c r="J65" i="4" s="1"/>
  <c r="F65" i="4"/>
  <c r="B65" i="4"/>
  <c r="C65" i="4" s="1"/>
  <c r="AO64" i="4"/>
  <c r="AK64" i="4"/>
  <c r="AL64" i="4" s="1"/>
  <c r="AH64" i="4"/>
  <c r="AD64" i="4"/>
  <c r="AE64" i="4" s="1"/>
  <c r="AA64" i="4"/>
  <c r="W64" i="4"/>
  <c r="X64" i="4" s="1"/>
  <c r="T64" i="4"/>
  <c r="P64" i="4"/>
  <c r="Q64" i="4" s="1"/>
  <c r="M64" i="4"/>
  <c r="I64" i="4"/>
  <c r="J64" i="4" s="1"/>
  <c r="F64" i="4"/>
  <c r="B64" i="4"/>
  <c r="C64" i="4" s="1"/>
  <c r="AO63" i="4"/>
  <c r="AK63" i="4"/>
  <c r="AL63" i="4" s="1"/>
  <c r="AH63" i="4"/>
  <c r="AD63" i="4"/>
  <c r="AE63" i="4" s="1"/>
  <c r="AA63" i="4"/>
  <c r="W63" i="4"/>
  <c r="X63" i="4" s="1"/>
  <c r="T63" i="4"/>
  <c r="P63" i="4"/>
  <c r="Q63" i="4" s="1"/>
  <c r="M63" i="4"/>
  <c r="I63" i="4"/>
  <c r="J63" i="4" s="1"/>
  <c r="F63" i="4"/>
  <c r="B63" i="4"/>
  <c r="C63" i="4" s="1"/>
  <c r="AO62" i="4"/>
  <c r="AK62" i="4"/>
  <c r="AL62" i="4" s="1"/>
  <c r="AH62" i="4"/>
  <c r="AD62" i="4"/>
  <c r="AE62" i="4" s="1"/>
  <c r="AA62" i="4"/>
  <c r="W62" i="4"/>
  <c r="X62" i="4" s="1"/>
  <c r="T62" i="4"/>
  <c r="P62" i="4"/>
  <c r="Q62" i="4" s="1"/>
  <c r="M62" i="4"/>
  <c r="I62" i="4"/>
  <c r="J62" i="4" s="1"/>
  <c r="F62" i="4"/>
  <c r="B62" i="4"/>
  <c r="C62" i="4" s="1"/>
  <c r="AO61" i="4"/>
  <c r="AK61" i="4"/>
  <c r="AL61" i="4" s="1"/>
  <c r="AH61" i="4"/>
  <c r="AD61" i="4"/>
  <c r="AE61" i="4" s="1"/>
  <c r="AA61" i="4"/>
  <c r="W61" i="4"/>
  <c r="X61" i="4" s="1"/>
  <c r="T61" i="4"/>
  <c r="P61" i="4"/>
  <c r="Q61" i="4" s="1"/>
  <c r="M61" i="4"/>
  <c r="I61" i="4"/>
  <c r="J61" i="4" s="1"/>
  <c r="F61" i="4"/>
  <c r="B61" i="4"/>
  <c r="C61" i="4" s="1"/>
  <c r="AO60" i="4"/>
  <c r="AK60" i="4"/>
  <c r="AL60" i="4" s="1"/>
  <c r="AH60" i="4"/>
  <c r="AD60" i="4"/>
  <c r="AE60" i="4" s="1"/>
  <c r="AA60" i="4"/>
  <c r="W60" i="4"/>
  <c r="X60" i="4" s="1"/>
  <c r="T60" i="4"/>
  <c r="P60" i="4"/>
  <c r="Q60" i="4" s="1"/>
  <c r="M60" i="4"/>
  <c r="I60" i="4"/>
  <c r="J60" i="4" s="1"/>
  <c r="F60" i="4"/>
  <c r="B60" i="4"/>
  <c r="C60" i="4" s="1"/>
  <c r="AO59" i="4"/>
  <c r="AK59" i="4"/>
  <c r="AL59" i="4" s="1"/>
  <c r="AH59" i="4"/>
  <c r="AD59" i="4"/>
  <c r="AE59" i="4" s="1"/>
  <c r="AA59" i="4"/>
  <c r="W59" i="4"/>
  <c r="X59" i="4" s="1"/>
  <c r="T59" i="4"/>
  <c r="P59" i="4"/>
  <c r="Q59" i="4" s="1"/>
  <c r="M59" i="4"/>
  <c r="I59" i="4"/>
  <c r="J59" i="4" s="1"/>
  <c r="F59" i="4"/>
  <c r="B59" i="4"/>
  <c r="C59" i="4" s="1"/>
  <c r="AO58" i="4"/>
  <c r="AK58" i="4"/>
  <c r="AL58" i="4" s="1"/>
  <c r="AH58" i="4"/>
  <c r="AD58" i="4"/>
  <c r="AE58" i="4" s="1"/>
  <c r="AA58" i="4"/>
  <c r="W58" i="4"/>
  <c r="X58" i="4" s="1"/>
  <c r="T58" i="4"/>
  <c r="P58" i="4"/>
  <c r="Q58" i="4" s="1"/>
  <c r="M58" i="4"/>
  <c r="I58" i="4"/>
  <c r="J58" i="4" s="1"/>
  <c r="F58" i="4"/>
  <c r="B58" i="4"/>
  <c r="C58" i="4" s="1"/>
  <c r="AO57" i="4"/>
  <c r="AK57" i="4"/>
  <c r="AL57" i="4" s="1"/>
  <c r="AH57" i="4"/>
  <c r="AD57" i="4"/>
  <c r="AE57" i="4" s="1"/>
  <c r="AA57" i="4"/>
  <c r="W57" i="4"/>
  <c r="X57" i="4" s="1"/>
  <c r="T57" i="4"/>
  <c r="P57" i="4"/>
  <c r="Q57" i="4" s="1"/>
  <c r="M57" i="4"/>
  <c r="I57" i="4"/>
  <c r="J57" i="4" s="1"/>
  <c r="F57" i="4"/>
  <c r="B57" i="4"/>
  <c r="C57" i="4" s="1"/>
  <c r="AK47" i="4"/>
  <c r="AL47" i="4" s="1"/>
  <c r="AD47" i="4"/>
  <c r="AE47" i="4" s="1"/>
  <c r="W47" i="4"/>
  <c r="X47" i="4" s="1"/>
  <c r="P47" i="4"/>
  <c r="Q47" i="4" s="1"/>
  <c r="I47" i="4"/>
  <c r="J47" i="4" s="1"/>
  <c r="B47" i="4"/>
  <c r="C47" i="4" s="1"/>
  <c r="AK46" i="4"/>
  <c r="AL46" i="4" s="1"/>
  <c r="AD46" i="4"/>
  <c r="AE46" i="4" s="1"/>
  <c r="W46" i="4"/>
  <c r="X46" i="4" s="1"/>
  <c r="P46" i="4"/>
  <c r="Q46" i="4" s="1"/>
  <c r="I46" i="4"/>
  <c r="J46" i="4" s="1"/>
  <c r="B46" i="4"/>
  <c r="C46" i="4" s="1"/>
  <c r="AK45" i="4"/>
  <c r="AL45" i="4" s="1"/>
  <c r="AD45" i="4"/>
  <c r="AE45" i="4" s="1"/>
  <c r="W45" i="4"/>
  <c r="X45" i="4" s="1"/>
  <c r="P45" i="4"/>
  <c r="Q45" i="4" s="1"/>
  <c r="I45" i="4"/>
  <c r="J45" i="4" s="1"/>
  <c r="B45" i="4"/>
  <c r="C45" i="4" s="1"/>
  <c r="AK44" i="4"/>
  <c r="AL44" i="4" s="1"/>
  <c r="AD44" i="4"/>
  <c r="AE44" i="4" s="1"/>
  <c r="W44" i="4"/>
  <c r="X44" i="4" s="1"/>
  <c r="P44" i="4"/>
  <c r="Q44" i="4" s="1"/>
  <c r="I44" i="4"/>
  <c r="J44" i="4" s="1"/>
  <c r="B44" i="4"/>
  <c r="C44" i="4" s="1"/>
  <c r="AK43" i="4"/>
  <c r="AL43" i="4" s="1"/>
  <c r="AD43" i="4"/>
  <c r="AE43" i="4" s="1"/>
  <c r="W43" i="4"/>
  <c r="X43" i="4" s="1"/>
  <c r="P43" i="4"/>
  <c r="Q43" i="4" s="1"/>
  <c r="I43" i="4"/>
  <c r="J43" i="4" s="1"/>
  <c r="B43" i="4"/>
  <c r="C43" i="4" s="1"/>
  <c r="AK42" i="4"/>
  <c r="AL42" i="4" s="1"/>
  <c r="AD42" i="4"/>
  <c r="AE42" i="4" s="1"/>
  <c r="W42" i="4"/>
  <c r="X42" i="4" s="1"/>
  <c r="P42" i="4"/>
  <c r="Q42" i="4" s="1"/>
  <c r="I42" i="4"/>
  <c r="J42" i="4" s="1"/>
  <c r="B42" i="4"/>
  <c r="C42" i="4" s="1"/>
  <c r="AK41" i="4"/>
  <c r="AL41" i="4" s="1"/>
  <c r="AD41" i="4"/>
  <c r="AE41" i="4" s="1"/>
  <c r="W41" i="4"/>
  <c r="X41" i="4" s="1"/>
  <c r="P41" i="4"/>
  <c r="Q41" i="4" s="1"/>
  <c r="I41" i="4"/>
  <c r="J41" i="4" s="1"/>
  <c r="B41" i="4"/>
  <c r="C41" i="4" s="1"/>
  <c r="AK40" i="4"/>
  <c r="AL40" i="4" s="1"/>
  <c r="AD40" i="4"/>
  <c r="AE40" i="4" s="1"/>
  <c r="W40" i="4"/>
  <c r="X40" i="4" s="1"/>
  <c r="P40" i="4"/>
  <c r="Q40" i="4" s="1"/>
  <c r="I40" i="4"/>
  <c r="J40" i="4" s="1"/>
  <c r="B40" i="4"/>
  <c r="C40" i="4" s="1"/>
  <c r="AK39" i="4"/>
  <c r="AL39" i="4" s="1"/>
  <c r="AD39" i="4"/>
  <c r="AE39" i="4" s="1"/>
  <c r="W39" i="4"/>
  <c r="X39" i="4" s="1"/>
  <c r="P39" i="4"/>
  <c r="Q39" i="4" s="1"/>
  <c r="I39" i="4"/>
  <c r="J39" i="4" s="1"/>
  <c r="B39" i="4"/>
  <c r="C39" i="4" s="1"/>
  <c r="AK38" i="4"/>
  <c r="AL38" i="4" s="1"/>
  <c r="AD38" i="4"/>
  <c r="AE38" i="4" s="1"/>
  <c r="W38" i="4"/>
  <c r="X38" i="4" s="1"/>
  <c r="P38" i="4"/>
  <c r="Q38" i="4" s="1"/>
  <c r="I38" i="4"/>
  <c r="J38" i="4" s="1"/>
  <c r="B38" i="4"/>
  <c r="C38" i="4" s="1"/>
  <c r="AL37" i="4"/>
  <c r="AE37" i="4"/>
  <c r="X37" i="4"/>
  <c r="Q37" i="4"/>
  <c r="J37" i="4"/>
  <c r="C37" i="4"/>
  <c r="AL36" i="4"/>
  <c r="AE36" i="4"/>
  <c r="X36" i="4"/>
  <c r="Q36" i="4"/>
  <c r="J36" i="4"/>
  <c r="C36" i="4"/>
  <c r="AL35" i="4"/>
  <c r="AE35" i="4"/>
  <c r="X35" i="4"/>
  <c r="Q35" i="4"/>
  <c r="J35" i="4"/>
  <c r="C35" i="4"/>
  <c r="AL34" i="4"/>
  <c r="AE34" i="4"/>
  <c r="X34" i="4"/>
  <c r="Q34" i="4"/>
  <c r="J34" i="4"/>
  <c r="C34" i="4"/>
  <c r="B23" i="4"/>
  <c r="C23" i="4" s="1"/>
  <c r="B22" i="4"/>
  <c r="C22" i="4" s="1"/>
  <c r="B21" i="4"/>
  <c r="C21" i="4" s="1"/>
  <c r="B20" i="4"/>
  <c r="C20" i="4" s="1"/>
  <c r="B19" i="4"/>
  <c r="C19" i="4" s="1"/>
  <c r="B18" i="4"/>
  <c r="C18" i="4" s="1"/>
  <c r="B17" i="4"/>
  <c r="C17" i="4" s="1"/>
  <c r="B16" i="4"/>
  <c r="C16" i="4" s="1"/>
  <c r="B15" i="4"/>
  <c r="C15" i="4" s="1"/>
  <c r="B14" i="4"/>
  <c r="C14" i="4" s="1"/>
  <c r="B13" i="4"/>
  <c r="C13" i="4" s="1"/>
  <c r="C12" i="4"/>
  <c r="C11" i="4"/>
  <c r="C10" i="4"/>
  <c r="C9" i="4"/>
  <c r="AP122" i="3"/>
  <c r="AQ122" i="3" s="1"/>
  <c r="AH122" i="3"/>
  <c r="AI122" i="3" s="1"/>
  <c r="AA122" i="3"/>
  <c r="AB122" i="3" s="1"/>
  <c r="S122" i="3"/>
  <c r="T122" i="3" s="1"/>
  <c r="K122" i="3"/>
  <c r="L122" i="3" s="1"/>
  <c r="B122" i="3"/>
  <c r="C122" i="3" s="1"/>
  <c r="AT121" i="3"/>
  <c r="AP121" i="3"/>
  <c r="AQ121" i="3" s="1"/>
  <c r="AL121" i="3"/>
  <c r="AH121" i="3"/>
  <c r="AI121" i="3" s="1"/>
  <c r="AE121" i="3"/>
  <c r="AA121" i="3"/>
  <c r="AB121" i="3" s="1"/>
  <c r="W121" i="3"/>
  <c r="S121" i="3"/>
  <c r="T121" i="3" s="1"/>
  <c r="O121" i="3"/>
  <c r="K121" i="3"/>
  <c r="L121" i="3" s="1"/>
  <c r="F121" i="3"/>
  <c r="B121" i="3"/>
  <c r="C121" i="3" s="1"/>
  <c r="AT120" i="3"/>
  <c r="AP120" i="3"/>
  <c r="AQ120" i="3" s="1"/>
  <c r="AL120" i="3"/>
  <c r="AH120" i="3"/>
  <c r="AI120" i="3" s="1"/>
  <c r="AE120" i="3"/>
  <c r="AA120" i="3"/>
  <c r="AB120" i="3" s="1"/>
  <c r="W120" i="3"/>
  <c r="S120" i="3"/>
  <c r="T120" i="3" s="1"/>
  <c r="O120" i="3"/>
  <c r="K120" i="3"/>
  <c r="L120" i="3" s="1"/>
  <c r="F120" i="3"/>
  <c r="B120" i="3"/>
  <c r="C120" i="3" s="1"/>
  <c r="AT119" i="3"/>
  <c r="AP119" i="3"/>
  <c r="AQ119" i="3" s="1"/>
  <c r="AL119" i="3"/>
  <c r="AH119" i="3"/>
  <c r="AI119" i="3" s="1"/>
  <c r="AE119" i="3"/>
  <c r="AA119" i="3"/>
  <c r="AB119" i="3" s="1"/>
  <c r="W119" i="3"/>
  <c r="S119" i="3"/>
  <c r="T119" i="3" s="1"/>
  <c r="O119" i="3"/>
  <c r="K119" i="3"/>
  <c r="L119" i="3" s="1"/>
  <c r="F119" i="3"/>
  <c r="B119" i="3"/>
  <c r="C119" i="3" s="1"/>
  <c r="AT118" i="3"/>
  <c r="AP118" i="3"/>
  <c r="AQ118" i="3" s="1"/>
  <c r="AL118" i="3"/>
  <c r="AH118" i="3"/>
  <c r="AI118" i="3" s="1"/>
  <c r="AE118" i="3"/>
  <c r="AA118" i="3"/>
  <c r="AB118" i="3" s="1"/>
  <c r="W118" i="3"/>
  <c r="S118" i="3"/>
  <c r="T118" i="3" s="1"/>
  <c r="O118" i="3"/>
  <c r="K118" i="3"/>
  <c r="L118" i="3" s="1"/>
  <c r="F118" i="3"/>
  <c r="B118" i="3"/>
  <c r="C118" i="3" s="1"/>
  <c r="AT117" i="3"/>
  <c r="AP117" i="3"/>
  <c r="AQ117" i="3" s="1"/>
  <c r="AL117" i="3"/>
  <c r="AH117" i="3"/>
  <c r="AI117" i="3" s="1"/>
  <c r="AE117" i="3"/>
  <c r="AA117" i="3"/>
  <c r="AB117" i="3" s="1"/>
  <c r="W117" i="3"/>
  <c r="S117" i="3"/>
  <c r="T117" i="3" s="1"/>
  <c r="O117" i="3"/>
  <c r="K117" i="3"/>
  <c r="L117" i="3" s="1"/>
  <c r="F117" i="3"/>
  <c r="B117" i="3"/>
  <c r="C117" i="3" s="1"/>
  <c r="AT116" i="3"/>
  <c r="AP116" i="3"/>
  <c r="AQ116" i="3" s="1"/>
  <c r="AL116" i="3"/>
  <c r="AH116" i="3"/>
  <c r="AI116" i="3" s="1"/>
  <c r="AE116" i="3"/>
  <c r="AA116" i="3"/>
  <c r="AB116" i="3" s="1"/>
  <c r="W116" i="3"/>
  <c r="S116" i="3"/>
  <c r="T116" i="3" s="1"/>
  <c r="O116" i="3"/>
  <c r="K116" i="3"/>
  <c r="L116" i="3" s="1"/>
  <c r="F116" i="3"/>
  <c r="B116" i="3"/>
  <c r="C116" i="3" s="1"/>
  <c r="AT115" i="3"/>
  <c r="AP115" i="3"/>
  <c r="AQ115" i="3" s="1"/>
  <c r="AL115" i="3"/>
  <c r="AH115" i="3"/>
  <c r="AI115" i="3" s="1"/>
  <c r="AE115" i="3"/>
  <c r="AA115" i="3"/>
  <c r="AB115" i="3" s="1"/>
  <c r="W115" i="3"/>
  <c r="S115" i="3"/>
  <c r="T115" i="3" s="1"/>
  <c r="O115" i="3"/>
  <c r="K115" i="3"/>
  <c r="L115" i="3" s="1"/>
  <c r="F115" i="3"/>
  <c r="B115" i="3"/>
  <c r="C115" i="3" s="1"/>
  <c r="AT114" i="3"/>
  <c r="AP114" i="3"/>
  <c r="AQ114" i="3" s="1"/>
  <c r="AL114" i="3"/>
  <c r="AH114" i="3"/>
  <c r="AI114" i="3" s="1"/>
  <c r="AE114" i="3"/>
  <c r="AA114" i="3"/>
  <c r="AB114" i="3" s="1"/>
  <c r="W114" i="3"/>
  <c r="S114" i="3"/>
  <c r="T114" i="3" s="1"/>
  <c r="O114" i="3"/>
  <c r="K114" i="3"/>
  <c r="L114" i="3" s="1"/>
  <c r="F114" i="3"/>
  <c r="B114" i="3"/>
  <c r="C114" i="3" s="1"/>
  <c r="AT113" i="3"/>
  <c r="AP113" i="3"/>
  <c r="AQ113" i="3" s="1"/>
  <c r="AL113" i="3"/>
  <c r="AH113" i="3"/>
  <c r="AI113" i="3" s="1"/>
  <c r="AE113" i="3"/>
  <c r="AA113" i="3"/>
  <c r="AB113" i="3" s="1"/>
  <c r="W113" i="3"/>
  <c r="S113" i="3"/>
  <c r="T113" i="3" s="1"/>
  <c r="O113" i="3"/>
  <c r="K113" i="3"/>
  <c r="L113" i="3" s="1"/>
  <c r="F113" i="3"/>
  <c r="B113" i="3"/>
  <c r="C113" i="3" s="1"/>
  <c r="AT112" i="3"/>
  <c r="AP112" i="3"/>
  <c r="AQ112" i="3" s="1"/>
  <c r="AL112" i="3"/>
  <c r="AH112" i="3"/>
  <c r="AI112" i="3" s="1"/>
  <c r="AE112" i="3"/>
  <c r="AA112" i="3"/>
  <c r="AB112" i="3" s="1"/>
  <c r="W112" i="3"/>
  <c r="S112" i="3"/>
  <c r="T112" i="3" s="1"/>
  <c r="O112" i="3"/>
  <c r="K112" i="3"/>
  <c r="L112" i="3" s="1"/>
  <c r="F112" i="3"/>
  <c r="B112" i="3"/>
  <c r="C112" i="3" s="1"/>
  <c r="AT103" i="3"/>
  <c r="AP103" i="3"/>
  <c r="AQ103" i="3" s="1"/>
  <c r="AL103" i="3"/>
  <c r="AH103" i="3"/>
  <c r="AI103" i="3" s="1"/>
  <c r="AE103" i="3"/>
  <c r="AA103" i="3"/>
  <c r="AB103" i="3" s="1"/>
  <c r="W103" i="3"/>
  <c r="S103" i="3"/>
  <c r="T103" i="3" s="1"/>
  <c r="O103" i="3"/>
  <c r="K103" i="3"/>
  <c r="L103" i="3" s="1"/>
  <c r="F103" i="3"/>
  <c r="B103" i="3"/>
  <c r="C103" i="3" s="1"/>
  <c r="AT102" i="3"/>
  <c r="AP102" i="3"/>
  <c r="AQ102" i="3" s="1"/>
  <c r="AL102" i="3"/>
  <c r="AH102" i="3"/>
  <c r="AI102" i="3" s="1"/>
  <c r="AE102" i="3"/>
  <c r="AA102" i="3"/>
  <c r="AB102" i="3" s="1"/>
  <c r="W102" i="3"/>
  <c r="S102" i="3"/>
  <c r="T102" i="3" s="1"/>
  <c r="O102" i="3"/>
  <c r="K102" i="3"/>
  <c r="L102" i="3" s="1"/>
  <c r="F102" i="3"/>
  <c r="B102" i="3"/>
  <c r="C102" i="3" s="1"/>
  <c r="AT101" i="3"/>
  <c r="AP101" i="3"/>
  <c r="AQ101" i="3" s="1"/>
  <c r="AL101" i="3"/>
  <c r="AH101" i="3"/>
  <c r="AI101" i="3" s="1"/>
  <c r="AE101" i="3"/>
  <c r="AA101" i="3"/>
  <c r="AB101" i="3" s="1"/>
  <c r="W101" i="3"/>
  <c r="S101" i="3"/>
  <c r="T101" i="3" s="1"/>
  <c r="O101" i="3"/>
  <c r="K101" i="3"/>
  <c r="L101" i="3" s="1"/>
  <c r="F101" i="3"/>
  <c r="B101" i="3"/>
  <c r="C101" i="3" s="1"/>
  <c r="AT100" i="3"/>
  <c r="AP100" i="3"/>
  <c r="AQ100" i="3" s="1"/>
  <c r="AL100" i="3"/>
  <c r="AH100" i="3"/>
  <c r="AI100" i="3" s="1"/>
  <c r="AE100" i="3"/>
  <c r="AA100" i="3"/>
  <c r="AB100" i="3" s="1"/>
  <c r="W100" i="3"/>
  <c r="S100" i="3"/>
  <c r="T100" i="3" s="1"/>
  <c r="O100" i="3"/>
  <c r="K100" i="3"/>
  <c r="L100" i="3" s="1"/>
  <c r="F100" i="3"/>
  <c r="B100" i="3"/>
  <c r="C100" i="3" s="1"/>
  <c r="AT99" i="3"/>
  <c r="AP99" i="3"/>
  <c r="AQ99" i="3" s="1"/>
  <c r="AL99" i="3"/>
  <c r="AH99" i="3"/>
  <c r="AI99" i="3" s="1"/>
  <c r="AE99" i="3"/>
  <c r="AA99" i="3"/>
  <c r="AB99" i="3" s="1"/>
  <c r="W99" i="3"/>
  <c r="S99" i="3"/>
  <c r="T99" i="3" s="1"/>
  <c r="O99" i="3"/>
  <c r="K99" i="3"/>
  <c r="L99" i="3" s="1"/>
  <c r="F99" i="3"/>
  <c r="B99" i="3"/>
  <c r="C99" i="3" s="1"/>
  <c r="AT98" i="3"/>
  <c r="AP98" i="3"/>
  <c r="AQ98" i="3" s="1"/>
  <c r="AL98" i="3"/>
  <c r="AH98" i="3"/>
  <c r="AI98" i="3" s="1"/>
  <c r="AE98" i="3"/>
  <c r="AA98" i="3"/>
  <c r="AB98" i="3" s="1"/>
  <c r="W98" i="3"/>
  <c r="S98" i="3"/>
  <c r="T98" i="3" s="1"/>
  <c r="O98" i="3"/>
  <c r="K98" i="3"/>
  <c r="L98" i="3" s="1"/>
  <c r="F98" i="3"/>
  <c r="B98" i="3"/>
  <c r="C98" i="3" s="1"/>
  <c r="AT97" i="3"/>
  <c r="AP97" i="3"/>
  <c r="AQ97" i="3" s="1"/>
  <c r="AL97" i="3"/>
  <c r="AH97" i="3"/>
  <c r="AI97" i="3" s="1"/>
  <c r="AE97" i="3"/>
  <c r="AA97" i="3"/>
  <c r="AB97" i="3" s="1"/>
  <c r="W97" i="3"/>
  <c r="S97" i="3"/>
  <c r="T97" i="3" s="1"/>
  <c r="O97" i="3"/>
  <c r="K97" i="3"/>
  <c r="L97" i="3" s="1"/>
  <c r="F97" i="3"/>
  <c r="B97" i="3"/>
  <c r="C97" i="3" s="1"/>
  <c r="AT96" i="3"/>
  <c r="AP96" i="3"/>
  <c r="AQ96" i="3" s="1"/>
  <c r="AL96" i="3"/>
  <c r="AH96" i="3"/>
  <c r="AI96" i="3" s="1"/>
  <c r="AE96" i="3"/>
  <c r="AA96" i="3"/>
  <c r="AB96" i="3" s="1"/>
  <c r="W96" i="3"/>
  <c r="S96" i="3"/>
  <c r="T96" i="3" s="1"/>
  <c r="O96" i="3"/>
  <c r="K96" i="3"/>
  <c r="L96" i="3" s="1"/>
  <c r="F96" i="3"/>
  <c r="B96" i="3"/>
  <c r="C96" i="3" s="1"/>
  <c r="AT95" i="3"/>
  <c r="AP95" i="3"/>
  <c r="AQ95" i="3" s="1"/>
  <c r="AL95" i="3"/>
  <c r="AH95" i="3"/>
  <c r="AI95" i="3" s="1"/>
  <c r="AE95" i="3"/>
  <c r="AA95" i="3"/>
  <c r="AB95" i="3" s="1"/>
  <c r="W95" i="3"/>
  <c r="S95" i="3"/>
  <c r="T95" i="3" s="1"/>
  <c r="O95" i="3"/>
  <c r="K95" i="3"/>
  <c r="L95" i="3" s="1"/>
  <c r="F95" i="3"/>
  <c r="B95" i="3"/>
  <c r="C95" i="3" s="1"/>
  <c r="AT94" i="3"/>
  <c r="AP94" i="3"/>
  <c r="AQ94" i="3" s="1"/>
  <c r="AL94" i="3"/>
  <c r="AH94" i="3"/>
  <c r="AI94" i="3" s="1"/>
  <c r="AE94" i="3"/>
  <c r="AA94" i="3"/>
  <c r="AB94" i="3" s="1"/>
  <c r="W94" i="3"/>
  <c r="S94" i="3"/>
  <c r="T94" i="3" s="1"/>
  <c r="O94" i="3"/>
  <c r="K94" i="3"/>
  <c r="L94" i="3" s="1"/>
  <c r="F94" i="3"/>
  <c r="B94" i="3"/>
  <c r="C94" i="3" s="1"/>
  <c r="AT84" i="3"/>
  <c r="AP84" i="3"/>
  <c r="AQ84" i="3" s="1"/>
  <c r="AL84" i="3"/>
  <c r="AH84" i="3"/>
  <c r="AI84" i="3" s="1"/>
  <c r="AE84" i="3"/>
  <c r="AA84" i="3"/>
  <c r="AB84" i="3" s="1"/>
  <c r="W84" i="3"/>
  <c r="S84" i="3"/>
  <c r="T84" i="3" s="1"/>
  <c r="O84" i="3"/>
  <c r="K84" i="3"/>
  <c r="L84" i="3" s="1"/>
  <c r="F84" i="3"/>
  <c r="B84" i="3"/>
  <c r="C84" i="3" s="1"/>
  <c r="AT83" i="3"/>
  <c r="AP83" i="3"/>
  <c r="AQ83" i="3" s="1"/>
  <c r="AL83" i="3"/>
  <c r="AH83" i="3"/>
  <c r="AI83" i="3" s="1"/>
  <c r="AE83" i="3"/>
  <c r="AA83" i="3"/>
  <c r="AB83" i="3" s="1"/>
  <c r="W83" i="3"/>
  <c r="S83" i="3"/>
  <c r="T83" i="3" s="1"/>
  <c r="O83" i="3"/>
  <c r="K83" i="3"/>
  <c r="L83" i="3" s="1"/>
  <c r="F83" i="3"/>
  <c r="B83" i="3"/>
  <c r="C83" i="3" s="1"/>
  <c r="AT82" i="3"/>
  <c r="AP82" i="3"/>
  <c r="AQ82" i="3" s="1"/>
  <c r="AL82" i="3"/>
  <c r="AH82" i="3"/>
  <c r="AI82" i="3" s="1"/>
  <c r="AE82" i="3"/>
  <c r="AA82" i="3"/>
  <c r="AB82" i="3" s="1"/>
  <c r="W82" i="3"/>
  <c r="S82" i="3"/>
  <c r="T82" i="3" s="1"/>
  <c r="O82" i="3"/>
  <c r="K82" i="3"/>
  <c r="L82" i="3" s="1"/>
  <c r="F82" i="3"/>
  <c r="B82" i="3"/>
  <c r="C82" i="3" s="1"/>
  <c r="AT81" i="3"/>
  <c r="AP81" i="3"/>
  <c r="AQ81" i="3" s="1"/>
  <c r="AL81" i="3"/>
  <c r="AH81" i="3"/>
  <c r="AI81" i="3" s="1"/>
  <c r="AE81" i="3"/>
  <c r="AA81" i="3"/>
  <c r="AB81" i="3" s="1"/>
  <c r="W81" i="3"/>
  <c r="S81" i="3"/>
  <c r="T81" i="3" s="1"/>
  <c r="O81" i="3"/>
  <c r="K81" i="3"/>
  <c r="L81" i="3" s="1"/>
  <c r="F81" i="3"/>
  <c r="B81" i="3"/>
  <c r="C81" i="3" s="1"/>
  <c r="AT80" i="3"/>
  <c r="AP80" i="3"/>
  <c r="AQ80" i="3" s="1"/>
  <c r="AL80" i="3"/>
  <c r="AH80" i="3"/>
  <c r="AI80" i="3" s="1"/>
  <c r="AE80" i="3"/>
  <c r="AA80" i="3"/>
  <c r="AB80" i="3" s="1"/>
  <c r="W80" i="3"/>
  <c r="S80" i="3"/>
  <c r="T80" i="3" s="1"/>
  <c r="O80" i="3"/>
  <c r="K80" i="3"/>
  <c r="L80" i="3" s="1"/>
  <c r="F80" i="3"/>
  <c r="B80" i="3"/>
  <c r="C80" i="3" s="1"/>
  <c r="AT79" i="3"/>
  <c r="AP79" i="3"/>
  <c r="AQ79" i="3" s="1"/>
  <c r="AL79" i="3"/>
  <c r="AH79" i="3"/>
  <c r="AI79" i="3" s="1"/>
  <c r="AE79" i="3"/>
  <c r="AA79" i="3"/>
  <c r="AB79" i="3" s="1"/>
  <c r="W79" i="3"/>
  <c r="S79" i="3"/>
  <c r="T79" i="3" s="1"/>
  <c r="O79" i="3"/>
  <c r="K79" i="3"/>
  <c r="L79" i="3" s="1"/>
  <c r="F79" i="3"/>
  <c r="B79" i="3"/>
  <c r="C79" i="3" s="1"/>
  <c r="AT78" i="3"/>
  <c r="AP78" i="3"/>
  <c r="AQ78" i="3" s="1"/>
  <c r="AL78" i="3"/>
  <c r="AH78" i="3"/>
  <c r="AI78" i="3" s="1"/>
  <c r="AE78" i="3"/>
  <c r="AA78" i="3"/>
  <c r="AB78" i="3" s="1"/>
  <c r="W78" i="3"/>
  <c r="S78" i="3"/>
  <c r="T78" i="3" s="1"/>
  <c r="O78" i="3"/>
  <c r="K78" i="3"/>
  <c r="L78" i="3" s="1"/>
  <c r="F78" i="3"/>
  <c r="B78" i="3"/>
  <c r="C78" i="3" s="1"/>
  <c r="AT77" i="3"/>
  <c r="AP77" i="3"/>
  <c r="AQ77" i="3" s="1"/>
  <c r="AL77" i="3"/>
  <c r="AH77" i="3"/>
  <c r="AI77" i="3" s="1"/>
  <c r="AE77" i="3"/>
  <c r="AA77" i="3"/>
  <c r="AB77" i="3" s="1"/>
  <c r="W77" i="3"/>
  <c r="S77" i="3"/>
  <c r="T77" i="3" s="1"/>
  <c r="O77" i="3"/>
  <c r="K77" i="3"/>
  <c r="L77" i="3" s="1"/>
  <c r="F77" i="3"/>
  <c r="B77" i="3"/>
  <c r="C77" i="3" s="1"/>
  <c r="AT76" i="3"/>
  <c r="AP76" i="3"/>
  <c r="AQ76" i="3" s="1"/>
  <c r="AL76" i="3"/>
  <c r="AH76" i="3"/>
  <c r="AI76" i="3" s="1"/>
  <c r="AE76" i="3"/>
  <c r="AA76" i="3"/>
  <c r="AB76" i="3" s="1"/>
  <c r="W76" i="3"/>
  <c r="S76" i="3"/>
  <c r="T76" i="3" s="1"/>
  <c r="O76" i="3"/>
  <c r="K76" i="3"/>
  <c r="L76" i="3" s="1"/>
  <c r="F76" i="3"/>
  <c r="B76" i="3"/>
  <c r="C76" i="3" s="1"/>
  <c r="AT75" i="3"/>
  <c r="AP75" i="3"/>
  <c r="AQ75" i="3" s="1"/>
  <c r="AL75" i="3"/>
  <c r="AH75" i="3"/>
  <c r="AI75" i="3" s="1"/>
  <c r="AE75" i="3"/>
  <c r="AA75" i="3"/>
  <c r="AB75" i="3" s="1"/>
  <c r="W75" i="3"/>
  <c r="S75" i="3"/>
  <c r="T75" i="3" s="1"/>
  <c r="O75" i="3"/>
  <c r="K75" i="3"/>
  <c r="L75" i="3" s="1"/>
  <c r="F75" i="3"/>
  <c r="B75" i="3"/>
  <c r="C75" i="3" s="1"/>
  <c r="AT74" i="3"/>
  <c r="AP74" i="3"/>
  <c r="AQ74" i="3" s="1"/>
  <c r="AL74" i="3"/>
  <c r="AH74" i="3"/>
  <c r="AI74" i="3" s="1"/>
  <c r="AE74" i="3"/>
  <c r="AA74" i="3"/>
  <c r="AB74" i="3" s="1"/>
  <c r="W74" i="3"/>
  <c r="S74" i="3"/>
  <c r="T74" i="3" s="1"/>
  <c r="O74" i="3"/>
  <c r="K74" i="3"/>
  <c r="L74" i="3" s="1"/>
  <c r="F74" i="3"/>
  <c r="B74" i="3"/>
  <c r="C74" i="3" s="1"/>
  <c r="AT73" i="3"/>
  <c r="AP73" i="3"/>
  <c r="AQ73" i="3" s="1"/>
  <c r="AL73" i="3"/>
  <c r="AH73" i="3"/>
  <c r="AI73" i="3" s="1"/>
  <c r="AE73" i="3"/>
  <c r="AA73" i="3"/>
  <c r="AB73" i="3" s="1"/>
  <c r="W73" i="3"/>
  <c r="S73" i="3"/>
  <c r="T73" i="3" s="1"/>
  <c r="O73" i="3"/>
  <c r="K73" i="3"/>
  <c r="L73" i="3" s="1"/>
  <c r="F73" i="3"/>
  <c r="B73" i="3"/>
  <c r="C73" i="3" s="1"/>
  <c r="AT64" i="3"/>
  <c r="AP64" i="3"/>
  <c r="AQ64" i="3" s="1"/>
  <c r="AL64" i="3"/>
  <c r="AH64" i="3"/>
  <c r="AI64" i="3" s="1"/>
  <c r="AE64" i="3"/>
  <c r="AA64" i="3"/>
  <c r="AB64" i="3" s="1"/>
  <c r="W64" i="3"/>
  <c r="S64" i="3"/>
  <c r="T64" i="3" s="1"/>
  <c r="O64" i="3"/>
  <c r="K64" i="3"/>
  <c r="L64" i="3" s="1"/>
  <c r="F64" i="3"/>
  <c r="B64" i="3"/>
  <c r="C64" i="3" s="1"/>
  <c r="AT63" i="3"/>
  <c r="AP63" i="3"/>
  <c r="AQ63" i="3" s="1"/>
  <c r="AL63" i="3"/>
  <c r="AH63" i="3"/>
  <c r="AI63" i="3" s="1"/>
  <c r="AE63" i="3"/>
  <c r="AA63" i="3"/>
  <c r="AB63" i="3" s="1"/>
  <c r="W63" i="3"/>
  <c r="S63" i="3"/>
  <c r="T63" i="3" s="1"/>
  <c r="O63" i="3"/>
  <c r="K63" i="3"/>
  <c r="L63" i="3" s="1"/>
  <c r="F63" i="3"/>
  <c r="B63" i="3"/>
  <c r="C63" i="3" s="1"/>
  <c r="AT62" i="3"/>
  <c r="AP62" i="3"/>
  <c r="AQ62" i="3" s="1"/>
  <c r="AL62" i="3"/>
  <c r="AH62" i="3"/>
  <c r="AI62" i="3" s="1"/>
  <c r="AE62" i="3"/>
  <c r="AA62" i="3"/>
  <c r="AB62" i="3" s="1"/>
  <c r="W62" i="3"/>
  <c r="S62" i="3"/>
  <c r="T62" i="3" s="1"/>
  <c r="O62" i="3"/>
  <c r="K62" i="3"/>
  <c r="L62" i="3" s="1"/>
  <c r="F62" i="3"/>
  <c r="B62" i="3"/>
  <c r="C62" i="3" s="1"/>
  <c r="AT61" i="3"/>
  <c r="AP61" i="3"/>
  <c r="AQ61" i="3" s="1"/>
  <c r="AL61" i="3"/>
  <c r="AH61" i="3"/>
  <c r="AI61" i="3" s="1"/>
  <c r="AE61" i="3"/>
  <c r="AA61" i="3"/>
  <c r="AB61" i="3" s="1"/>
  <c r="W61" i="3"/>
  <c r="S61" i="3"/>
  <c r="T61" i="3" s="1"/>
  <c r="O61" i="3"/>
  <c r="K61" i="3"/>
  <c r="L61" i="3" s="1"/>
  <c r="F61" i="3"/>
  <c r="B61" i="3"/>
  <c r="C61" i="3" s="1"/>
  <c r="AT60" i="3"/>
  <c r="AP60" i="3"/>
  <c r="AQ60" i="3" s="1"/>
  <c r="AL60" i="3"/>
  <c r="AH60" i="3"/>
  <c r="AI60" i="3" s="1"/>
  <c r="AE60" i="3"/>
  <c r="AA60" i="3"/>
  <c r="AB60" i="3" s="1"/>
  <c r="W60" i="3"/>
  <c r="S60" i="3"/>
  <c r="T60" i="3" s="1"/>
  <c r="O60" i="3"/>
  <c r="K60" i="3"/>
  <c r="L60" i="3" s="1"/>
  <c r="F60" i="3"/>
  <c r="B60" i="3"/>
  <c r="C60" i="3" s="1"/>
  <c r="AT59" i="3"/>
  <c r="AP59" i="3"/>
  <c r="AQ59" i="3" s="1"/>
  <c r="AL59" i="3"/>
  <c r="AH59" i="3"/>
  <c r="AI59" i="3" s="1"/>
  <c r="AE59" i="3"/>
  <c r="AA59" i="3"/>
  <c r="AB59" i="3" s="1"/>
  <c r="W59" i="3"/>
  <c r="S59" i="3"/>
  <c r="T59" i="3" s="1"/>
  <c r="O59" i="3"/>
  <c r="K59" i="3"/>
  <c r="L59" i="3" s="1"/>
  <c r="F59" i="3"/>
  <c r="B59" i="3"/>
  <c r="C59" i="3" s="1"/>
  <c r="AT58" i="3"/>
  <c r="AP58" i="3"/>
  <c r="AQ58" i="3" s="1"/>
  <c r="AL58" i="3"/>
  <c r="AH58" i="3"/>
  <c r="AI58" i="3" s="1"/>
  <c r="AE58" i="3"/>
  <c r="AA58" i="3"/>
  <c r="AB58" i="3" s="1"/>
  <c r="W58" i="3"/>
  <c r="S58" i="3"/>
  <c r="T58" i="3" s="1"/>
  <c r="O58" i="3"/>
  <c r="K58" i="3"/>
  <c r="L58" i="3" s="1"/>
  <c r="F58" i="3"/>
  <c r="B58" i="3"/>
  <c r="C58" i="3" s="1"/>
  <c r="AT57" i="3"/>
  <c r="AP57" i="3"/>
  <c r="AQ57" i="3" s="1"/>
  <c r="AL57" i="3"/>
  <c r="AH57" i="3"/>
  <c r="AI57" i="3" s="1"/>
  <c r="AE57" i="3"/>
  <c r="AA57" i="3"/>
  <c r="AB57" i="3" s="1"/>
  <c r="W57" i="3"/>
  <c r="S57" i="3"/>
  <c r="T57" i="3" s="1"/>
  <c r="O57" i="3"/>
  <c r="K57" i="3"/>
  <c r="L57" i="3" s="1"/>
  <c r="F57" i="3"/>
  <c r="B57" i="3"/>
  <c r="C57" i="3" s="1"/>
  <c r="AT56" i="3"/>
  <c r="AP56" i="3"/>
  <c r="AQ56" i="3" s="1"/>
  <c r="AL56" i="3"/>
  <c r="AH56" i="3"/>
  <c r="AI56" i="3" s="1"/>
  <c r="AE56" i="3"/>
  <c r="AA56" i="3"/>
  <c r="AB56" i="3" s="1"/>
  <c r="W56" i="3"/>
  <c r="S56" i="3"/>
  <c r="T56" i="3" s="1"/>
  <c r="O56" i="3"/>
  <c r="K56" i="3"/>
  <c r="L56" i="3" s="1"/>
  <c r="F56" i="3"/>
  <c r="B56" i="3"/>
  <c r="C56" i="3" s="1"/>
  <c r="AT55" i="3"/>
  <c r="AP55" i="3"/>
  <c r="AQ55" i="3" s="1"/>
  <c r="AL55" i="3"/>
  <c r="AH55" i="3"/>
  <c r="AI55" i="3" s="1"/>
  <c r="AE55" i="3"/>
  <c r="AA55" i="3"/>
  <c r="AB55" i="3" s="1"/>
  <c r="W55" i="3"/>
  <c r="S55" i="3"/>
  <c r="T55" i="3" s="1"/>
  <c r="O55" i="3"/>
  <c r="K55" i="3"/>
  <c r="L55" i="3" s="1"/>
  <c r="F55" i="3"/>
  <c r="B55" i="3"/>
  <c r="C55" i="3" s="1"/>
  <c r="AT54" i="3"/>
  <c r="AP54" i="3"/>
  <c r="AQ54" i="3" s="1"/>
  <c r="AL54" i="3"/>
  <c r="AH54" i="3"/>
  <c r="AI54" i="3" s="1"/>
  <c r="AE54" i="3"/>
  <c r="AA54" i="3"/>
  <c r="AB54" i="3" s="1"/>
  <c r="W54" i="3"/>
  <c r="S54" i="3"/>
  <c r="T54" i="3" s="1"/>
  <c r="O54" i="3"/>
  <c r="K54" i="3"/>
  <c r="L54" i="3" s="1"/>
  <c r="F54" i="3"/>
  <c r="B54" i="3"/>
  <c r="C54" i="3" s="1"/>
  <c r="AT53" i="3"/>
  <c r="AP53" i="3"/>
  <c r="AQ53" i="3" s="1"/>
  <c r="AL53" i="3"/>
  <c r="AH53" i="3"/>
  <c r="AI53" i="3" s="1"/>
  <c r="AE53" i="3"/>
  <c r="AA53" i="3"/>
  <c r="AB53" i="3" s="1"/>
  <c r="W53" i="3"/>
  <c r="S53" i="3"/>
  <c r="T53" i="3" s="1"/>
  <c r="O53" i="3"/>
  <c r="K53" i="3"/>
  <c r="L53" i="3" s="1"/>
  <c r="F53" i="3"/>
  <c r="B53" i="3"/>
  <c r="C53" i="3" s="1"/>
  <c r="AP44" i="3"/>
  <c r="AQ44" i="3" s="1"/>
  <c r="AA44" i="3"/>
  <c r="AB44" i="3" s="1"/>
  <c r="S44" i="3"/>
  <c r="T44" i="3" s="1"/>
  <c r="K44" i="3"/>
  <c r="L44" i="3" s="1"/>
  <c r="B44" i="3"/>
  <c r="C44" i="3" s="1"/>
  <c r="AP43" i="3"/>
  <c r="AQ43" i="3" s="1"/>
  <c r="AA43" i="3"/>
  <c r="AB43" i="3" s="1"/>
  <c r="S43" i="3"/>
  <c r="T43" i="3" s="1"/>
  <c r="K43" i="3"/>
  <c r="L43" i="3" s="1"/>
  <c r="B43" i="3"/>
  <c r="C43" i="3" s="1"/>
  <c r="AP42" i="3"/>
  <c r="AQ42" i="3" s="1"/>
  <c r="AA42" i="3"/>
  <c r="AB42" i="3" s="1"/>
  <c r="S42" i="3"/>
  <c r="T42" i="3" s="1"/>
  <c r="K42" i="3"/>
  <c r="L42" i="3" s="1"/>
  <c r="B42" i="3"/>
  <c r="C42" i="3" s="1"/>
  <c r="AP41" i="3"/>
  <c r="AQ41" i="3" s="1"/>
  <c r="AA41" i="3"/>
  <c r="AB41" i="3" s="1"/>
  <c r="S41" i="3"/>
  <c r="T41" i="3" s="1"/>
  <c r="K41" i="3"/>
  <c r="L41" i="3" s="1"/>
  <c r="B41" i="3"/>
  <c r="C41" i="3" s="1"/>
  <c r="AP40" i="3"/>
  <c r="AQ40" i="3" s="1"/>
  <c r="AA40" i="3"/>
  <c r="AB40" i="3" s="1"/>
  <c r="S40" i="3"/>
  <c r="T40" i="3" s="1"/>
  <c r="K40" i="3"/>
  <c r="L40" i="3" s="1"/>
  <c r="B40" i="3"/>
  <c r="C40" i="3" s="1"/>
  <c r="AP39" i="3"/>
  <c r="AQ39" i="3" s="1"/>
  <c r="AA39" i="3"/>
  <c r="AB39" i="3" s="1"/>
  <c r="S39" i="3"/>
  <c r="T39" i="3" s="1"/>
  <c r="K39" i="3"/>
  <c r="L39" i="3" s="1"/>
  <c r="B39" i="3"/>
  <c r="C39" i="3" s="1"/>
  <c r="AP38" i="3"/>
  <c r="AQ38" i="3" s="1"/>
  <c r="AA38" i="3"/>
  <c r="AB38" i="3" s="1"/>
  <c r="S38" i="3"/>
  <c r="T38" i="3" s="1"/>
  <c r="K38" i="3"/>
  <c r="L38" i="3" s="1"/>
  <c r="B38" i="3"/>
  <c r="C38" i="3" s="1"/>
  <c r="AP37" i="3"/>
  <c r="AQ37" i="3" s="1"/>
  <c r="AA37" i="3"/>
  <c r="AB37" i="3" s="1"/>
  <c r="S37" i="3"/>
  <c r="T37" i="3" s="1"/>
  <c r="K37" i="3"/>
  <c r="L37" i="3" s="1"/>
  <c r="B37" i="3"/>
  <c r="C37" i="3" s="1"/>
  <c r="AQ36" i="3"/>
  <c r="AB36" i="3"/>
  <c r="T36" i="3"/>
  <c r="L36" i="3"/>
  <c r="C36" i="3"/>
  <c r="AQ35" i="3"/>
  <c r="AB35" i="3"/>
  <c r="T35" i="3"/>
  <c r="L35" i="3"/>
  <c r="C35" i="3"/>
  <c r="AQ34" i="3"/>
  <c r="AB34" i="3"/>
  <c r="T34" i="3"/>
  <c r="L34" i="3"/>
  <c r="C34" i="3"/>
  <c r="AQ33" i="3"/>
  <c r="AB33" i="3"/>
  <c r="T33" i="3"/>
  <c r="L33" i="3"/>
  <c r="C33" i="3"/>
  <c r="AP22" i="3"/>
  <c r="AQ22" i="3" s="1"/>
  <c r="AH22" i="3"/>
  <c r="AI22" i="3" s="1"/>
  <c r="AA22" i="3"/>
  <c r="AB22" i="3" s="1"/>
  <c r="S22" i="3"/>
  <c r="T22" i="3" s="1"/>
  <c r="K22" i="3"/>
  <c r="L22" i="3" s="1"/>
  <c r="B22" i="3"/>
  <c r="C22" i="3" s="1"/>
  <c r="AP21" i="3"/>
  <c r="AQ21" i="3" s="1"/>
  <c r="AH21" i="3"/>
  <c r="AI21" i="3" s="1"/>
  <c r="AA21" i="3"/>
  <c r="AB21" i="3" s="1"/>
  <c r="S21" i="3"/>
  <c r="T21" i="3" s="1"/>
  <c r="K21" i="3"/>
  <c r="L21" i="3" s="1"/>
  <c r="B21" i="3"/>
  <c r="C21" i="3" s="1"/>
  <c r="AP20" i="3"/>
  <c r="AQ20" i="3" s="1"/>
  <c r="AH20" i="3"/>
  <c r="AI20" i="3" s="1"/>
  <c r="AA20" i="3"/>
  <c r="AB20" i="3" s="1"/>
  <c r="S20" i="3"/>
  <c r="T20" i="3" s="1"/>
  <c r="K20" i="3"/>
  <c r="L20" i="3" s="1"/>
  <c r="B20" i="3"/>
  <c r="C20" i="3" s="1"/>
  <c r="AP19" i="3"/>
  <c r="AQ19" i="3" s="1"/>
  <c r="AH19" i="3"/>
  <c r="AI19" i="3" s="1"/>
  <c r="AA19" i="3"/>
  <c r="AB19" i="3" s="1"/>
  <c r="S19" i="3"/>
  <c r="T19" i="3" s="1"/>
  <c r="K19" i="3"/>
  <c r="L19" i="3" s="1"/>
  <c r="B19" i="3"/>
  <c r="C19" i="3" s="1"/>
  <c r="AP18" i="3"/>
  <c r="AQ18" i="3" s="1"/>
  <c r="AH18" i="3"/>
  <c r="AI18" i="3" s="1"/>
  <c r="AA18" i="3"/>
  <c r="AB18" i="3" s="1"/>
  <c r="S18" i="3"/>
  <c r="T18" i="3" s="1"/>
  <c r="K18" i="3"/>
  <c r="L18" i="3" s="1"/>
  <c r="B18" i="3"/>
  <c r="C18" i="3" s="1"/>
  <c r="AP17" i="3"/>
  <c r="AQ17" i="3" s="1"/>
  <c r="AH17" i="3"/>
  <c r="AI17" i="3" s="1"/>
  <c r="AA17" i="3"/>
  <c r="AB17" i="3" s="1"/>
  <c r="S17" i="3"/>
  <c r="T17" i="3" s="1"/>
  <c r="K17" i="3"/>
  <c r="L17" i="3" s="1"/>
  <c r="B17" i="3"/>
  <c r="C17" i="3" s="1"/>
  <c r="AP16" i="3"/>
  <c r="AQ16" i="3" s="1"/>
  <c r="AH16" i="3"/>
  <c r="AI16" i="3" s="1"/>
  <c r="AA16" i="3"/>
  <c r="AB16" i="3" s="1"/>
  <c r="S16" i="3"/>
  <c r="T16" i="3" s="1"/>
  <c r="K16" i="3"/>
  <c r="L16" i="3" s="1"/>
  <c r="B16" i="3"/>
  <c r="C16" i="3" s="1"/>
  <c r="AP15" i="3"/>
  <c r="AQ15" i="3" s="1"/>
  <c r="AH15" i="3"/>
  <c r="AI15" i="3" s="1"/>
  <c r="AA15" i="3"/>
  <c r="AB15" i="3" s="1"/>
  <c r="S15" i="3"/>
  <c r="T15" i="3" s="1"/>
  <c r="K15" i="3"/>
  <c r="L15" i="3" s="1"/>
  <c r="B15" i="3"/>
  <c r="C15" i="3" s="1"/>
  <c r="AP14" i="3"/>
  <c r="AQ14" i="3" s="1"/>
  <c r="AH14" i="3"/>
  <c r="AI14" i="3" s="1"/>
  <c r="AA14" i="3"/>
  <c r="AB14" i="3" s="1"/>
  <c r="S14" i="3"/>
  <c r="T14" i="3" s="1"/>
  <c r="K14" i="3"/>
  <c r="L14" i="3" s="1"/>
  <c r="B14" i="3"/>
  <c r="C14" i="3" s="1"/>
  <c r="AP13" i="3"/>
  <c r="AQ13" i="3" s="1"/>
  <c r="AH13" i="3"/>
  <c r="AI13" i="3" s="1"/>
  <c r="AA13" i="3"/>
  <c r="AB13" i="3" s="1"/>
  <c r="S13" i="3"/>
  <c r="T13" i="3" s="1"/>
  <c r="K13" i="3"/>
  <c r="L13" i="3" s="1"/>
  <c r="B13" i="3"/>
  <c r="C13" i="3" s="1"/>
  <c r="AQ12" i="3"/>
  <c r="AI12" i="3"/>
  <c r="AB12" i="3"/>
  <c r="T12" i="3"/>
  <c r="L12" i="3"/>
  <c r="C12" i="3"/>
  <c r="AQ11" i="3"/>
  <c r="AI11" i="3"/>
  <c r="AB11" i="3"/>
  <c r="T11" i="3"/>
  <c r="L11" i="3"/>
  <c r="C11" i="3"/>
  <c r="AQ10" i="3"/>
  <c r="AI10" i="3"/>
  <c r="AB10" i="3"/>
  <c r="T10" i="3"/>
  <c r="L10" i="3"/>
  <c r="C10" i="3"/>
  <c r="AQ9" i="3"/>
  <c r="AI9" i="3"/>
  <c r="AB9" i="3"/>
  <c r="T9" i="3"/>
  <c r="L9" i="3"/>
  <c r="C9" i="3"/>
  <c r="B41" i="2"/>
  <c r="C41" i="2" s="1"/>
  <c r="K40" i="2"/>
  <c r="L40" i="2" s="1"/>
  <c r="B40" i="2"/>
  <c r="C40" i="2" s="1"/>
  <c r="K39" i="2"/>
  <c r="L39" i="2" s="1"/>
  <c r="B39" i="2"/>
  <c r="C39" i="2" s="1"/>
  <c r="K38" i="2"/>
  <c r="L38" i="2" s="1"/>
  <c r="B38" i="2"/>
  <c r="C38" i="2" s="1"/>
  <c r="K37" i="2"/>
  <c r="L37" i="2" s="1"/>
  <c r="B37" i="2"/>
  <c r="C37" i="2" s="1"/>
  <c r="K36" i="2"/>
  <c r="L36" i="2" s="1"/>
  <c r="B36" i="2"/>
  <c r="C36" i="2" s="1"/>
  <c r="K35" i="2"/>
  <c r="L35" i="2" s="1"/>
  <c r="B35" i="2"/>
  <c r="C35" i="2" s="1"/>
  <c r="K34" i="2"/>
  <c r="L34" i="2" s="1"/>
  <c r="B34" i="2"/>
  <c r="C34" i="2" s="1"/>
  <c r="K33" i="2"/>
  <c r="L33" i="2" s="1"/>
  <c r="C33" i="2"/>
  <c r="K32" i="2"/>
  <c r="L32" i="2" s="1"/>
  <c r="C32" i="2"/>
  <c r="K31" i="2"/>
  <c r="L31" i="2" s="1"/>
  <c r="C31" i="2"/>
  <c r="K30" i="2"/>
  <c r="L30" i="2" s="1"/>
  <c r="C30" i="2"/>
  <c r="K21" i="2"/>
  <c r="L21" i="2" s="1"/>
  <c r="B21" i="2"/>
  <c r="C21" i="2" s="1"/>
  <c r="K20" i="2"/>
  <c r="L20" i="2" s="1"/>
  <c r="B20" i="2"/>
  <c r="C20" i="2" s="1"/>
  <c r="K19" i="2"/>
  <c r="L19" i="2" s="1"/>
  <c r="B19" i="2"/>
  <c r="C19" i="2" s="1"/>
  <c r="K18" i="2"/>
  <c r="L18" i="2" s="1"/>
  <c r="B18" i="2"/>
  <c r="C18" i="2" s="1"/>
  <c r="K17" i="2"/>
  <c r="L17" i="2" s="1"/>
  <c r="B17" i="2"/>
  <c r="C17" i="2" s="1"/>
  <c r="K16" i="2"/>
  <c r="L16" i="2" s="1"/>
  <c r="B16" i="2"/>
  <c r="C16" i="2" s="1"/>
  <c r="K15" i="2"/>
  <c r="L15" i="2" s="1"/>
  <c r="B15" i="2"/>
  <c r="C15" i="2" s="1"/>
  <c r="K14" i="2"/>
  <c r="L14" i="2" s="1"/>
  <c r="B14" i="2"/>
  <c r="C14" i="2" s="1"/>
  <c r="K13" i="2"/>
  <c r="L13" i="2" s="1"/>
  <c r="B13" i="2"/>
  <c r="C13" i="2" s="1"/>
  <c r="K12" i="2"/>
  <c r="L12" i="2" s="1"/>
  <c r="B12" i="2"/>
  <c r="C12" i="2" s="1"/>
  <c r="L11" i="2"/>
  <c r="C11" i="2"/>
  <c r="L10" i="2"/>
  <c r="C10" i="2"/>
  <c r="L9" i="2"/>
  <c r="C9" i="2"/>
  <c r="L8" i="2"/>
  <c r="C8" i="2"/>
  <c r="J135" i="1"/>
  <c r="G135" i="1"/>
  <c r="D135" i="1"/>
  <c r="J134" i="1"/>
  <c r="G134" i="1"/>
  <c r="D134" i="1"/>
  <c r="J133" i="1"/>
  <c r="G133" i="1"/>
  <c r="D133" i="1"/>
  <c r="X132" i="1"/>
  <c r="U132" i="1"/>
  <c r="R132" i="1"/>
  <c r="O132" i="1"/>
  <c r="J132" i="1"/>
  <c r="G132" i="1"/>
  <c r="D132" i="1"/>
  <c r="X131" i="1"/>
  <c r="U131" i="1"/>
  <c r="R131" i="1"/>
  <c r="O131" i="1"/>
  <c r="J131" i="1"/>
  <c r="G131" i="1"/>
  <c r="D131" i="1"/>
  <c r="X130" i="1"/>
  <c r="U130" i="1"/>
  <c r="R130" i="1"/>
  <c r="O130" i="1"/>
  <c r="J130" i="1"/>
  <c r="G130" i="1"/>
  <c r="D130" i="1"/>
  <c r="X129" i="1"/>
  <c r="U129" i="1"/>
  <c r="R129" i="1"/>
  <c r="O129" i="1"/>
  <c r="J129" i="1"/>
  <c r="G129" i="1"/>
  <c r="D129" i="1"/>
  <c r="X128" i="1"/>
  <c r="U128" i="1"/>
  <c r="R128" i="1"/>
  <c r="O128" i="1"/>
  <c r="J128" i="1"/>
  <c r="G128" i="1"/>
  <c r="D128" i="1"/>
  <c r="X127" i="1"/>
  <c r="U127" i="1"/>
  <c r="R127" i="1"/>
  <c r="O127" i="1"/>
  <c r="J127" i="1"/>
  <c r="G127" i="1"/>
  <c r="D127" i="1"/>
  <c r="X126" i="1"/>
  <c r="U126" i="1"/>
  <c r="R126" i="1"/>
  <c r="O126" i="1"/>
  <c r="J126" i="1"/>
  <c r="G126" i="1"/>
  <c r="D126" i="1"/>
  <c r="X125" i="1"/>
  <c r="U125" i="1"/>
  <c r="R125" i="1"/>
  <c r="O125" i="1"/>
  <c r="J125" i="1"/>
  <c r="G125" i="1"/>
  <c r="D125" i="1"/>
  <c r="X124" i="1"/>
  <c r="U124" i="1"/>
  <c r="R124" i="1"/>
  <c r="O124" i="1"/>
  <c r="J124" i="1"/>
  <c r="G124" i="1"/>
  <c r="D124" i="1"/>
  <c r="X123" i="1"/>
  <c r="U123" i="1"/>
  <c r="R123" i="1"/>
  <c r="O123" i="1"/>
  <c r="J123" i="1"/>
  <c r="G123" i="1"/>
  <c r="D123" i="1"/>
  <c r="X122" i="1"/>
  <c r="U122" i="1"/>
  <c r="R122" i="1"/>
  <c r="O122" i="1"/>
  <c r="J122" i="1"/>
  <c r="G122" i="1"/>
  <c r="D122" i="1"/>
  <c r="X121" i="1"/>
  <c r="U121" i="1"/>
  <c r="R121" i="1"/>
  <c r="O121" i="1"/>
  <c r="J121" i="1"/>
  <c r="G121" i="1"/>
  <c r="D121" i="1"/>
  <c r="X120" i="1"/>
  <c r="U120" i="1"/>
  <c r="R120" i="1"/>
  <c r="O120" i="1"/>
  <c r="J120" i="1"/>
  <c r="G120" i="1"/>
  <c r="D120" i="1"/>
  <c r="X119" i="1"/>
  <c r="U119" i="1"/>
  <c r="R119" i="1"/>
  <c r="O119" i="1"/>
  <c r="J119" i="1"/>
  <c r="G119" i="1"/>
  <c r="D119" i="1"/>
  <c r="X118" i="1"/>
  <c r="U118" i="1"/>
  <c r="R118" i="1"/>
  <c r="O118" i="1"/>
  <c r="J118" i="1"/>
  <c r="G118" i="1"/>
  <c r="D118" i="1"/>
  <c r="X117" i="1"/>
  <c r="U117" i="1"/>
  <c r="R117" i="1"/>
  <c r="O117" i="1"/>
  <c r="J117" i="1"/>
  <c r="G117" i="1"/>
  <c r="D117" i="1"/>
  <c r="X116" i="1"/>
  <c r="U116" i="1"/>
  <c r="R116" i="1"/>
  <c r="O116" i="1"/>
  <c r="J116" i="1"/>
  <c r="G116" i="1"/>
  <c r="D116" i="1"/>
  <c r="X115" i="1"/>
  <c r="U115" i="1"/>
  <c r="R115" i="1"/>
  <c r="O115" i="1"/>
  <c r="J115" i="1"/>
  <c r="G115" i="1"/>
  <c r="D115" i="1"/>
  <c r="X114" i="1"/>
  <c r="U114" i="1"/>
  <c r="R114" i="1"/>
  <c r="O114" i="1"/>
  <c r="J114" i="1"/>
  <c r="G114" i="1"/>
  <c r="D114" i="1"/>
  <c r="X113" i="1"/>
  <c r="U113" i="1"/>
  <c r="R113" i="1"/>
  <c r="O113" i="1"/>
  <c r="J113" i="1"/>
  <c r="G113" i="1"/>
  <c r="D113" i="1"/>
  <c r="X112" i="1"/>
  <c r="U112" i="1"/>
  <c r="R112" i="1"/>
  <c r="O112" i="1"/>
  <c r="J112" i="1"/>
  <c r="G112" i="1"/>
  <c r="D112" i="1"/>
  <c r="X111" i="1"/>
  <c r="U111" i="1"/>
  <c r="R111" i="1"/>
  <c r="O111" i="1"/>
  <c r="J111" i="1"/>
  <c r="G111" i="1"/>
  <c r="D111" i="1"/>
  <c r="X110" i="1"/>
  <c r="U110" i="1"/>
  <c r="R110" i="1"/>
  <c r="O110" i="1"/>
  <c r="J110" i="1"/>
  <c r="G110" i="1"/>
  <c r="D110" i="1"/>
  <c r="X109" i="1"/>
  <c r="U109" i="1"/>
  <c r="R109" i="1"/>
  <c r="O109" i="1"/>
  <c r="J109" i="1"/>
  <c r="G109" i="1"/>
  <c r="D109" i="1"/>
  <c r="X108" i="1"/>
  <c r="U108" i="1"/>
  <c r="R108" i="1"/>
  <c r="O108" i="1"/>
  <c r="J108" i="1"/>
  <c r="G108" i="1"/>
  <c r="D108" i="1"/>
  <c r="X107" i="1"/>
  <c r="U107" i="1"/>
  <c r="R107" i="1"/>
  <c r="O107" i="1"/>
  <c r="J107" i="1"/>
  <c r="G107" i="1"/>
  <c r="D107" i="1"/>
  <c r="X106" i="1"/>
  <c r="U106" i="1"/>
  <c r="R106" i="1"/>
  <c r="O106" i="1"/>
  <c r="J106" i="1"/>
  <c r="G106" i="1"/>
  <c r="D106" i="1"/>
  <c r="X105" i="1"/>
  <c r="U105" i="1"/>
  <c r="R105" i="1"/>
  <c r="O105" i="1"/>
  <c r="J105" i="1"/>
  <c r="G105" i="1"/>
  <c r="D105" i="1"/>
  <c r="X104" i="1"/>
  <c r="U104" i="1"/>
  <c r="R104" i="1"/>
  <c r="O104" i="1"/>
  <c r="J104" i="1"/>
  <c r="G104" i="1"/>
  <c r="D104" i="1"/>
  <c r="X103" i="1"/>
  <c r="U103" i="1"/>
  <c r="R103" i="1"/>
  <c r="O103" i="1"/>
  <c r="J103" i="1"/>
  <c r="G103" i="1"/>
  <c r="D103" i="1"/>
  <c r="X102" i="1"/>
  <c r="U102" i="1"/>
  <c r="R102" i="1"/>
  <c r="O102" i="1"/>
  <c r="J102" i="1"/>
  <c r="G102" i="1"/>
  <c r="D102" i="1"/>
  <c r="X101" i="1"/>
  <c r="U101" i="1"/>
  <c r="R101" i="1"/>
  <c r="O101" i="1"/>
  <c r="J101" i="1"/>
  <c r="G101" i="1"/>
  <c r="D101" i="1"/>
  <c r="X100" i="1"/>
  <c r="U100" i="1"/>
  <c r="R100" i="1"/>
  <c r="O100" i="1"/>
  <c r="J100" i="1"/>
  <c r="G100" i="1"/>
  <c r="D100" i="1"/>
  <c r="X99" i="1"/>
  <c r="U99" i="1"/>
  <c r="R99" i="1"/>
  <c r="O99" i="1"/>
  <c r="J99" i="1"/>
  <c r="G99" i="1"/>
  <c r="D99" i="1"/>
  <c r="X98" i="1"/>
  <c r="U98" i="1"/>
  <c r="R98" i="1"/>
  <c r="O98" i="1"/>
  <c r="J98" i="1"/>
  <c r="G98" i="1"/>
  <c r="D98" i="1"/>
  <c r="X97" i="1"/>
  <c r="U97" i="1"/>
  <c r="R97" i="1"/>
  <c r="O97" i="1"/>
  <c r="J97" i="1"/>
  <c r="G97" i="1"/>
  <c r="D97" i="1"/>
  <c r="X96" i="1"/>
  <c r="U96" i="1"/>
  <c r="R96" i="1"/>
  <c r="O96" i="1"/>
  <c r="J96" i="1"/>
  <c r="G96" i="1"/>
  <c r="D96" i="1"/>
  <c r="X95" i="1"/>
  <c r="U95" i="1"/>
  <c r="R95" i="1"/>
  <c r="O95" i="1"/>
  <c r="J95" i="1"/>
  <c r="G95" i="1"/>
  <c r="D95" i="1"/>
  <c r="X94" i="1"/>
  <c r="U94" i="1"/>
  <c r="R94" i="1"/>
  <c r="O94" i="1"/>
  <c r="J94" i="1"/>
  <c r="G94" i="1"/>
  <c r="D94" i="1"/>
  <c r="X93" i="1"/>
  <c r="U93" i="1"/>
  <c r="R93" i="1"/>
  <c r="O93" i="1"/>
  <c r="J93" i="1"/>
  <c r="G93" i="1"/>
  <c r="D93" i="1"/>
  <c r="X92" i="1"/>
  <c r="U92" i="1"/>
  <c r="R92" i="1"/>
  <c r="O92" i="1"/>
  <c r="J92" i="1"/>
  <c r="G92" i="1"/>
  <c r="D92" i="1"/>
  <c r="X91" i="1"/>
  <c r="U91" i="1"/>
  <c r="R91" i="1"/>
  <c r="O91" i="1"/>
  <c r="J91" i="1"/>
  <c r="G91" i="1"/>
  <c r="D91" i="1"/>
  <c r="X90" i="1"/>
  <c r="U90" i="1"/>
  <c r="R90" i="1"/>
  <c r="O90" i="1"/>
  <c r="J90" i="1"/>
  <c r="G90" i="1"/>
  <c r="D90" i="1"/>
  <c r="X89" i="1"/>
  <c r="U89" i="1"/>
  <c r="R89" i="1"/>
  <c r="O89" i="1"/>
  <c r="J89" i="1"/>
  <c r="G89" i="1"/>
  <c r="D89" i="1"/>
  <c r="X88" i="1"/>
  <c r="U88" i="1"/>
  <c r="R88" i="1"/>
  <c r="O88" i="1"/>
  <c r="J88" i="1"/>
  <c r="G88" i="1"/>
  <c r="D88" i="1"/>
  <c r="X87" i="1"/>
  <c r="U87" i="1"/>
  <c r="R87" i="1"/>
  <c r="O87" i="1"/>
  <c r="J87" i="1"/>
  <c r="G87" i="1"/>
  <c r="D87" i="1"/>
  <c r="X86" i="1"/>
  <c r="U86" i="1"/>
  <c r="R86" i="1"/>
  <c r="O86" i="1"/>
  <c r="J86" i="1"/>
  <c r="G86" i="1"/>
  <c r="D86" i="1"/>
  <c r="X85" i="1"/>
  <c r="U85" i="1"/>
  <c r="R85" i="1"/>
  <c r="O85" i="1"/>
  <c r="J85" i="1"/>
  <c r="G85" i="1"/>
  <c r="D85" i="1"/>
  <c r="X84" i="1"/>
  <c r="U84" i="1"/>
  <c r="R84" i="1"/>
  <c r="O84" i="1"/>
  <c r="J84" i="1"/>
  <c r="G84" i="1"/>
  <c r="D84" i="1"/>
  <c r="X83" i="1"/>
  <c r="U83" i="1"/>
  <c r="R83" i="1"/>
  <c r="O83" i="1"/>
  <c r="J83" i="1"/>
  <c r="G83" i="1"/>
  <c r="D83" i="1"/>
  <c r="X82" i="1"/>
  <c r="U82" i="1"/>
  <c r="R82" i="1"/>
  <c r="O82" i="1"/>
  <c r="J82" i="1"/>
  <c r="G82" i="1"/>
  <c r="D82" i="1"/>
  <c r="X81" i="1"/>
  <c r="U81" i="1"/>
  <c r="R81" i="1"/>
  <c r="O81" i="1"/>
  <c r="J81" i="1"/>
  <c r="G81" i="1"/>
  <c r="D81" i="1"/>
  <c r="X80" i="1"/>
  <c r="U80" i="1"/>
  <c r="R80" i="1"/>
  <c r="O80" i="1"/>
  <c r="J80" i="1"/>
  <c r="G80" i="1"/>
  <c r="D80" i="1"/>
  <c r="X79" i="1"/>
  <c r="U79" i="1"/>
  <c r="R79" i="1"/>
  <c r="O79" i="1"/>
  <c r="J79" i="1"/>
  <c r="G79" i="1"/>
  <c r="D79" i="1"/>
  <c r="X78" i="1"/>
  <c r="U78" i="1"/>
  <c r="R78" i="1"/>
  <c r="O78" i="1"/>
  <c r="J78" i="1"/>
  <c r="G78" i="1"/>
  <c r="D78" i="1"/>
  <c r="X77" i="1"/>
  <c r="U77" i="1"/>
  <c r="R77" i="1"/>
  <c r="O77" i="1"/>
  <c r="J77" i="1"/>
  <c r="G77" i="1"/>
  <c r="D77" i="1"/>
  <c r="X76" i="1"/>
  <c r="U76" i="1"/>
  <c r="R76" i="1"/>
  <c r="O76" i="1"/>
  <c r="J76" i="1"/>
  <c r="G76" i="1"/>
  <c r="D76" i="1"/>
  <c r="X75" i="1"/>
  <c r="U75" i="1"/>
  <c r="R75" i="1"/>
  <c r="O75" i="1"/>
  <c r="J75" i="1"/>
  <c r="G75" i="1"/>
  <c r="D75" i="1"/>
  <c r="X74" i="1"/>
  <c r="U74" i="1"/>
  <c r="R74" i="1"/>
  <c r="O74" i="1"/>
  <c r="J74" i="1"/>
  <c r="G74" i="1"/>
  <c r="D74" i="1"/>
  <c r="X73" i="1"/>
  <c r="U73" i="1"/>
  <c r="R73" i="1"/>
  <c r="O73" i="1"/>
  <c r="J73" i="1"/>
  <c r="G73" i="1"/>
  <c r="D73" i="1"/>
  <c r="X72" i="1"/>
  <c r="U72" i="1"/>
  <c r="R72" i="1"/>
  <c r="O72" i="1"/>
  <c r="J72" i="1"/>
  <c r="G72" i="1"/>
  <c r="D72" i="1"/>
  <c r="J67" i="1"/>
  <c r="G67" i="1"/>
  <c r="D67" i="1"/>
  <c r="J66" i="1"/>
  <c r="G66" i="1"/>
  <c r="D66" i="1"/>
  <c r="J65" i="1"/>
  <c r="G65" i="1"/>
  <c r="D65" i="1"/>
  <c r="X64" i="1"/>
  <c r="U64" i="1"/>
  <c r="R64" i="1"/>
  <c r="O64" i="1"/>
  <c r="J64" i="1"/>
  <c r="G64" i="1"/>
  <c r="D64" i="1"/>
  <c r="X63" i="1"/>
  <c r="U63" i="1"/>
  <c r="R63" i="1"/>
  <c r="O63" i="1"/>
  <c r="J63" i="1"/>
  <c r="G63" i="1"/>
  <c r="D63" i="1"/>
  <c r="X62" i="1"/>
  <c r="U62" i="1"/>
  <c r="R62" i="1"/>
  <c r="O62" i="1"/>
  <c r="J62" i="1"/>
  <c r="G62" i="1"/>
  <c r="D62" i="1"/>
  <c r="X61" i="1"/>
  <c r="U61" i="1"/>
  <c r="R61" i="1"/>
  <c r="O61" i="1"/>
  <c r="J61" i="1"/>
  <c r="G61" i="1"/>
  <c r="D61" i="1"/>
  <c r="X60" i="1"/>
  <c r="U60" i="1"/>
  <c r="R60" i="1"/>
  <c r="O60" i="1"/>
  <c r="J60" i="1"/>
  <c r="G60" i="1"/>
  <c r="D60" i="1"/>
  <c r="X59" i="1"/>
  <c r="U59" i="1"/>
  <c r="R59" i="1"/>
  <c r="O59" i="1"/>
  <c r="J59" i="1"/>
  <c r="G59" i="1"/>
  <c r="D59" i="1"/>
  <c r="X58" i="1"/>
  <c r="U58" i="1"/>
  <c r="R58" i="1"/>
  <c r="O58" i="1"/>
  <c r="J58" i="1"/>
  <c r="G58" i="1"/>
  <c r="D58" i="1"/>
  <c r="X57" i="1"/>
  <c r="U57" i="1"/>
  <c r="R57" i="1"/>
  <c r="O57" i="1"/>
  <c r="J57" i="1"/>
  <c r="G57" i="1"/>
  <c r="D57" i="1"/>
  <c r="X56" i="1"/>
  <c r="U56" i="1"/>
  <c r="R56" i="1"/>
  <c r="O56" i="1"/>
  <c r="J56" i="1"/>
  <c r="G56" i="1"/>
  <c r="D56" i="1"/>
  <c r="X55" i="1"/>
  <c r="U55" i="1"/>
  <c r="R55" i="1"/>
  <c r="O55" i="1"/>
  <c r="J55" i="1"/>
  <c r="G55" i="1"/>
  <c r="D55" i="1"/>
  <c r="X54" i="1"/>
  <c r="U54" i="1"/>
  <c r="R54" i="1"/>
  <c r="O54" i="1"/>
  <c r="J54" i="1"/>
  <c r="G54" i="1"/>
  <c r="D54" i="1"/>
  <c r="X53" i="1"/>
  <c r="U53" i="1"/>
  <c r="R53" i="1"/>
  <c r="O53" i="1"/>
  <c r="J53" i="1"/>
  <c r="G53" i="1"/>
  <c r="D53" i="1"/>
  <c r="X52" i="1"/>
  <c r="U52" i="1"/>
  <c r="R52" i="1"/>
  <c r="O52" i="1"/>
  <c r="J52" i="1"/>
  <c r="G52" i="1"/>
  <c r="D52" i="1"/>
  <c r="X51" i="1"/>
  <c r="U51" i="1"/>
  <c r="R51" i="1"/>
  <c r="O51" i="1"/>
  <c r="J51" i="1"/>
  <c r="G51" i="1"/>
  <c r="D51" i="1"/>
  <c r="X50" i="1"/>
  <c r="U50" i="1"/>
  <c r="R50" i="1"/>
  <c r="O50" i="1"/>
  <c r="J50" i="1"/>
  <c r="G50" i="1"/>
  <c r="D50" i="1"/>
  <c r="X49" i="1"/>
  <c r="U49" i="1"/>
  <c r="R49" i="1"/>
  <c r="O49" i="1"/>
  <c r="J49" i="1"/>
  <c r="G49" i="1"/>
  <c r="D49" i="1"/>
  <c r="X48" i="1"/>
  <c r="U48" i="1"/>
  <c r="R48" i="1"/>
  <c r="O48" i="1"/>
  <c r="J48" i="1"/>
  <c r="G48" i="1"/>
  <c r="D48" i="1"/>
  <c r="X47" i="1"/>
  <c r="U47" i="1"/>
  <c r="R47" i="1"/>
  <c r="O47" i="1"/>
  <c r="J47" i="1"/>
  <c r="G47" i="1"/>
  <c r="D47" i="1"/>
  <c r="X46" i="1"/>
  <c r="U46" i="1"/>
  <c r="R46" i="1"/>
  <c r="O46" i="1"/>
  <c r="J46" i="1"/>
  <c r="G46" i="1"/>
  <c r="D46" i="1"/>
  <c r="X45" i="1"/>
  <c r="U45" i="1"/>
  <c r="R45" i="1"/>
  <c r="O45" i="1"/>
  <c r="J45" i="1"/>
  <c r="G45" i="1"/>
  <c r="D45" i="1"/>
  <c r="X44" i="1"/>
  <c r="U44" i="1"/>
  <c r="R44" i="1"/>
  <c r="O44" i="1"/>
  <c r="J44" i="1"/>
  <c r="G44" i="1"/>
  <c r="D44" i="1"/>
  <c r="X43" i="1"/>
  <c r="U43" i="1"/>
  <c r="R43" i="1"/>
  <c r="O43" i="1"/>
  <c r="J43" i="1"/>
  <c r="G43" i="1"/>
  <c r="D43" i="1"/>
  <c r="X42" i="1"/>
  <c r="U42" i="1"/>
  <c r="R42" i="1"/>
  <c r="O42" i="1"/>
  <c r="J42" i="1"/>
  <c r="G42" i="1"/>
  <c r="D42" i="1"/>
  <c r="X41" i="1"/>
  <c r="U41" i="1"/>
  <c r="R41" i="1"/>
  <c r="O41" i="1"/>
  <c r="J41" i="1"/>
  <c r="G41" i="1"/>
  <c r="D41" i="1"/>
  <c r="X40" i="1"/>
  <c r="U40" i="1"/>
  <c r="R40" i="1"/>
  <c r="O40" i="1"/>
  <c r="J40" i="1"/>
  <c r="G40" i="1"/>
  <c r="D40" i="1"/>
  <c r="X39" i="1"/>
  <c r="U39" i="1"/>
  <c r="R39" i="1"/>
  <c r="O39" i="1"/>
  <c r="J39" i="1"/>
  <c r="G39" i="1"/>
  <c r="D39" i="1"/>
  <c r="X38" i="1"/>
  <c r="U38" i="1"/>
  <c r="R38" i="1"/>
  <c r="O38" i="1"/>
  <c r="J38" i="1"/>
  <c r="G38" i="1"/>
  <c r="D38" i="1"/>
  <c r="X37" i="1"/>
  <c r="U37" i="1"/>
  <c r="R37" i="1"/>
  <c r="O37" i="1"/>
  <c r="J37" i="1"/>
  <c r="G37" i="1"/>
  <c r="D37" i="1"/>
  <c r="X36" i="1"/>
  <c r="U36" i="1"/>
  <c r="R36" i="1"/>
  <c r="O36" i="1"/>
  <c r="J36" i="1"/>
  <c r="G36" i="1"/>
  <c r="D36" i="1"/>
  <c r="X35" i="1"/>
  <c r="U35" i="1"/>
  <c r="R35" i="1"/>
  <c r="O35" i="1"/>
  <c r="J35" i="1"/>
  <c r="G35" i="1"/>
  <c r="D35" i="1"/>
  <c r="X34" i="1"/>
  <c r="U34" i="1"/>
  <c r="R34" i="1"/>
  <c r="O34" i="1"/>
  <c r="J34" i="1"/>
  <c r="G34" i="1"/>
  <c r="D34" i="1"/>
  <c r="X33" i="1"/>
  <c r="U33" i="1"/>
  <c r="R33" i="1"/>
  <c r="O33" i="1"/>
  <c r="J33" i="1"/>
  <c r="G33" i="1"/>
  <c r="D33" i="1"/>
  <c r="X32" i="1"/>
  <c r="U32" i="1"/>
  <c r="R32" i="1"/>
  <c r="O32" i="1"/>
  <c r="J32" i="1"/>
  <c r="G32" i="1"/>
  <c r="D32" i="1"/>
  <c r="X31" i="1"/>
  <c r="U31" i="1"/>
  <c r="R31" i="1"/>
  <c r="O31" i="1"/>
  <c r="J31" i="1"/>
  <c r="G31" i="1"/>
  <c r="D31" i="1"/>
  <c r="X30" i="1"/>
  <c r="U30" i="1"/>
  <c r="R30" i="1"/>
  <c r="O30" i="1"/>
  <c r="J30" i="1"/>
  <c r="G30" i="1"/>
  <c r="D30" i="1"/>
  <c r="X29" i="1"/>
  <c r="U29" i="1"/>
  <c r="R29" i="1"/>
  <c r="O29" i="1"/>
  <c r="J29" i="1"/>
  <c r="G29" i="1"/>
  <c r="D29" i="1"/>
  <c r="X28" i="1"/>
  <c r="U28" i="1"/>
  <c r="R28" i="1"/>
  <c r="O28" i="1"/>
  <c r="J28" i="1"/>
  <c r="G28" i="1"/>
  <c r="D28" i="1"/>
  <c r="X27" i="1"/>
  <c r="U27" i="1"/>
  <c r="R27" i="1"/>
  <c r="O27" i="1"/>
  <c r="J27" i="1"/>
  <c r="G27" i="1"/>
  <c r="D27" i="1"/>
  <c r="X26" i="1"/>
  <c r="U26" i="1"/>
  <c r="R26" i="1"/>
  <c r="O26" i="1"/>
  <c r="J26" i="1"/>
  <c r="G26" i="1"/>
  <c r="D26" i="1"/>
  <c r="X25" i="1"/>
  <c r="U25" i="1"/>
  <c r="R25" i="1"/>
  <c r="O25" i="1"/>
  <c r="J25" i="1"/>
  <c r="G25" i="1"/>
  <c r="D25" i="1"/>
  <c r="X24" i="1"/>
  <c r="U24" i="1"/>
  <c r="R24" i="1"/>
  <c r="O24" i="1"/>
  <c r="J24" i="1"/>
  <c r="G24" i="1"/>
  <c r="D24" i="1"/>
  <c r="X23" i="1"/>
  <c r="U23" i="1"/>
  <c r="R23" i="1"/>
  <c r="O23" i="1"/>
  <c r="J23" i="1"/>
  <c r="G23" i="1"/>
  <c r="D23" i="1"/>
  <c r="X22" i="1"/>
  <c r="U22" i="1"/>
  <c r="R22" i="1"/>
  <c r="O22" i="1"/>
  <c r="J22" i="1"/>
  <c r="G22" i="1"/>
  <c r="D22" i="1"/>
  <c r="X21" i="1"/>
  <c r="U21" i="1"/>
  <c r="R21" i="1"/>
  <c r="O21" i="1"/>
  <c r="J21" i="1"/>
  <c r="G21" i="1"/>
  <c r="D21" i="1"/>
  <c r="X20" i="1"/>
  <c r="U20" i="1"/>
  <c r="R20" i="1"/>
  <c r="O20" i="1"/>
  <c r="J20" i="1"/>
  <c r="G20" i="1"/>
  <c r="D20" i="1"/>
  <c r="X19" i="1"/>
  <c r="U19" i="1"/>
  <c r="R19" i="1"/>
  <c r="O19" i="1"/>
  <c r="J19" i="1"/>
  <c r="G19" i="1"/>
  <c r="D19" i="1"/>
  <c r="X18" i="1"/>
  <c r="U18" i="1"/>
  <c r="R18" i="1"/>
  <c r="O18" i="1"/>
  <c r="J18" i="1"/>
  <c r="G18" i="1"/>
  <c r="D18" i="1"/>
  <c r="X17" i="1"/>
  <c r="U17" i="1"/>
  <c r="R17" i="1"/>
  <c r="O17" i="1"/>
  <c r="J17" i="1"/>
  <c r="G17" i="1"/>
  <c r="D17" i="1"/>
  <c r="X16" i="1"/>
  <c r="U16" i="1"/>
  <c r="R16" i="1"/>
  <c r="O16" i="1"/>
  <c r="J16" i="1"/>
  <c r="G16" i="1"/>
  <c r="D16" i="1"/>
  <c r="X15" i="1"/>
  <c r="U15" i="1"/>
  <c r="R15" i="1"/>
  <c r="O15" i="1"/>
  <c r="J15" i="1"/>
  <c r="G15" i="1"/>
  <c r="D15" i="1"/>
  <c r="X14" i="1"/>
  <c r="U14" i="1"/>
  <c r="R14" i="1"/>
  <c r="O14" i="1"/>
  <c r="J14" i="1"/>
  <c r="G14" i="1"/>
  <c r="D14" i="1"/>
  <c r="X13" i="1"/>
  <c r="U13" i="1"/>
  <c r="R13" i="1"/>
  <c r="O13" i="1"/>
  <c r="J13" i="1"/>
  <c r="G13" i="1"/>
  <c r="D13" i="1"/>
  <c r="X12" i="1"/>
  <c r="U12" i="1"/>
  <c r="R12" i="1"/>
  <c r="O12" i="1"/>
  <c r="J12" i="1"/>
  <c r="G12" i="1"/>
  <c r="D12" i="1"/>
  <c r="X11" i="1"/>
  <c r="U11" i="1"/>
  <c r="R11" i="1"/>
  <c r="O11" i="1"/>
  <c r="J11" i="1"/>
  <c r="G11" i="1"/>
  <c r="D11" i="1"/>
  <c r="X10" i="1"/>
  <c r="U10" i="1"/>
  <c r="R10" i="1"/>
  <c r="O10" i="1"/>
  <c r="J10" i="1"/>
  <c r="G10" i="1"/>
  <c r="D10" i="1"/>
  <c r="X9" i="1"/>
  <c r="U9" i="1"/>
  <c r="R9" i="1"/>
  <c r="O9" i="1"/>
  <c r="J9" i="1"/>
  <c r="G9" i="1"/>
  <c r="D9" i="1"/>
  <c r="X8" i="1"/>
  <c r="U8" i="1"/>
  <c r="R8" i="1"/>
  <c r="O8" i="1"/>
  <c r="J8" i="1"/>
  <c r="G8" i="1"/>
  <c r="D8" i="1"/>
  <c r="X7" i="1"/>
  <c r="U7" i="1"/>
  <c r="R7" i="1"/>
  <c r="O7" i="1"/>
  <c r="J7" i="1"/>
  <c r="G7" i="1"/>
  <c r="D7" i="1"/>
  <c r="X6" i="1"/>
  <c r="U6" i="1"/>
  <c r="R6" i="1"/>
  <c r="O6" i="1"/>
  <c r="J6" i="1"/>
  <c r="G6" i="1"/>
  <c r="D6" i="1"/>
  <c r="X5" i="1"/>
  <c r="U5" i="1"/>
  <c r="R5" i="1"/>
  <c r="O5" i="1"/>
  <c r="J5" i="1"/>
  <c r="G5" i="1"/>
  <c r="D5" i="1"/>
  <c r="X4" i="1"/>
  <c r="U4" i="1"/>
  <c r="R4" i="1"/>
  <c r="O4" i="1"/>
  <c r="J4" i="1"/>
  <c r="G4" i="1"/>
  <c r="D4" i="1"/>
</calcChain>
</file>

<file path=xl/sharedStrings.xml><?xml version="1.0" encoding="utf-8"?>
<sst xmlns="http://schemas.openxmlformats.org/spreadsheetml/2006/main" count="1556" uniqueCount="206">
  <si>
    <t>192 kB</t>
  </si>
  <si>
    <t>1.5 MB</t>
  </si>
  <si>
    <t>12 MB</t>
  </si>
  <si>
    <t>CPU</t>
  </si>
  <si>
    <t>32 kB</t>
  </si>
  <si>
    <t>1 MB</t>
  </si>
  <si>
    <t>PC CPU</t>
  </si>
  <si>
    <t>Sequential read (64-bit)</t>
  </si>
  <si>
    <t>Sequential read (128-bit)</t>
  </si>
  <si>
    <t>Sequential read (256-bit)</t>
  </si>
  <si>
    <t>Sequential write (256-bit)</t>
  </si>
  <si>
    <t>Random read (256-bit)</t>
  </si>
  <si>
    <t>Random write (256-bit)</t>
  </si>
  <si>
    <t>Size</t>
  </si>
  <si>
    <t>Loop</t>
  </si>
  <si>
    <t>BW(MB/s)</t>
  </si>
  <si>
    <t>BW(GB/s)</t>
  </si>
  <si>
    <t>256 B</t>
  </si>
  <si>
    <t>384 B</t>
  </si>
  <si>
    <t>512 B</t>
  </si>
  <si>
    <t>640 B</t>
  </si>
  <si>
    <t>768 B</t>
  </si>
  <si>
    <t>896 B</t>
  </si>
  <si>
    <t>1024 B</t>
  </si>
  <si>
    <t>1280 B</t>
  </si>
  <si>
    <t>2 kB</t>
  </si>
  <si>
    <t>3 kB</t>
  </si>
  <si>
    <t>4 kB</t>
  </si>
  <si>
    <t>6 kB</t>
  </si>
  <si>
    <t>8 kB</t>
  </si>
  <si>
    <t>12 kB</t>
  </si>
  <si>
    <t>16 kB</t>
  </si>
  <si>
    <t>20 kB</t>
  </si>
  <si>
    <t>24 kB</t>
  </si>
  <si>
    <t>28 kB</t>
  </si>
  <si>
    <t>34 kB</t>
  </si>
  <si>
    <t>36 kB</t>
  </si>
  <si>
    <t>40 kB</t>
  </si>
  <si>
    <t>48 kB</t>
  </si>
  <si>
    <t>64 kB</t>
  </si>
  <si>
    <t>128 kB</t>
  </si>
  <si>
    <t>256 kB</t>
  </si>
  <si>
    <t>320 kB</t>
  </si>
  <si>
    <t>384 kB</t>
  </si>
  <si>
    <t>480 kB</t>
  </si>
  <si>
    <t>512 kB</t>
  </si>
  <si>
    <t>768 kB</t>
  </si>
  <si>
    <t>1.25 MB</t>
  </si>
  <si>
    <t>1.75 MB</t>
  </si>
  <si>
    <t>2 MB</t>
  </si>
  <si>
    <t>2.25 MB</t>
  </si>
  <si>
    <t>2.5 MB</t>
  </si>
  <si>
    <t>2.75 MB</t>
  </si>
  <si>
    <t>3 MB</t>
  </si>
  <si>
    <t>3.25 MB</t>
  </si>
  <si>
    <t>3.5 MB</t>
  </si>
  <si>
    <t>4 MB</t>
  </si>
  <si>
    <t>5 MB</t>
  </si>
  <si>
    <t>6 MB</t>
  </si>
  <si>
    <t>7 MB</t>
  </si>
  <si>
    <t>8 MB</t>
  </si>
  <si>
    <t>9 MB</t>
  </si>
  <si>
    <t>10 MB</t>
  </si>
  <si>
    <t>11 MB</t>
  </si>
  <si>
    <t>13 MB</t>
  </si>
  <si>
    <t>14 MB</t>
  </si>
  <si>
    <t>15 MB</t>
  </si>
  <si>
    <t>16 MB</t>
  </si>
  <si>
    <t>20 MB</t>
  </si>
  <si>
    <t>21 MB</t>
  </si>
  <si>
    <t>32 MB</t>
  </si>
  <si>
    <t>48 MB</t>
  </si>
  <si>
    <t>64 MB</t>
  </si>
  <si>
    <t>72 MB</t>
  </si>
  <si>
    <t>96 MB</t>
  </si>
  <si>
    <t>128 MB</t>
  </si>
  <si>
    <t>Size in Byte</t>
  </si>
  <si>
    <t>HPC CPU</t>
  </si>
  <si>
    <t>PC GPU</t>
  </si>
  <si>
    <t>Size(Byte)</t>
  </si>
  <si>
    <t>GB/s</t>
  </si>
  <si>
    <t>HPC GPU</t>
  </si>
  <si>
    <t>axpy</t>
  </si>
  <si>
    <t>total size</t>
  </si>
  <si>
    <t>memory size (MB)</t>
  </si>
  <si>
    <t>bandwidth (GB/s)</t>
  </si>
  <si>
    <t>fused kernel</t>
  </si>
  <si>
    <t>basic kernel</t>
  </si>
  <si>
    <t>XLA</t>
  </si>
  <si>
    <t>noXLA</t>
  </si>
  <si>
    <t>double precision</t>
  </si>
  <si>
    <t>AXPY1D</t>
  </si>
  <si>
    <t>XPXPY6_1D</t>
  </si>
  <si>
    <r>
      <t>N</t>
    </r>
    <r>
      <rPr>
        <vertAlign val="subscript"/>
        <sz val="11"/>
        <color theme="1"/>
        <rFont val="Calibri"/>
        <family val="2"/>
        <scheme val="minor"/>
      </rPr>
      <t>e</t>
    </r>
  </si>
  <si>
    <t>single precision</t>
  </si>
  <si>
    <t>copy</t>
  </si>
  <si>
    <t>scale</t>
  </si>
  <si>
    <t>run1</t>
  </si>
  <si>
    <t>run2</t>
  </si>
  <si>
    <t>float</t>
  </si>
  <si>
    <t>float4</t>
  </si>
  <si>
    <t>omp</t>
  </si>
  <si>
    <t>jax</t>
  </si>
  <si>
    <t>efficiency</t>
  </si>
  <si>
    <t>cuda</t>
  </si>
  <si>
    <t>inf GB</t>
  </si>
  <si>
    <t>COPY1D</t>
  </si>
  <si>
    <t>parallel for
 1 threads</t>
  </si>
  <si>
    <t>SCALE1D</t>
  </si>
  <si>
    <t>required memory 
size (MB)</t>
  </si>
  <si>
    <t>SIMD</t>
  </si>
  <si>
    <t>parallel for
 12 threads</t>
  </si>
  <si>
    <t>XPXPY12_1D</t>
  </si>
  <si>
    <t>XPXPY20_1D</t>
  </si>
  <si>
    <t>GPU</t>
  </si>
  <si>
    <t>larger range</t>
  </si>
  <si>
    <t>optimal=parallel for 
with 12 threads</t>
  </si>
  <si>
    <t>optimal=cuda with double</t>
  </si>
  <si>
    <t>optimal=cuda with float</t>
  </si>
  <si>
    <t>parallel for 
26 threads</t>
  </si>
  <si>
    <t>parallel for 
1 threads</t>
  </si>
  <si>
    <t>optimal=
parallel for 
with 26 thread</t>
  </si>
  <si>
    <t>optimal=
cuda with double</t>
  </si>
  <si>
    <t>optimal=
cuda with float</t>
  </si>
  <si>
    <t>cached</t>
  </si>
  <si>
    <t>uncached</t>
  </si>
  <si>
    <t>0 first</t>
  </si>
  <si>
    <t>0 last</t>
  </si>
  <si>
    <t>1*512</t>
  </si>
  <si>
    <t>1*128</t>
  </si>
  <si>
    <t>2*256</t>
  </si>
  <si>
    <t>2*64</t>
  </si>
  <si>
    <t>4*128</t>
  </si>
  <si>
    <t>16*32</t>
  </si>
  <si>
    <t>128*4</t>
  </si>
  <si>
    <t>512*1</t>
  </si>
  <si>
    <t>cuda_1dgrid</t>
  </si>
  <si>
    <t>COPY2D</t>
  </si>
  <si>
    <t>SCALE2D</t>
  </si>
  <si>
    <t>AXPY2D</t>
  </si>
  <si>
    <t>XPXPY6_2D</t>
  </si>
  <si>
    <t>XPXPY12_2D</t>
  </si>
  <si>
    <t>XPXPY20_2D</t>
  </si>
  <si>
    <t>block shape</t>
  </si>
  <si>
    <t>Model prediction</t>
  </si>
  <si>
    <t>xpxpy6</t>
  </si>
  <si>
    <t>xpxpy12</t>
  </si>
  <si>
    <t>xpxpy20</t>
  </si>
  <si>
    <t>machine data to calculate critical alpha/beta0</t>
  </si>
  <si>
    <t>alpha</t>
  </si>
  <si>
    <t>beta0</t>
  </si>
  <si>
    <t>alpha/beta0</t>
  </si>
  <si>
    <t>BW0</t>
  </si>
  <si>
    <t>FLOPS</t>
  </si>
  <si>
    <t>size of float</t>
  </si>
  <si>
    <t xml:space="preserve"> crtical</t>
  </si>
  <si>
    <t>VEC OPS</t>
  </si>
  <si>
    <t>label</t>
  </si>
  <si>
    <t>require memory size</t>
  </si>
  <si>
    <t>Effective bandwidth</t>
  </si>
  <si>
    <t>PC CPU double</t>
  </si>
  <si>
    <t>medium</t>
  </si>
  <si>
    <t xml:space="preserve">1MB </t>
  </si>
  <si>
    <t>Effective BW</t>
  </si>
  <si>
    <t>large</t>
  </si>
  <si>
    <t xml:space="preserve">256MB </t>
  </si>
  <si>
    <t xml:space="preserve">1024MB </t>
  </si>
  <si>
    <t xml:space="preserve">4096MB </t>
  </si>
  <si>
    <t xml:space="preserve">8192MB </t>
  </si>
  <si>
    <t>PC CPU float</t>
  </si>
  <si>
    <t xml:space="preserve">2MB </t>
  </si>
  <si>
    <t xml:space="preserve">512MB </t>
  </si>
  <si>
    <t xml:space="preserve">2048MB </t>
  </si>
  <si>
    <t>PC GPU double</t>
  </si>
  <si>
    <t>PC GPU float</t>
  </si>
  <si>
    <t>HPC CPU double</t>
  </si>
  <si>
    <t>HPC CPU float</t>
  </si>
  <si>
    <t>HPC GPU double</t>
  </si>
  <si>
    <t>HPC GPU float</t>
  </si>
  <si>
    <t>MAT OPS</t>
  </si>
  <si>
    <t>PC</t>
  </si>
  <si>
    <t>HPC</t>
  </si>
  <si>
    <t>pfor 1 thread</t>
  </si>
  <si>
    <t>jax stack</t>
  </si>
  <si>
    <t>jax conv</t>
  </si>
  <si>
    <t>jax roll</t>
  </si>
  <si>
    <t>pfor 12 threads</t>
  </si>
  <si>
    <t>pfor 26 threads</t>
  </si>
  <si>
    <t>cuda l2</t>
  </si>
  <si>
    <t>cuda shm</t>
  </si>
  <si>
    <t>jax_conv</t>
  </si>
  <si>
    <t>jax_roll</t>
  </si>
  <si>
    <t>jax stack2</t>
  </si>
  <si>
    <t>l2 grid1d 0first</t>
  </si>
  <si>
    <t>l2 grid1d 0last</t>
  </si>
  <si>
    <t>jax stack1</t>
  </si>
  <si>
    <t>diff1d</t>
  </si>
  <si>
    <t>diff2d</t>
  </si>
  <si>
    <t>ns2d</t>
  </si>
  <si>
    <t>machine data to calculate critical beta1/beta0</t>
  </si>
  <si>
    <t>beta1</t>
  </si>
  <si>
    <t>beta1/beta0</t>
  </si>
  <si>
    <t xml:space="preserve"> crtical alpha/beta0</t>
  </si>
  <si>
    <t xml:space="preserve"> crtical beta1/beta0</t>
  </si>
  <si>
    <t>1MB</t>
  </si>
  <si>
    <t>2M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vertAlign val="subscript"/>
      <sz val="11"/>
      <color theme="1"/>
      <name val="Calibri"/>
      <family val="2"/>
      <scheme val="minor"/>
    </font>
    <font>
      <sz val="11"/>
      <color rgb="FF3F3F76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5" tint="0.79998168889431442"/>
        <bgColor indexed="65"/>
      </patternFill>
    </fill>
    <fill>
      <patternFill patternType="solid">
        <fgColor rgb="FFFFCC99"/>
      </patternFill>
    </fill>
    <fill>
      <patternFill patternType="solid">
        <fgColor rgb="FFFFFFCC"/>
      </patternFill>
    </fill>
    <fill>
      <patternFill patternType="solid">
        <fgColor theme="4" tint="0.79998168889431442"/>
        <bgColor indexed="65"/>
      </patternFill>
    </fill>
  </fills>
  <borders count="6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B2B2B2"/>
      </left>
      <right/>
      <top style="thin">
        <color rgb="FFB2B2B2"/>
      </top>
      <bottom style="thin">
        <color rgb="FFB2B2B2"/>
      </bottom>
      <diagonal/>
    </border>
    <border>
      <left/>
      <right/>
      <top style="thin">
        <color rgb="FFB2B2B2"/>
      </top>
      <bottom style="thin">
        <color rgb="FFB2B2B2"/>
      </bottom>
      <diagonal/>
    </border>
    <border>
      <left/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5">
    <xf numFmtId="0" fontId="0" fillId="0" borderId="0"/>
    <xf numFmtId="0" fontId="1" fillId="2" borderId="0" applyNumberFormat="0" applyBorder="0" applyAlignment="0" applyProtection="0"/>
    <xf numFmtId="0" fontId="6" fillId="3" borderId="1" applyNumberFormat="0" applyAlignment="0" applyProtection="0"/>
    <xf numFmtId="0" fontId="1" fillId="4" borderId="2" applyNumberFormat="0" applyFont="0" applyAlignment="0" applyProtection="0"/>
    <xf numFmtId="0" fontId="1" fillId="5" borderId="0" applyNumberFormat="0" applyBorder="0" applyAlignment="0" applyProtection="0"/>
  </cellStyleXfs>
  <cellXfs count="22">
    <xf numFmtId="0" fontId="0" fillId="0" borderId="0" xfId="0"/>
    <xf numFmtId="0" fontId="3" fillId="0" borderId="0" xfId="0" applyFont="1"/>
    <xf numFmtId="0" fontId="0" fillId="0" borderId="0" xfId="0" applyAlignment="1">
      <alignment horizontal="center"/>
    </xf>
    <xf numFmtId="0" fontId="2" fillId="0" borderId="0" xfId="0" applyFont="1"/>
    <xf numFmtId="0" fontId="4" fillId="0" borderId="0" xfId="0" applyFont="1"/>
    <xf numFmtId="0" fontId="1" fillId="2" borderId="0" xfId="1"/>
    <xf numFmtId="0" fontId="0" fillId="0" borderId="0" xfId="0" applyAlignment="1">
      <alignment horizontal="center" wrapText="1"/>
    </xf>
    <xf numFmtId="0" fontId="0" fillId="0" borderId="0" xfId="0" applyAlignment="1">
      <alignment wrapText="1"/>
    </xf>
    <xf numFmtId="0" fontId="6" fillId="3" borderId="1" xfId="2"/>
    <xf numFmtId="0" fontId="1" fillId="5" borderId="0" xfId="4"/>
    <xf numFmtId="0" fontId="0" fillId="4" borderId="2" xfId="3" applyFont="1"/>
    <xf numFmtId="0" fontId="2" fillId="2" borderId="0" xfId="1" applyFont="1"/>
    <xf numFmtId="0" fontId="2" fillId="0" borderId="0" xfId="0" applyFont="1" applyAlignment="1">
      <alignment horizontal="center"/>
    </xf>
    <xf numFmtId="0" fontId="2" fillId="0" borderId="0" xfId="0" applyFont="1"/>
    <xf numFmtId="0" fontId="0" fillId="0" borderId="0" xfId="0" applyAlignment="1">
      <alignment horizontal="center"/>
    </xf>
    <xf numFmtId="0" fontId="0" fillId="0" borderId="0" xfId="0" applyAlignment="1">
      <alignment horizontal="center" wrapText="1"/>
    </xf>
    <xf numFmtId="0" fontId="0" fillId="0" borderId="0" xfId="0"/>
    <xf numFmtId="0" fontId="1" fillId="5" borderId="0" xfId="4" applyAlignment="1"/>
    <xf numFmtId="0" fontId="0" fillId="4" borderId="2" xfId="3" applyFont="1" applyAlignment="1">
      <alignment horizontal="center"/>
    </xf>
    <xf numFmtId="0" fontId="0" fillId="4" borderId="3" xfId="3" applyFont="1" applyBorder="1" applyAlignment="1">
      <alignment horizontal="center"/>
    </xf>
    <xf numFmtId="0" fontId="0" fillId="4" borderId="4" xfId="3" applyFont="1" applyBorder="1" applyAlignment="1">
      <alignment horizontal="center"/>
    </xf>
    <xf numFmtId="0" fontId="0" fillId="4" borderId="5" xfId="3" applyFont="1" applyBorder="1" applyAlignment="1">
      <alignment horizontal="center"/>
    </xf>
  </cellXfs>
  <cellStyles count="5">
    <cellStyle name="20% - Accent1" xfId="4" builtinId="30"/>
    <cellStyle name="20% - Accent2" xfId="1" builtinId="34"/>
    <cellStyle name="Input" xfId="2" builtinId="20"/>
    <cellStyle name="Normal" xfId="0" builtinId="0"/>
    <cellStyle name="Note" xfId="3" builtinId="1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F6D8B9-3E0C-49C3-83AB-3CF8C62788DE}">
  <dimension ref="A1:X303"/>
  <sheetViews>
    <sheetView topLeftCell="A218" zoomScaleNormal="100" workbookViewId="0">
      <selection activeCell="A222" sqref="A222"/>
    </sheetView>
  </sheetViews>
  <sheetFormatPr defaultRowHeight="14.25" x14ac:dyDescent="0.45"/>
  <cols>
    <col min="1" max="1" width="19.265625" customWidth="1"/>
    <col min="2" max="2" width="10.19921875" customWidth="1"/>
    <col min="3" max="3" width="8.265625" customWidth="1"/>
    <col min="4" max="4" width="10.9296875" customWidth="1"/>
    <col min="5" max="5" width="13.59765625" customWidth="1"/>
    <col min="6" max="6" width="10.53125" customWidth="1"/>
    <col min="7" max="7" width="13.46484375" customWidth="1"/>
    <col min="10" max="10" width="10.73046875" customWidth="1"/>
    <col min="12" max="12" width="12.265625" customWidth="1"/>
    <col min="17" max="17" width="10.59765625" customWidth="1"/>
  </cols>
  <sheetData>
    <row r="1" spans="1:24" x14ac:dyDescent="0.45">
      <c r="A1" s="4" t="s">
        <v>6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</row>
    <row r="2" spans="1:24" x14ac:dyDescent="0.45">
      <c r="A2" s="1"/>
      <c r="E2" s="12" t="s">
        <v>7</v>
      </c>
      <c r="F2" s="12"/>
      <c r="G2" s="12"/>
      <c r="H2" s="12" t="s">
        <v>8</v>
      </c>
      <c r="I2" s="12"/>
      <c r="J2" s="12"/>
      <c r="K2" s="3"/>
      <c r="L2" s="3"/>
      <c r="M2" s="12" t="s">
        <v>9</v>
      </c>
      <c r="N2" s="12"/>
      <c r="O2" s="12"/>
      <c r="P2" s="13" t="s">
        <v>10</v>
      </c>
      <c r="Q2" s="13"/>
      <c r="R2" s="13"/>
      <c r="S2" s="12" t="s">
        <v>11</v>
      </c>
      <c r="T2" s="12"/>
      <c r="U2" s="12"/>
      <c r="V2" s="12" t="s">
        <v>12</v>
      </c>
      <c r="W2" s="12"/>
      <c r="X2" s="12"/>
    </row>
    <row r="3" spans="1:24" x14ac:dyDescent="0.45">
      <c r="A3" s="1"/>
      <c r="B3" t="s">
        <v>13</v>
      </c>
      <c r="D3" t="s">
        <v>76</v>
      </c>
      <c r="E3" t="s">
        <v>14</v>
      </c>
      <c r="F3" t="s">
        <v>15</v>
      </c>
      <c r="G3" t="s">
        <v>16</v>
      </c>
      <c r="H3" t="s">
        <v>14</v>
      </c>
      <c r="I3" t="s">
        <v>15</v>
      </c>
      <c r="J3" t="s">
        <v>16</v>
      </c>
      <c r="L3" t="s">
        <v>76</v>
      </c>
      <c r="M3" t="s">
        <v>14</v>
      </c>
      <c r="N3" t="s">
        <v>15</v>
      </c>
      <c r="O3" t="s">
        <v>16</v>
      </c>
      <c r="P3" t="s">
        <v>14</v>
      </c>
      <c r="Q3" t="s">
        <v>15</v>
      </c>
      <c r="R3" t="s">
        <v>16</v>
      </c>
      <c r="S3" t="s">
        <v>14</v>
      </c>
      <c r="T3" t="s">
        <v>15</v>
      </c>
      <c r="U3" t="s">
        <v>16</v>
      </c>
      <c r="V3" t="s">
        <v>14</v>
      </c>
      <c r="W3" t="s">
        <v>15</v>
      </c>
      <c r="X3" t="s">
        <v>16</v>
      </c>
    </row>
    <row r="4" spans="1:24" x14ac:dyDescent="0.45">
      <c r="A4" s="1"/>
      <c r="B4" t="s">
        <v>17</v>
      </c>
      <c r="C4">
        <v>256</v>
      </c>
      <c r="D4">
        <f t="shared" ref="D4:D11" si="0">C4</f>
        <v>256</v>
      </c>
      <c r="E4">
        <v>1330000000</v>
      </c>
      <c r="F4">
        <v>64627.1</v>
      </c>
      <c r="G4">
        <f>F4/1024</f>
        <v>63.112402343749999</v>
      </c>
      <c r="H4">
        <v>2520000000</v>
      </c>
      <c r="I4">
        <v>123036.3</v>
      </c>
      <c r="J4">
        <f>I4/1024</f>
        <v>120.15263671875</v>
      </c>
      <c r="L4">
        <v>256</v>
      </c>
      <c r="M4">
        <v>965000000</v>
      </c>
      <c r="N4">
        <v>256745.1</v>
      </c>
      <c r="O4">
        <f t="shared" ref="O4:O64" si="1">N4/1024</f>
        <v>250.72763671875001</v>
      </c>
      <c r="P4">
        <v>2630000000</v>
      </c>
      <c r="Q4">
        <v>128362.3</v>
      </c>
      <c r="R4">
        <f t="shared" ref="R4:R64" si="2">Q4/1024</f>
        <v>125.35380859375</v>
      </c>
      <c r="S4">
        <v>3700000000</v>
      </c>
      <c r="T4">
        <v>180766</v>
      </c>
      <c r="U4">
        <f t="shared" ref="U4:U64" si="3">T4/1024</f>
        <v>176.529296875</v>
      </c>
      <c r="V4">
        <v>2640000000</v>
      </c>
      <c r="W4">
        <v>128906.6</v>
      </c>
      <c r="X4">
        <f t="shared" ref="X4:X64" si="4">W4/1024</f>
        <v>125.88535156250001</v>
      </c>
    </row>
    <row r="5" spans="1:24" x14ac:dyDescent="0.45">
      <c r="A5" s="1"/>
      <c r="B5" t="s">
        <v>18</v>
      </c>
      <c r="C5">
        <v>384</v>
      </c>
      <c r="D5">
        <f t="shared" si="0"/>
        <v>384</v>
      </c>
      <c r="E5">
        <v>886000000</v>
      </c>
      <c r="F5">
        <v>64901.7</v>
      </c>
      <c r="G5">
        <f t="shared" ref="G5:G67" si="5">F5/1024</f>
        <v>63.380566406249997</v>
      </c>
      <c r="H5">
        <v>1390000000</v>
      </c>
      <c r="I5">
        <v>101489.9</v>
      </c>
      <c r="J5">
        <f t="shared" ref="J5:J67" si="6">I5/1024</f>
        <v>99.111230468749994</v>
      </c>
      <c r="L5">
        <v>512</v>
      </c>
      <c r="M5">
        <v>2670000000</v>
      </c>
      <c r="N5">
        <v>260590.6</v>
      </c>
      <c r="O5">
        <f t="shared" si="1"/>
        <v>254.48300781250001</v>
      </c>
      <c r="P5">
        <v>1320000000</v>
      </c>
      <c r="Q5">
        <v>128443.1</v>
      </c>
      <c r="R5">
        <f t="shared" si="2"/>
        <v>125.43271484375001</v>
      </c>
      <c r="S5">
        <v>1860000000</v>
      </c>
      <c r="T5">
        <v>181750</v>
      </c>
      <c r="U5">
        <f t="shared" si="3"/>
        <v>177.490234375</v>
      </c>
      <c r="V5">
        <v>883000000</v>
      </c>
      <c r="W5">
        <v>86264.2</v>
      </c>
      <c r="X5">
        <f t="shared" si="4"/>
        <v>84.242382812499997</v>
      </c>
    </row>
    <row r="6" spans="1:24" x14ac:dyDescent="0.45">
      <c r="A6" s="1"/>
      <c r="B6" t="s">
        <v>19</v>
      </c>
      <c r="C6">
        <v>512</v>
      </c>
      <c r="D6">
        <f t="shared" si="0"/>
        <v>512</v>
      </c>
      <c r="E6">
        <v>667000000</v>
      </c>
      <c r="F6">
        <v>65062.6</v>
      </c>
      <c r="G6">
        <f t="shared" si="5"/>
        <v>63.537695312499999</v>
      </c>
      <c r="H6">
        <v>1330000000</v>
      </c>
      <c r="I6">
        <v>129930.6</v>
      </c>
      <c r="J6">
        <f t="shared" si="6"/>
        <v>126.88535156250001</v>
      </c>
      <c r="L6">
        <v>768</v>
      </c>
      <c r="M6">
        <v>1760000000</v>
      </c>
      <c r="N6">
        <v>257046.9</v>
      </c>
      <c r="O6">
        <f t="shared" si="1"/>
        <v>251.02236328124999</v>
      </c>
      <c r="P6">
        <v>883000000</v>
      </c>
      <c r="Q6">
        <v>129386.1</v>
      </c>
      <c r="R6">
        <f t="shared" si="2"/>
        <v>126.35361328125001</v>
      </c>
      <c r="S6">
        <v>1240000000</v>
      </c>
      <c r="T6">
        <v>181394.8</v>
      </c>
      <c r="U6">
        <f t="shared" si="3"/>
        <v>177.14335937499999</v>
      </c>
      <c r="V6">
        <v>716000000</v>
      </c>
      <c r="W6">
        <v>104852</v>
      </c>
      <c r="X6">
        <f t="shared" si="4"/>
        <v>102.39453125</v>
      </c>
    </row>
    <row r="7" spans="1:24" x14ac:dyDescent="0.45">
      <c r="A7" s="1"/>
      <c r="B7" t="s">
        <v>20</v>
      </c>
      <c r="C7">
        <v>640</v>
      </c>
      <c r="D7">
        <f t="shared" si="0"/>
        <v>640</v>
      </c>
      <c r="E7">
        <v>532000000</v>
      </c>
      <c r="F7">
        <v>64892.4</v>
      </c>
      <c r="G7">
        <f t="shared" si="5"/>
        <v>63.371484375000001</v>
      </c>
      <c r="H7">
        <v>826000000</v>
      </c>
      <c r="I7">
        <v>100789.8</v>
      </c>
      <c r="J7">
        <f t="shared" si="6"/>
        <v>98.427539062500003</v>
      </c>
      <c r="L7">
        <v>1024</v>
      </c>
      <c r="M7">
        <v>1330000000</v>
      </c>
      <c r="N7">
        <v>259493.9</v>
      </c>
      <c r="O7">
        <f t="shared" si="1"/>
        <v>253.41201171874999</v>
      </c>
      <c r="P7">
        <v>657000000</v>
      </c>
      <c r="Q7">
        <v>128361.1</v>
      </c>
      <c r="R7">
        <f t="shared" si="2"/>
        <v>125.35263671875001</v>
      </c>
      <c r="S7">
        <v>924000000</v>
      </c>
      <c r="T7">
        <v>180511.2</v>
      </c>
      <c r="U7">
        <f t="shared" si="3"/>
        <v>176.28046875000001</v>
      </c>
      <c r="V7">
        <v>595000000</v>
      </c>
      <c r="W7">
        <v>116187.8</v>
      </c>
      <c r="X7">
        <f t="shared" si="4"/>
        <v>113.4646484375</v>
      </c>
    </row>
    <row r="8" spans="1:24" x14ac:dyDescent="0.45">
      <c r="A8" s="1"/>
      <c r="B8" t="s">
        <v>21</v>
      </c>
      <c r="C8">
        <v>768</v>
      </c>
      <c r="D8">
        <f t="shared" si="0"/>
        <v>768</v>
      </c>
      <c r="E8">
        <v>441000000</v>
      </c>
      <c r="F8">
        <v>64612.4</v>
      </c>
      <c r="G8">
        <f t="shared" si="5"/>
        <v>63.098046875000001</v>
      </c>
      <c r="H8">
        <v>886000000</v>
      </c>
      <c r="I8">
        <v>129655.2</v>
      </c>
      <c r="J8">
        <f t="shared" si="6"/>
        <v>126.61640625</v>
      </c>
      <c r="L8">
        <v>1280</v>
      </c>
      <c r="M8">
        <v>1060000000</v>
      </c>
      <c r="N8">
        <v>257618.1</v>
      </c>
      <c r="O8">
        <f t="shared" si="1"/>
        <v>251.58017578125001</v>
      </c>
      <c r="P8">
        <v>528000000</v>
      </c>
      <c r="Q8">
        <v>128794.2</v>
      </c>
      <c r="R8">
        <f t="shared" si="2"/>
        <v>125.7755859375</v>
      </c>
      <c r="S8">
        <v>742000000</v>
      </c>
      <c r="T8">
        <v>181160.5</v>
      </c>
      <c r="U8">
        <f t="shared" si="3"/>
        <v>176.91455078125</v>
      </c>
      <c r="V8">
        <v>438000000</v>
      </c>
      <c r="W8">
        <v>106870.6</v>
      </c>
      <c r="X8">
        <f t="shared" si="4"/>
        <v>104.36582031250001</v>
      </c>
    </row>
    <row r="9" spans="1:24" x14ac:dyDescent="0.45">
      <c r="A9" s="1"/>
      <c r="B9" t="s">
        <v>22</v>
      </c>
      <c r="C9">
        <v>896</v>
      </c>
      <c r="D9">
        <f t="shared" si="0"/>
        <v>896</v>
      </c>
      <c r="E9">
        <v>381000000</v>
      </c>
      <c r="F9">
        <v>65076.6</v>
      </c>
      <c r="G9">
        <f t="shared" si="5"/>
        <v>63.551367187499999</v>
      </c>
      <c r="H9">
        <v>598000000</v>
      </c>
      <c r="I9">
        <v>102177.2</v>
      </c>
      <c r="J9">
        <f t="shared" si="6"/>
        <v>99.782421874999997</v>
      </c>
      <c r="L9">
        <v>2048</v>
      </c>
      <c r="M9">
        <v>663000000</v>
      </c>
      <c r="N9">
        <v>258915.7</v>
      </c>
      <c r="O9">
        <f t="shared" si="1"/>
        <v>252.84736328125001</v>
      </c>
      <c r="P9">
        <v>331000000</v>
      </c>
      <c r="Q9">
        <v>129270</v>
      </c>
      <c r="R9">
        <f t="shared" si="2"/>
        <v>126.240234375</v>
      </c>
      <c r="S9">
        <v>464000000</v>
      </c>
      <c r="T9">
        <v>181086.8</v>
      </c>
      <c r="U9">
        <f t="shared" si="3"/>
        <v>176.84257812499999</v>
      </c>
      <c r="V9">
        <v>327000000</v>
      </c>
      <c r="W9">
        <v>127735.5</v>
      </c>
      <c r="X9">
        <f t="shared" si="4"/>
        <v>124.74169921875</v>
      </c>
    </row>
    <row r="10" spans="1:24" x14ac:dyDescent="0.45">
      <c r="B10" t="s">
        <v>23</v>
      </c>
      <c r="C10">
        <v>1024</v>
      </c>
      <c r="D10">
        <f t="shared" si="0"/>
        <v>1024</v>
      </c>
      <c r="E10">
        <v>333000000</v>
      </c>
      <c r="F10">
        <v>65075.7</v>
      </c>
      <c r="G10">
        <f t="shared" si="5"/>
        <v>63.550488281249997</v>
      </c>
      <c r="H10">
        <v>662000000</v>
      </c>
      <c r="I10">
        <v>129307.1</v>
      </c>
      <c r="J10">
        <f t="shared" si="6"/>
        <v>126.27646484375001</v>
      </c>
      <c r="L10">
        <v>3072</v>
      </c>
      <c r="M10">
        <v>435000000</v>
      </c>
      <c r="N10">
        <v>254650.8</v>
      </c>
      <c r="O10">
        <f t="shared" si="1"/>
        <v>248.68242187499999</v>
      </c>
      <c r="P10">
        <v>219000000</v>
      </c>
      <c r="Q10">
        <v>128123.9</v>
      </c>
      <c r="R10">
        <f t="shared" si="2"/>
        <v>125.12099609374999</v>
      </c>
      <c r="S10">
        <v>309000000</v>
      </c>
      <c r="T10">
        <v>180796.5</v>
      </c>
      <c r="U10">
        <f t="shared" si="3"/>
        <v>176.55908203125</v>
      </c>
      <c r="V10">
        <v>219000000</v>
      </c>
      <c r="W10">
        <v>128339.1</v>
      </c>
      <c r="X10">
        <f t="shared" si="4"/>
        <v>125.33115234375001</v>
      </c>
    </row>
    <row r="11" spans="1:24" x14ac:dyDescent="0.45">
      <c r="B11" t="s">
        <v>24</v>
      </c>
      <c r="C11">
        <v>1280</v>
      </c>
      <c r="D11">
        <f t="shared" si="0"/>
        <v>1280</v>
      </c>
      <c r="E11">
        <v>264000000</v>
      </c>
      <c r="F11">
        <v>64396.4</v>
      </c>
      <c r="G11">
        <f t="shared" si="5"/>
        <v>62.887109375000001</v>
      </c>
      <c r="H11">
        <v>534000000</v>
      </c>
      <c r="I11">
        <v>130284.5</v>
      </c>
      <c r="J11">
        <f t="shared" si="6"/>
        <v>127.23095703125</v>
      </c>
      <c r="L11">
        <v>4096</v>
      </c>
      <c r="M11">
        <v>333000000</v>
      </c>
      <c r="N11">
        <v>260170.2</v>
      </c>
      <c r="O11">
        <f t="shared" si="1"/>
        <v>254.07246093750001</v>
      </c>
      <c r="P11">
        <v>164000000</v>
      </c>
      <c r="Q11">
        <v>127829</v>
      </c>
      <c r="R11">
        <f t="shared" si="2"/>
        <v>124.8330078125</v>
      </c>
      <c r="S11">
        <v>230000000</v>
      </c>
      <c r="T11">
        <v>179469.5</v>
      </c>
      <c r="U11">
        <f t="shared" si="3"/>
        <v>175.26318359375</v>
      </c>
      <c r="V11">
        <v>150000000</v>
      </c>
      <c r="W11">
        <v>117344.9</v>
      </c>
      <c r="X11">
        <f t="shared" si="4"/>
        <v>114.59462890624999</v>
      </c>
    </row>
    <row r="12" spans="1:24" x14ac:dyDescent="0.45">
      <c r="B12" t="s">
        <v>25</v>
      </c>
      <c r="C12">
        <v>2</v>
      </c>
      <c r="D12">
        <f t="shared" ref="D12:D35" si="7">C12*1024</f>
        <v>2048</v>
      </c>
      <c r="E12">
        <v>166000000</v>
      </c>
      <c r="F12">
        <v>64707.4</v>
      </c>
      <c r="G12">
        <f t="shared" si="5"/>
        <v>63.190820312500001</v>
      </c>
      <c r="H12">
        <v>329000000</v>
      </c>
      <c r="I12">
        <v>128597.2</v>
      </c>
      <c r="J12">
        <f t="shared" si="6"/>
        <v>125.583203125</v>
      </c>
      <c r="L12">
        <v>6144</v>
      </c>
      <c r="M12">
        <v>221000000</v>
      </c>
      <c r="N12">
        <v>258569.8</v>
      </c>
      <c r="O12">
        <f t="shared" si="1"/>
        <v>252.50957031249999</v>
      </c>
      <c r="P12">
        <v>110000000</v>
      </c>
      <c r="Q12">
        <v>129223.7</v>
      </c>
      <c r="R12">
        <f t="shared" si="2"/>
        <v>126.19501953125</v>
      </c>
      <c r="S12">
        <v>155000000</v>
      </c>
      <c r="T12">
        <v>181638.7</v>
      </c>
      <c r="U12">
        <f t="shared" si="3"/>
        <v>177.38154296875001</v>
      </c>
      <c r="V12">
        <v>104000000</v>
      </c>
      <c r="W12">
        <v>121703.2</v>
      </c>
      <c r="X12">
        <f t="shared" si="4"/>
        <v>118.85078125</v>
      </c>
    </row>
    <row r="13" spans="1:24" x14ac:dyDescent="0.45">
      <c r="B13" t="s">
        <v>26</v>
      </c>
      <c r="C13">
        <v>3</v>
      </c>
      <c r="D13">
        <f t="shared" si="7"/>
        <v>3072</v>
      </c>
      <c r="E13">
        <v>111000000</v>
      </c>
      <c r="F13">
        <v>64836.9</v>
      </c>
      <c r="G13">
        <f t="shared" si="5"/>
        <v>63.317285156250001</v>
      </c>
      <c r="H13">
        <v>222000000</v>
      </c>
      <c r="I13">
        <v>129788.9</v>
      </c>
      <c r="J13">
        <f t="shared" si="6"/>
        <v>126.74697265624999</v>
      </c>
      <c r="L13">
        <v>8192</v>
      </c>
      <c r="M13">
        <v>167000000</v>
      </c>
      <c r="N13">
        <v>260160.3</v>
      </c>
      <c r="O13">
        <f t="shared" si="1"/>
        <v>254.06279296874999</v>
      </c>
      <c r="P13">
        <v>82354176</v>
      </c>
      <c r="Q13">
        <v>128677.3</v>
      </c>
      <c r="R13">
        <f t="shared" si="2"/>
        <v>125.66142578125</v>
      </c>
      <c r="S13">
        <v>115000000</v>
      </c>
      <c r="T13">
        <v>179995</v>
      </c>
      <c r="U13">
        <f t="shared" si="3"/>
        <v>175.7763671875</v>
      </c>
      <c r="V13">
        <v>73891840</v>
      </c>
      <c r="W13">
        <v>115450.1</v>
      </c>
      <c r="X13">
        <f t="shared" si="4"/>
        <v>112.74423828125001</v>
      </c>
    </row>
    <row r="14" spans="1:24" x14ac:dyDescent="0.45">
      <c r="B14" t="s">
        <v>27</v>
      </c>
      <c r="C14">
        <v>4</v>
      </c>
      <c r="D14">
        <f t="shared" si="7"/>
        <v>4096</v>
      </c>
      <c r="E14">
        <v>83361792</v>
      </c>
      <c r="F14">
        <v>65050.2</v>
      </c>
      <c r="G14">
        <f t="shared" si="5"/>
        <v>63.525585937499997</v>
      </c>
      <c r="H14">
        <v>166000000</v>
      </c>
      <c r="I14">
        <v>129731.2</v>
      </c>
      <c r="J14">
        <f t="shared" si="6"/>
        <v>126.690625</v>
      </c>
      <c r="L14">
        <v>12288</v>
      </c>
      <c r="M14">
        <v>111000000</v>
      </c>
      <c r="N14">
        <v>259549.8</v>
      </c>
      <c r="O14">
        <f t="shared" si="1"/>
        <v>253.46660156249999</v>
      </c>
      <c r="P14">
        <v>55369079</v>
      </c>
      <c r="Q14">
        <v>129767.3</v>
      </c>
      <c r="R14">
        <f t="shared" si="2"/>
        <v>126.72587890625</v>
      </c>
      <c r="S14">
        <v>77025470</v>
      </c>
      <c r="T14">
        <v>180421.8</v>
      </c>
      <c r="U14">
        <f t="shared" si="3"/>
        <v>176.19316406249999</v>
      </c>
      <c r="V14">
        <v>49482121</v>
      </c>
      <c r="W14">
        <v>115969.2</v>
      </c>
      <c r="X14">
        <f t="shared" si="4"/>
        <v>113.251171875</v>
      </c>
    </row>
    <row r="15" spans="1:24" x14ac:dyDescent="0.45">
      <c r="B15" t="s">
        <v>28</v>
      </c>
      <c r="C15">
        <v>6</v>
      </c>
      <c r="D15">
        <f t="shared" si="7"/>
        <v>6144</v>
      </c>
      <c r="E15">
        <v>55137411</v>
      </c>
      <c r="F15">
        <v>64536.800000000003</v>
      </c>
      <c r="G15">
        <f t="shared" si="5"/>
        <v>63.024218750000003</v>
      </c>
      <c r="H15">
        <v>111000000</v>
      </c>
      <c r="I15">
        <v>129582.6</v>
      </c>
      <c r="J15">
        <f t="shared" si="6"/>
        <v>126.54550781250001</v>
      </c>
      <c r="L15">
        <v>16384</v>
      </c>
      <c r="M15">
        <v>83296256</v>
      </c>
      <c r="N15">
        <v>260293.1</v>
      </c>
      <c r="O15">
        <f t="shared" si="1"/>
        <v>254.19248046875001</v>
      </c>
      <c r="P15">
        <v>41332736</v>
      </c>
      <c r="Q15">
        <v>129160</v>
      </c>
      <c r="R15">
        <f t="shared" si="2"/>
        <v>126.1328125</v>
      </c>
      <c r="S15">
        <v>55836672</v>
      </c>
      <c r="T15">
        <v>174489.5</v>
      </c>
      <c r="U15">
        <f t="shared" si="3"/>
        <v>170.39990234375</v>
      </c>
      <c r="V15">
        <v>38363136</v>
      </c>
      <c r="W15">
        <v>119873.8</v>
      </c>
      <c r="X15">
        <f t="shared" si="4"/>
        <v>117.0642578125</v>
      </c>
    </row>
    <row r="16" spans="1:24" x14ac:dyDescent="0.45">
      <c r="B16" t="s">
        <v>29</v>
      </c>
      <c r="C16">
        <v>8</v>
      </c>
      <c r="D16">
        <f t="shared" si="7"/>
        <v>8192</v>
      </c>
      <c r="E16">
        <v>41484288</v>
      </c>
      <c r="F16">
        <v>64742.5</v>
      </c>
      <c r="G16">
        <f t="shared" si="5"/>
        <v>63.22509765625</v>
      </c>
      <c r="H16">
        <v>83165184</v>
      </c>
      <c r="I16">
        <v>129896.1</v>
      </c>
      <c r="J16">
        <f t="shared" si="6"/>
        <v>126.85166015625001</v>
      </c>
      <c r="L16">
        <v>20480</v>
      </c>
      <c r="M16">
        <v>63726234</v>
      </c>
      <c r="N16">
        <v>248901.5</v>
      </c>
      <c r="O16">
        <f t="shared" si="1"/>
        <v>243.06787109375</v>
      </c>
      <c r="P16">
        <v>33054840</v>
      </c>
      <c r="Q16">
        <v>129111.4</v>
      </c>
      <c r="R16">
        <f t="shared" si="2"/>
        <v>126.08535156249999</v>
      </c>
      <c r="S16">
        <v>45061866</v>
      </c>
      <c r="T16">
        <v>175989</v>
      </c>
      <c r="U16">
        <f t="shared" si="3"/>
        <v>171.8642578125</v>
      </c>
      <c r="V16">
        <v>31072860</v>
      </c>
      <c r="W16">
        <v>121375.1</v>
      </c>
      <c r="X16">
        <f t="shared" si="4"/>
        <v>118.53037109375001</v>
      </c>
    </row>
    <row r="17" spans="2:24" x14ac:dyDescent="0.45">
      <c r="B17" t="s">
        <v>30</v>
      </c>
      <c r="C17">
        <v>12</v>
      </c>
      <c r="D17">
        <f t="shared" si="7"/>
        <v>12288</v>
      </c>
      <c r="E17">
        <v>27524700</v>
      </c>
      <c r="F17">
        <v>64417</v>
      </c>
      <c r="G17">
        <f t="shared" si="5"/>
        <v>62.9072265625</v>
      </c>
      <c r="H17">
        <v>55180470</v>
      </c>
      <c r="I17">
        <v>129254.7</v>
      </c>
      <c r="J17">
        <f t="shared" si="6"/>
        <v>126.22529296875</v>
      </c>
      <c r="L17">
        <v>24576</v>
      </c>
      <c r="M17">
        <v>53389180</v>
      </c>
      <c r="N17">
        <v>250239.9</v>
      </c>
      <c r="O17">
        <f t="shared" si="1"/>
        <v>244.37490234374999</v>
      </c>
      <c r="P17">
        <v>27362790</v>
      </c>
      <c r="Q17">
        <v>128257.3</v>
      </c>
      <c r="R17">
        <f t="shared" si="2"/>
        <v>125.25126953125</v>
      </c>
      <c r="S17">
        <v>37551555</v>
      </c>
      <c r="T17">
        <v>175962.9</v>
      </c>
      <c r="U17">
        <f t="shared" si="3"/>
        <v>171.83876953124999</v>
      </c>
      <c r="V17">
        <v>24179610</v>
      </c>
      <c r="W17">
        <v>113330.2</v>
      </c>
      <c r="X17">
        <f t="shared" si="4"/>
        <v>110.6740234375</v>
      </c>
    </row>
    <row r="18" spans="2:24" x14ac:dyDescent="0.45">
      <c r="B18" t="s">
        <v>31</v>
      </c>
      <c r="C18">
        <v>16</v>
      </c>
      <c r="D18">
        <f t="shared" si="7"/>
        <v>16384</v>
      </c>
      <c r="E18">
        <v>20480000</v>
      </c>
      <c r="F18">
        <v>63981.9</v>
      </c>
      <c r="G18">
        <f t="shared" si="5"/>
        <v>62.482324218750001</v>
      </c>
      <c r="H18">
        <v>41418752</v>
      </c>
      <c r="I18">
        <v>129375.1</v>
      </c>
      <c r="J18">
        <f t="shared" si="6"/>
        <v>126.34287109375001</v>
      </c>
      <c r="L18">
        <v>28672</v>
      </c>
      <c r="M18">
        <v>45855076</v>
      </c>
      <c r="N18">
        <v>250731.1</v>
      </c>
      <c r="O18">
        <f t="shared" si="1"/>
        <v>244.85458984375001</v>
      </c>
      <c r="P18">
        <v>23610600</v>
      </c>
      <c r="Q18">
        <v>129109.2</v>
      </c>
      <c r="R18">
        <f t="shared" si="2"/>
        <v>126.083203125</v>
      </c>
      <c r="S18">
        <v>32448692</v>
      </c>
      <c r="T18">
        <v>177404</v>
      </c>
      <c r="U18">
        <f t="shared" si="3"/>
        <v>173.24609375</v>
      </c>
      <c r="V18">
        <v>21146580</v>
      </c>
      <c r="W18">
        <v>115638.3</v>
      </c>
      <c r="X18">
        <f t="shared" si="4"/>
        <v>112.92802734375</v>
      </c>
    </row>
    <row r="19" spans="2:24" x14ac:dyDescent="0.45">
      <c r="B19" t="s">
        <v>32</v>
      </c>
      <c r="C19">
        <v>20</v>
      </c>
      <c r="D19">
        <f t="shared" si="7"/>
        <v>20480</v>
      </c>
      <c r="E19">
        <v>16462392</v>
      </c>
      <c r="F19">
        <v>64221.5</v>
      </c>
      <c r="G19">
        <f t="shared" si="5"/>
        <v>62.71630859375</v>
      </c>
      <c r="H19">
        <v>32636430</v>
      </c>
      <c r="I19">
        <v>127434.9</v>
      </c>
      <c r="J19">
        <f t="shared" si="6"/>
        <v>124.44814453124999</v>
      </c>
      <c r="L19">
        <v>32768</v>
      </c>
      <c r="M19">
        <v>38699008</v>
      </c>
      <c r="N19">
        <v>241806.8</v>
      </c>
      <c r="O19">
        <f t="shared" si="1"/>
        <v>236.13945312499999</v>
      </c>
      <c r="P19">
        <v>19736576</v>
      </c>
      <c r="Q19">
        <v>123350.8</v>
      </c>
      <c r="R19">
        <f t="shared" si="2"/>
        <v>120.459765625</v>
      </c>
      <c r="S19">
        <v>26378240</v>
      </c>
      <c r="T19">
        <v>164795.4</v>
      </c>
      <c r="U19">
        <f t="shared" si="3"/>
        <v>160.93300781249999</v>
      </c>
      <c r="V19">
        <v>12032000</v>
      </c>
      <c r="W19">
        <v>75195.7</v>
      </c>
      <c r="X19">
        <f t="shared" si="4"/>
        <v>73.433300781249997</v>
      </c>
    </row>
    <row r="20" spans="2:24" x14ac:dyDescent="0.45">
      <c r="B20" t="s">
        <v>33</v>
      </c>
      <c r="C20">
        <v>24</v>
      </c>
      <c r="D20">
        <f t="shared" si="7"/>
        <v>24576</v>
      </c>
      <c r="E20">
        <v>13762350</v>
      </c>
      <c r="F20">
        <v>64451.4</v>
      </c>
      <c r="G20">
        <f t="shared" si="5"/>
        <v>62.940820312500001</v>
      </c>
      <c r="H20">
        <v>27044110</v>
      </c>
      <c r="I20">
        <v>126743.2</v>
      </c>
      <c r="J20">
        <f t="shared" si="6"/>
        <v>123.77265625</v>
      </c>
      <c r="L20">
        <v>34816</v>
      </c>
      <c r="M20">
        <v>23083740</v>
      </c>
      <c r="N20">
        <v>153287.1</v>
      </c>
      <c r="O20">
        <f t="shared" si="1"/>
        <v>149.69443359375001</v>
      </c>
      <c r="P20">
        <v>13068914</v>
      </c>
      <c r="Q20">
        <v>86782</v>
      </c>
      <c r="R20">
        <f t="shared" si="2"/>
        <v>84.748046875</v>
      </c>
      <c r="S20">
        <v>21279600</v>
      </c>
      <c r="T20">
        <v>141266.79999999999</v>
      </c>
      <c r="U20">
        <f t="shared" si="3"/>
        <v>137.95585937499999</v>
      </c>
      <c r="V20">
        <v>8116524</v>
      </c>
      <c r="W20">
        <v>53889.3</v>
      </c>
      <c r="X20">
        <f t="shared" si="4"/>
        <v>52.626269531250003</v>
      </c>
    </row>
    <row r="21" spans="2:24" x14ac:dyDescent="0.45">
      <c r="B21" t="s">
        <v>34</v>
      </c>
      <c r="C21">
        <v>28</v>
      </c>
      <c r="D21">
        <f t="shared" si="7"/>
        <v>28672</v>
      </c>
      <c r="E21">
        <v>11721224</v>
      </c>
      <c r="F21">
        <v>64005.9</v>
      </c>
      <c r="G21">
        <f t="shared" si="5"/>
        <v>62.505761718750001</v>
      </c>
      <c r="H21">
        <v>23330104</v>
      </c>
      <c r="I21">
        <v>127557.8</v>
      </c>
      <c r="J21">
        <f t="shared" si="6"/>
        <v>124.5681640625</v>
      </c>
      <c r="L21">
        <v>36864</v>
      </c>
      <c r="M21">
        <v>15902796</v>
      </c>
      <c r="N21">
        <v>111774.2</v>
      </c>
      <c r="O21">
        <f t="shared" si="1"/>
        <v>109.1544921875</v>
      </c>
      <c r="P21">
        <v>10364900</v>
      </c>
      <c r="Q21">
        <v>72877.3</v>
      </c>
      <c r="R21">
        <f t="shared" si="2"/>
        <v>71.169238281250003</v>
      </c>
      <c r="S21">
        <v>18349380</v>
      </c>
      <c r="T21">
        <v>128982.5</v>
      </c>
      <c r="U21">
        <f t="shared" si="3"/>
        <v>125.95947265625</v>
      </c>
      <c r="V21">
        <v>6510140</v>
      </c>
      <c r="W21">
        <v>45762.400000000001</v>
      </c>
      <c r="X21">
        <f t="shared" si="4"/>
        <v>44.689843750000001</v>
      </c>
    </row>
    <row r="22" spans="2:24" x14ac:dyDescent="0.45">
      <c r="B22" t="s">
        <v>4</v>
      </c>
      <c r="C22">
        <v>32</v>
      </c>
      <c r="D22">
        <f t="shared" si="7"/>
        <v>32768</v>
      </c>
      <c r="E22">
        <v>10158080</v>
      </c>
      <c r="F22">
        <v>63393.5</v>
      </c>
      <c r="G22">
        <f t="shared" si="5"/>
        <v>61.90771484375</v>
      </c>
      <c r="H22">
        <v>19185664</v>
      </c>
      <c r="I22">
        <v>119861.3</v>
      </c>
      <c r="J22">
        <f t="shared" si="6"/>
        <v>117.05205078125</v>
      </c>
      <c r="L22">
        <v>40960</v>
      </c>
      <c r="M22">
        <v>14286630</v>
      </c>
      <c r="N22">
        <v>111589.9</v>
      </c>
      <c r="O22">
        <f t="shared" si="1"/>
        <v>108.97451171874999</v>
      </c>
      <c r="P22">
        <v>9456174</v>
      </c>
      <c r="Q22">
        <v>73867.3</v>
      </c>
      <c r="R22">
        <f t="shared" si="2"/>
        <v>72.136035156250003</v>
      </c>
      <c r="S22">
        <v>15086157</v>
      </c>
      <c r="T22">
        <v>117773</v>
      </c>
      <c r="U22">
        <f t="shared" si="3"/>
        <v>115.0126953125</v>
      </c>
      <c r="V22">
        <v>5339880</v>
      </c>
      <c r="W22">
        <v>41707</v>
      </c>
      <c r="X22">
        <f t="shared" si="4"/>
        <v>40.7294921875</v>
      </c>
    </row>
    <row r="23" spans="2:24" x14ac:dyDescent="0.45">
      <c r="B23" t="s">
        <v>35</v>
      </c>
      <c r="C23">
        <v>34</v>
      </c>
      <c r="D23">
        <f t="shared" si="7"/>
        <v>34816</v>
      </c>
      <c r="E23">
        <v>8527260</v>
      </c>
      <c r="F23">
        <v>56556.9</v>
      </c>
      <c r="G23">
        <f t="shared" si="5"/>
        <v>55.231347656250001</v>
      </c>
      <c r="H23">
        <v>13276620</v>
      </c>
      <c r="I23">
        <v>88049.8</v>
      </c>
      <c r="J23">
        <f t="shared" si="6"/>
        <v>85.986132812500003</v>
      </c>
      <c r="L23">
        <v>49152</v>
      </c>
      <c r="M23">
        <v>11948668</v>
      </c>
      <c r="N23">
        <v>111994.3</v>
      </c>
      <c r="O23">
        <f t="shared" si="1"/>
        <v>109.36943359375</v>
      </c>
      <c r="P23">
        <v>7906080</v>
      </c>
      <c r="Q23">
        <v>74112.600000000006</v>
      </c>
      <c r="R23">
        <f t="shared" si="2"/>
        <v>72.375585937500006</v>
      </c>
      <c r="S23">
        <v>11981434</v>
      </c>
      <c r="T23">
        <v>112285</v>
      </c>
      <c r="U23">
        <f t="shared" si="3"/>
        <v>109.6533203125</v>
      </c>
      <c r="V23">
        <v>4463550</v>
      </c>
      <c r="W23">
        <v>41845.4</v>
      </c>
      <c r="X23">
        <f t="shared" si="4"/>
        <v>40.864648437500001</v>
      </c>
    </row>
    <row r="24" spans="2:24" x14ac:dyDescent="0.45">
      <c r="B24" t="s">
        <v>36</v>
      </c>
      <c r="C24">
        <v>36</v>
      </c>
      <c r="D24">
        <f t="shared" si="7"/>
        <v>36864</v>
      </c>
      <c r="E24">
        <v>7194122</v>
      </c>
      <c r="F24">
        <v>50506.5</v>
      </c>
      <c r="G24">
        <f t="shared" si="5"/>
        <v>49.32275390625</v>
      </c>
      <c r="H24">
        <v>10077596</v>
      </c>
      <c r="I24">
        <v>70768.2</v>
      </c>
      <c r="J24">
        <f t="shared" si="6"/>
        <v>69.109570312499997</v>
      </c>
      <c r="L24">
        <v>65536</v>
      </c>
      <c r="M24">
        <v>8978432</v>
      </c>
      <c r="N24">
        <v>112178.4</v>
      </c>
      <c r="O24">
        <f t="shared" si="1"/>
        <v>109.54921874999999</v>
      </c>
      <c r="P24">
        <v>5935104</v>
      </c>
      <c r="Q24">
        <v>74181.899999999994</v>
      </c>
      <c r="R24">
        <f t="shared" si="2"/>
        <v>72.443261718749994</v>
      </c>
      <c r="S24">
        <v>8544256</v>
      </c>
      <c r="T24">
        <v>106709.9</v>
      </c>
      <c r="U24">
        <f t="shared" si="3"/>
        <v>104.20888671874999</v>
      </c>
      <c r="V24">
        <v>3316736</v>
      </c>
      <c r="W24">
        <v>41457.199999999997</v>
      </c>
      <c r="X24">
        <f t="shared" si="4"/>
        <v>40.485546874999997</v>
      </c>
    </row>
    <row r="25" spans="2:24" x14ac:dyDescent="0.45">
      <c r="B25" t="s">
        <v>37</v>
      </c>
      <c r="C25">
        <v>40</v>
      </c>
      <c r="D25">
        <f t="shared" si="7"/>
        <v>40960</v>
      </c>
      <c r="E25">
        <v>6435537</v>
      </c>
      <c r="F25">
        <v>50191.9</v>
      </c>
      <c r="G25">
        <f t="shared" si="5"/>
        <v>49.015527343750001</v>
      </c>
      <c r="H25">
        <v>9056937</v>
      </c>
      <c r="I25">
        <v>70756.600000000006</v>
      </c>
      <c r="J25">
        <f t="shared" si="6"/>
        <v>69.098242187500006</v>
      </c>
      <c r="L25">
        <v>131072</v>
      </c>
      <c r="M25">
        <v>4210688</v>
      </c>
      <c r="N25">
        <v>105245.2</v>
      </c>
      <c r="O25">
        <f t="shared" si="1"/>
        <v>102.778515625</v>
      </c>
      <c r="P25">
        <v>2721792</v>
      </c>
      <c r="Q25">
        <v>68035.7</v>
      </c>
      <c r="R25">
        <f t="shared" si="2"/>
        <v>66.441113281249997</v>
      </c>
      <c r="S25">
        <v>3796992</v>
      </c>
      <c r="T25">
        <v>94835.9</v>
      </c>
      <c r="U25">
        <f t="shared" si="3"/>
        <v>92.613183593749994</v>
      </c>
      <c r="V25">
        <v>1506304</v>
      </c>
      <c r="W25">
        <v>37653.5</v>
      </c>
      <c r="X25">
        <f t="shared" si="4"/>
        <v>36.77099609375</v>
      </c>
    </row>
    <row r="26" spans="2:24" x14ac:dyDescent="0.45">
      <c r="B26" t="s">
        <v>38</v>
      </c>
      <c r="C26">
        <v>48</v>
      </c>
      <c r="D26">
        <f t="shared" si="7"/>
        <v>49152</v>
      </c>
      <c r="E26">
        <v>5406390</v>
      </c>
      <c r="F26">
        <v>50614.8</v>
      </c>
      <c r="G26">
        <f t="shared" si="5"/>
        <v>49.428515625000003</v>
      </c>
      <c r="H26">
        <v>7558024</v>
      </c>
      <c r="I26">
        <v>70768.7</v>
      </c>
      <c r="J26">
        <f t="shared" si="6"/>
        <v>69.110058593749997</v>
      </c>
      <c r="L26">
        <v>196608</v>
      </c>
      <c r="M26">
        <v>2372370</v>
      </c>
      <c r="N26">
        <v>88861.3</v>
      </c>
      <c r="O26">
        <f t="shared" si="1"/>
        <v>86.778613281250003</v>
      </c>
      <c r="P26">
        <v>1540297</v>
      </c>
      <c r="Q26">
        <v>57753.5</v>
      </c>
      <c r="R26">
        <f t="shared" si="2"/>
        <v>56.39990234375</v>
      </c>
      <c r="S26">
        <v>2555280</v>
      </c>
      <c r="T26">
        <v>95734</v>
      </c>
      <c r="U26">
        <f t="shared" si="3"/>
        <v>93.490234375</v>
      </c>
      <c r="V26">
        <v>1012770</v>
      </c>
      <c r="W26">
        <v>37972</v>
      </c>
      <c r="X26">
        <f t="shared" si="4"/>
        <v>37.08203125</v>
      </c>
    </row>
    <row r="27" spans="2:24" x14ac:dyDescent="0.45">
      <c r="B27" t="s">
        <v>39</v>
      </c>
      <c r="C27">
        <v>64</v>
      </c>
      <c r="D27">
        <f t="shared" si="7"/>
        <v>65536</v>
      </c>
      <c r="E27">
        <v>4063232</v>
      </c>
      <c r="F27">
        <v>50788</v>
      </c>
      <c r="G27">
        <f t="shared" si="5"/>
        <v>49.59765625</v>
      </c>
      <c r="H27">
        <v>5685248</v>
      </c>
      <c r="I27">
        <v>70962.600000000006</v>
      </c>
      <c r="J27">
        <f t="shared" si="6"/>
        <v>69.299414062500006</v>
      </c>
      <c r="L27">
        <v>262144</v>
      </c>
      <c r="M27">
        <v>1628160</v>
      </c>
      <c r="N27">
        <v>81328.899999999994</v>
      </c>
      <c r="O27">
        <f t="shared" si="1"/>
        <v>79.422753906249994</v>
      </c>
      <c r="P27">
        <v>1215232</v>
      </c>
      <c r="Q27">
        <v>60756.1</v>
      </c>
      <c r="R27">
        <f t="shared" si="2"/>
        <v>59.332128906249999</v>
      </c>
      <c r="S27">
        <v>1536000</v>
      </c>
      <c r="T27">
        <v>76742.3</v>
      </c>
      <c r="U27">
        <f t="shared" si="3"/>
        <v>74.943652343750003</v>
      </c>
      <c r="V27">
        <v>686336</v>
      </c>
      <c r="W27">
        <v>34310.1</v>
      </c>
      <c r="X27">
        <f t="shared" si="4"/>
        <v>33.505957031249999</v>
      </c>
    </row>
    <row r="28" spans="2:24" x14ac:dyDescent="0.45">
      <c r="B28" t="s">
        <v>40</v>
      </c>
      <c r="C28">
        <v>128</v>
      </c>
      <c r="D28">
        <f t="shared" si="7"/>
        <v>131072</v>
      </c>
      <c r="E28">
        <v>2019328</v>
      </c>
      <c r="F28">
        <v>50459.8</v>
      </c>
      <c r="G28">
        <f t="shared" si="5"/>
        <v>49.277148437500003</v>
      </c>
      <c r="H28">
        <v>2760704</v>
      </c>
      <c r="I28">
        <v>68933.3</v>
      </c>
      <c r="J28">
        <f t="shared" si="6"/>
        <v>67.317675781250003</v>
      </c>
      <c r="L28">
        <v>327680</v>
      </c>
      <c r="M28">
        <v>1212120</v>
      </c>
      <c r="N28">
        <v>75705.100000000006</v>
      </c>
      <c r="O28">
        <f t="shared" si="1"/>
        <v>73.930761718750006</v>
      </c>
      <c r="P28">
        <v>816816</v>
      </c>
      <c r="Q28">
        <v>51047.1</v>
      </c>
      <c r="R28">
        <f t="shared" si="2"/>
        <v>49.850683593749999</v>
      </c>
      <c r="S28">
        <v>1066338</v>
      </c>
      <c r="T28">
        <v>66609.5</v>
      </c>
      <c r="U28">
        <f t="shared" si="3"/>
        <v>65.04833984375</v>
      </c>
      <c r="V28">
        <v>494292</v>
      </c>
      <c r="W28">
        <v>30882.799999999999</v>
      </c>
      <c r="X28">
        <f t="shared" si="4"/>
        <v>30.158984374999999</v>
      </c>
    </row>
    <row r="29" spans="2:24" x14ac:dyDescent="0.45">
      <c r="B29" t="s">
        <v>0</v>
      </c>
      <c r="C29">
        <v>192</v>
      </c>
      <c r="D29">
        <f t="shared" si="7"/>
        <v>196608</v>
      </c>
      <c r="E29">
        <v>1288560</v>
      </c>
      <c r="F29">
        <v>48222.6</v>
      </c>
      <c r="G29">
        <f t="shared" si="5"/>
        <v>47.092382812499999</v>
      </c>
      <c r="H29">
        <v>1747200</v>
      </c>
      <c r="I29">
        <v>65467.6</v>
      </c>
      <c r="J29">
        <f t="shared" si="6"/>
        <v>63.933203124999999</v>
      </c>
      <c r="L29">
        <v>393216</v>
      </c>
      <c r="M29">
        <v>969150</v>
      </c>
      <c r="N29">
        <v>72647.100000000006</v>
      </c>
      <c r="O29">
        <f t="shared" si="1"/>
        <v>70.944433593750006</v>
      </c>
      <c r="P29">
        <v>656030</v>
      </c>
      <c r="Q29">
        <v>49192.2</v>
      </c>
      <c r="R29">
        <f t="shared" si="2"/>
        <v>48.039257812499997</v>
      </c>
      <c r="S29">
        <v>764400</v>
      </c>
      <c r="T29">
        <v>57289.3</v>
      </c>
      <c r="U29">
        <f t="shared" si="3"/>
        <v>55.946582031250003</v>
      </c>
      <c r="V29">
        <v>381650</v>
      </c>
      <c r="W29">
        <v>28623.599999999999</v>
      </c>
      <c r="X29">
        <f t="shared" si="4"/>
        <v>27.952734374999999</v>
      </c>
    </row>
    <row r="30" spans="2:24" x14ac:dyDescent="0.45">
      <c r="B30" t="s">
        <v>41</v>
      </c>
      <c r="C30">
        <v>256</v>
      </c>
      <c r="D30">
        <f t="shared" si="7"/>
        <v>262144</v>
      </c>
      <c r="E30">
        <v>915456</v>
      </c>
      <c r="F30">
        <v>45748.6</v>
      </c>
      <c r="G30">
        <f t="shared" si="5"/>
        <v>44.676367187499999</v>
      </c>
      <c r="H30">
        <v>1216512</v>
      </c>
      <c r="I30">
        <v>60797.1</v>
      </c>
      <c r="J30">
        <f t="shared" si="6"/>
        <v>59.372167968749999</v>
      </c>
      <c r="L30">
        <v>491520</v>
      </c>
      <c r="M30">
        <v>734916</v>
      </c>
      <c r="N30">
        <v>68852.899999999994</v>
      </c>
      <c r="O30">
        <f t="shared" si="1"/>
        <v>67.239160156249994</v>
      </c>
      <c r="P30">
        <v>462400</v>
      </c>
      <c r="Q30">
        <v>43349.1</v>
      </c>
      <c r="R30">
        <f t="shared" si="2"/>
        <v>42.333105468749999</v>
      </c>
      <c r="S30">
        <v>548184</v>
      </c>
      <c r="T30">
        <v>51314.400000000001</v>
      </c>
      <c r="U30">
        <f t="shared" si="3"/>
        <v>50.111718750000001</v>
      </c>
      <c r="V30">
        <v>287640</v>
      </c>
      <c r="W30">
        <v>26966.2</v>
      </c>
      <c r="X30">
        <f t="shared" si="4"/>
        <v>26.334179687500001</v>
      </c>
    </row>
    <row r="31" spans="2:24" x14ac:dyDescent="0.45">
      <c r="B31" t="s">
        <v>42</v>
      </c>
      <c r="C31">
        <v>320</v>
      </c>
      <c r="D31">
        <f t="shared" si="7"/>
        <v>327680</v>
      </c>
      <c r="E31">
        <v>691236</v>
      </c>
      <c r="F31">
        <v>43138.1</v>
      </c>
      <c r="G31">
        <f t="shared" si="5"/>
        <v>42.127050781249999</v>
      </c>
      <c r="H31">
        <v>946764</v>
      </c>
      <c r="I31">
        <v>59074.5</v>
      </c>
      <c r="J31">
        <f t="shared" si="6"/>
        <v>57.68994140625</v>
      </c>
      <c r="L31">
        <v>524288</v>
      </c>
      <c r="M31">
        <v>657408</v>
      </c>
      <c r="N31">
        <v>65716.800000000003</v>
      </c>
      <c r="O31">
        <f t="shared" si="1"/>
        <v>64.176562500000003</v>
      </c>
      <c r="P31">
        <v>436480</v>
      </c>
      <c r="Q31">
        <v>43638.5</v>
      </c>
      <c r="R31">
        <f t="shared" si="2"/>
        <v>42.61572265625</v>
      </c>
      <c r="S31">
        <v>504832</v>
      </c>
      <c r="T31">
        <v>50391.4</v>
      </c>
      <c r="U31">
        <f t="shared" si="3"/>
        <v>49.210351562500001</v>
      </c>
      <c r="V31">
        <v>267136</v>
      </c>
      <c r="W31">
        <v>26703.3</v>
      </c>
      <c r="X31">
        <f t="shared" si="4"/>
        <v>26.077441406249999</v>
      </c>
    </row>
    <row r="32" spans="2:24" x14ac:dyDescent="0.45">
      <c r="B32" t="s">
        <v>43</v>
      </c>
      <c r="C32">
        <v>384</v>
      </c>
      <c r="D32">
        <f t="shared" si="7"/>
        <v>393216</v>
      </c>
      <c r="E32">
        <v>578760</v>
      </c>
      <c r="F32">
        <v>43406.1</v>
      </c>
      <c r="G32">
        <f t="shared" si="5"/>
        <v>42.388769531249999</v>
      </c>
      <c r="H32">
        <v>757575</v>
      </c>
      <c r="I32">
        <v>56814.3</v>
      </c>
      <c r="J32">
        <f t="shared" si="6"/>
        <v>55.482714843750003</v>
      </c>
      <c r="L32">
        <v>786432</v>
      </c>
      <c r="M32">
        <v>434434</v>
      </c>
      <c r="N32">
        <v>65159.6</v>
      </c>
      <c r="O32">
        <f t="shared" si="1"/>
        <v>63.632421874999999</v>
      </c>
      <c r="P32">
        <v>284665</v>
      </c>
      <c r="Q32">
        <v>42693.8</v>
      </c>
      <c r="R32">
        <f t="shared" si="2"/>
        <v>41.693164062500003</v>
      </c>
      <c r="S32">
        <v>287122</v>
      </c>
      <c r="T32">
        <v>43044.2</v>
      </c>
      <c r="U32">
        <f t="shared" si="3"/>
        <v>42.035351562499997</v>
      </c>
      <c r="V32">
        <v>165580</v>
      </c>
      <c r="W32">
        <v>24825.7</v>
      </c>
      <c r="X32">
        <f t="shared" si="4"/>
        <v>24.243847656250001</v>
      </c>
    </row>
    <row r="33" spans="2:24" x14ac:dyDescent="0.45">
      <c r="B33" t="s">
        <v>44</v>
      </c>
      <c r="C33">
        <v>480</v>
      </c>
      <c r="D33">
        <f t="shared" si="7"/>
        <v>491520</v>
      </c>
      <c r="E33">
        <v>444444</v>
      </c>
      <c r="F33">
        <v>41597.1</v>
      </c>
      <c r="G33">
        <f t="shared" si="5"/>
        <v>40.622167968749999</v>
      </c>
      <c r="H33">
        <v>587496</v>
      </c>
      <c r="I33">
        <v>55011.199999999997</v>
      </c>
      <c r="J33">
        <f t="shared" si="6"/>
        <v>53.721874999999997</v>
      </c>
      <c r="L33">
        <v>1048576</v>
      </c>
      <c r="M33">
        <v>332288</v>
      </c>
      <c r="N33">
        <v>66356.899999999994</v>
      </c>
      <c r="O33">
        <f t="shared" si="1"/>
        <v>64.801660156249994</v>
      </c>
      <c r="P33">
        <v>211776</v>
      </c>
      <c r="Q33">
        <v>42354.7</v>
      </c>
      <c r="R33">
        <f t="shared" si="2"/>
        <v>41.362011718749997</v>
      </c>
      <c r="S33">
        <v>203264</v>
      </c>
      <c r="T33">
        <v>40642.5</v>
      </c>
      <c r="U33">
        <f t="shared" si="3"/>
        <v>39.68994140625</v>
      </c>
      <c r="V33">
        <v>122112</v>
      </c>
      <c r="W33">
        <v>24411.5</v>
      </c>
      <c r="X33">
        <f t="shared" si="4"/>
        <v>23.83935546875</v>
      </c>
    </row>
    <row r="34" spans="2:24" x14ac:dyDescent="0.45">
      <c r="B34" t="s">
        <v>45</v>
      </c>
      <c r="C34">
        <v>512</v>
      </c>
      <c r="D34">
        <f t="shared" si="7"/>
        <v>524288</v>
      </c>
      <c r="E34">
        <v>407552</v>
      </c>
      <c r="F34">
        <v>40688.400000000001</v>
      </c>
      <c r="G34">
        <f t="shared" si="5"/>
        <v>39.734765625000001</v>
      </c>
      <c r="H34">
        <v>543744</v>
      </c>
      <c r="I34">
        <v>54313.5</v>
      </c>
      <c r="J34">
        <f t="shared" si="6"/>
        <v>53.04052734375</v>
      </c>
      <c r="L34">
        <v>1310720</v>
      </c>
      <c r="M34">
        <v>260533</v>
      </c>
      <c r="N34">
        <v>65070.2</v>
      </c>
      <c r="O34">
        <f t="shared" si="1"/>
        <v>63.545117187499997</v>
      </c>
      <c r="P34">
        <v>171666</v>
      </c>
      <c r="Q34">
        <v>42916.1</v>
      </c>
      <c r="R34">
        <f t="shared" si="2"/>
        <v>41.910253906249999</v>
      </c>
      <c r="S34">
        <v>157874</v>
      </c>
      <c r="T34">
        <v>39392.5</v>
      </c>
      <c r="U34">
        <f t="shared" si="3"/>
        <v>38.46923828125</v>
      </c>
      <c r="V34">
        <v>96237</v>
      </c>
      <c r="W34">
        <v>24052.1</v>
      </c>
      <c r="X34">
        <f t="shared" si="4"/>
        <v>23.488378906249999</v>
      </c>
    </row>
    <row r="35" spans="2:24" x14ac:dyDescent="0.45">
      <c r="B35" t="s">
        <v>46</v>
      </c>
      <c r="C35">
        <v>768</v>
      </c>
      <c r="D35">
        <f t="shared" si="7"/>
        <v>786432</v>
      </c>
      <c r="E35">
        <v>271436</v>
      </c>
      <c r="F35">
        <v>40644.400000000001</v>
      </c>
      <c r="G35">
        <f t="shared" si="5"/>
        <v>39.691796875000001</v>
      </c>
      <c r="H35">
        <v>353276</v>
      </c>
      <c r="I35">
        <v>52914</v>
      </c>
      <c r="J35">
        <f t="shared" si="6"/>
        <v>51.673828125</v>
      </c>
      <c r="L35">
        <v>1572864</v>
      </c>
      <c r="M35">
        <v>213125</v>
      </c>
      <c r="N35">
        <v>63892.800000000003</v>
      </c>
      <c r="O35">
        <f t="shared" si="1"/>
        <v>62.395312500000003</v>
      </c>
      <c r="P35">
        <v>142632</v>
      </c>
      <c r="Q35">
        <v>42786.1</v>
      </c>
      <c r="R35">
        <f t="shared" si="2"/>
        <v>41.783300781249999</v>
      </c>
      <c r="S35">
        <v>135036</v>
      </c>
      <c r="T35">
        <v>40455</v>
      </c>
      <c r="U35">
        <f t="shared" si="3"/>
        <v>39.5068359375</v>
      </c>
      <c r="V35">
        <v>79002</v>
      </c>
      <c r="W35">
        <v>23699.4</v>
      </c>
      <c r="X35">
        <f t="shared" si="4"/>
        <v>23.143945312500001</v>
      </c>
    </row>
    <row r="36" spans="2:24" x14ac:dyDescent="0.45">
      <c r="B36" t="s">
        <v>5</v>
      </c>
      <c r="C36">
        <v>1</v>
      </c>
      <c r="D36">
        <f t="shared" ref="D36:D67" si="8">C36*1024*1024</f>
        <v>1048576</v>
      </c>
      <c r="E36">
        <v>203264</v>
      </c>
      <c r="F36">
        <v>40582.699999999997</v>
      </c>
      <c r="G36">
        <f t="shared" si="5"/>
        <v>39.631542968749997</v>
      </c>
      <c r="H36">
        <v>256512</v>
      </c>
      <c r="I36">
        <v>51283.8</v>
      </c>
      <c r="J36">
        <f t="shared" si="6"/>
        <v>50.081835937500003</v>
      </c>
      <c r="L36">
        <v>1835008</v>
      </c>
      <c r="M36">
        <v>186296</v>
      </c>
      <c r="N36">
        <v>65152</v>
      </c>
      <c r="O36">
        <f t="shared" si="1"/>
        <v>63.625</v>
      </c>
      <c r="P36">
        <v>120708</v>
      </c>
      <c r="Q36">
        <v>42238.5</v>
      </c>
      <c r="R36">
        <f t="shared" si="2"/>
        <v>41.24853515625</v>
      </c>
      <c r="S36">
        <v>113296</v>
      </c>
      <c r="T36">
        <v>39624.6</v>
      </c>
      <c r="U36">
        <f t="shared" si="3"/>
        <v>38.695898437499999</v>
      </c>
      <c r="V36">
        <v>67464</v>
      </c>
      <c r="W36">
        <v>23609.4</v>
      </c>
      <c r="X36">
        <f t="shared" si="4"/>
        <v>23.056054687500001</v>
      </c>
    </row>
    <row r="37" spans="2:24" x14ac:dyDescent="0.45">
      <c r="B37" t="s">
        <v>47</v>
      </c>
      <c r="C37">
        <v>1.25</v>
      </c>
      <c r="D37">
        <f t="shared" si="8"/>
        <v>1310720</v>
      </c>
      <c r="E37">
        <v>162782</v>
      </c>
      <c r="F37">
        <v>40691.300000000003</v>
      </c>
      <c r="G37">
        <f t="shared" si="5"/>
        <v>39.737597656250003</v>
      </c>
      <c r="H37">
        <v>214316</v>
      </c>
      <c r="I37">
        <v>53505.599999999999</v>
      </c>
      <c r="J37">
        <f t="shared" si="6"/>
        <v>52.251562499999999</v>
      </c>
      <c r="L37">
        <v>2097152</v>
      </c>
      <c r="M37">
        <v>160768</v>
      </c>
      <c r="N37">
        <v>64280.3</v>
      </c>
      <c r="O37">
        <f t="shared" si="1"/>
        <v>62.773730468750003</v>
      </c>
      <c r="P37">
        <v>106656</v>
      </c>
      <c r="Q37">
        <v>42662.3</v>
      </c>
      <c r="R37">
        <f t="shared" si="2"/>
        <v>41.662402343750003</v>
      </c>
      <c r="S37">
        <v>98560</v>
      </c>
      <c r="T37">
        <v>39379.9</v>
      </c>
      <c r="U37">
        <f t="shared" si="3"/>
        <v>38.456933593750001</v>
      </c>
      <c r="V37">
        <v>57696</v>
      </c>
      <c r="W37">
        <v>23074.6</v>
      </c>
      <c r="X37">
        <f t="shared" si="4"/>
        <v>22.533789062499999</v>
      </c>
    </row>
    <row r="38" spans="2:24" x14ac:dyDescent="0.45">
      <c r="B38" t="s">
        <v>1</v>
      </c>
      <c r="C38">
        <v>1.5</v>
      </c>
      <c r="D38">
        <f t="shared" si="8"/>
        <v>1572864</v>
      </c>
      <c r="E38">
        <v>134695</v>
      </c>
      <c r="F38">
        <v>40345</v>
      </c>
      <c r="G38">
        <f t="shared" si="5"/>
        <v>39.3994140625</v>
      </c>
      <c r="H38">
        <v>175615</v>
      </c>
      <c r="I38">
        <v>52665.8</v>
      </c>
      <c r="J38">
        <f t="shared" si="6"/>
        <v>51.431445312500003</v>
      </c>
      <c r="L38">
        <v>2359296</v>
      </c>
      <c r="M38">
        <v>146415</v>
      </c>
      <c r="N38">
        <v>65811.3</v>
      </c>
      <c r="O38">
        <f t="shared" si="1"/>
        <v>64.268847656250003</v>
      </c>
      <c r="P38">
        <v>94920</v>
      </c>
      <c r="Q38">
        <v>42710</v>
      </c>
      <c r="R38">
        <f t="shared" si="2"/>
        <v>41.708984375</v>
      </c>
      <c r="S38">
        <v>88984</v>
      </c>
      <c r="T38">
        <v>39932.300000000003</v>
      </c>
      <c r="U38">
        <f t="shared" si="3"/>
        <v>38.996386718750003</v>
      </c>
      <c r="V38">
        <v>52052</v>
      </c>
      <c r="W38">
        <v>23421</v>
      </c>
      <c r="X38">
        <f t="shared" si="4"/>
        <v>22.8720703125</v>
      </c>
    </row>
    <row r="39" spans="2:24" x14ac:dyDescent="0.45">
      <c r="B39" t="s">
        <v>48</v>
      </c>
      <c r="C39">
        <v>1.75</v>
      </c>
      <c r="D39">
        <f t="shared" si="8"/>
        <v>1835008</v>
      </c>
      <c r="E39">
        <v>113880</v>
      </c>
      <c r="F39">
        <v>39796.699999999997</v>
      </c>
      <c r="G39">
        <f t="shared" si="5"/>
        <v>38.863964843749997</v>
      </c>
      <c r="H39">
        <v>154176</v>
      </c>
      <c r="I39">
        <v>53916.2</v>
      </c>
      <c r="J39">
        <f t="shared" si="6"/>
        <v>52.652539062499997</v>
      </c>
      <c r="L39">
        <v>2621440</v>
      </c>
      <c r="M39">
        <v>132600</v>
      </c>
      <c r="N39">
        <v>66277.399999999994</v>
      </c>
      <c r="O39">
        <f t="shared" si="1"/>
        <v>64.724023437499994</v>
      </c>
      <c r="P39">
        <v>84775</v>
      </c>
      <c r="Q39">
        <v>42382.2</v>
      </c>
      <c r="R39">
        <f t="shared" si="2"/>
        <v>41.388867187499997</v>
      </c>
      <c r="S39">
        <v>77112</v>
      </c>
      <c r="T39">
        <v>38474</v>
      </c>
      <c r="U39">
        <f t="shared" si="3"/>
        <v>37.572265625</v>
      </c>
      <c r="V39">
        <v>45950</v>
      </c>
      <c r="W39">
        <v>22968.6</v>
      </c>
      <c r="X39">
        <f t="shared" si="4"/>
        <v>22.430273437499999</v>
      </c>
    </row>
    <row r="40" spans="2:24" x14ac:dyDescent="0.45">
      <c r="B40" t="s">
        <v>49</v>
      </c>
      <c r="C40">
        <v>2</v>
      </c>
      <c r="D40">
        <f t="shared" si="8"/>
        <v>2097152</v>
      </c>
      <c r="E40">
        <v>102144</v>
      </c>
      <c r="F40">
        <v>40844.699999999997</v>
      </c>
      <c r="G40">
        <f t="shared" si="5"/>
        <v>39.887402343749997</v>
      </c>
      <c r="H40">
        <v>136704</v>
      </c>
      <c r="I40">
        <v>54622.8</v>
      </c>
      <c r="J40">
        <f t="shared" si="6"/>
        <v>53.342578125000003</v>
      </c>
      <c r="L40">
        <v>2883584</v>
      </c>
      <c r="M40">
        <v>120714</v>
      </c>
      <c r="N40">
        <v>66354.600000000006</v>
      </c>
      <c r="O40">
        <f t="shared" si="1"/>
        <v>64.799414062500006</v>
      </c>
      <c r="P40">
        <v>76636</v>
      </c>
      <c r="Q40">
        <v>42138.8</v>
      </c>
      <c r="R40">
        <f t="shared" si="2"/>
        <v>41.151171875000003</v>
      </c>
      <c r="S40">
        <v>69006</v>
      </c>
      <c r="T40">
        <v>37936.9</v>
      </c>
      <c r="U40">
        <f t="shared" si="3"/>
        <v>37.047753906250001</v>
      </c>
      <c r="V40">
        <v>41078</v>
      </c>
      <c r="W40">
        <v>22588.6</v>
      </c>
      <c r="X40">
        <f t="shared" si="4"/>
        <v>22.059179687499999</v>
      </c>
    </row>
    <row r="41" spans="2:24" x14ac:dyDescent="0.45">
      <c r="B41" t="s">
        <v>50</v>
      </c>
      <c r="C41">
        <v>2.25</v>
      </c>
      <c r="D41">
        <f t="shared" si="8"/>
        <v>2359296</v>
      </c>
      <c r="E41">
        <v>89892</v>
      </c>
      <c r="F41">
        <v>40385.800000000003</v>
      </c>
      <c r="G41">
        <f t="shared" si="5"/>
        <v>39.439257812500003</v>
      </c>
      <c r="H41">
        <v>117132</v>
      </c>
      <c r="I41">
        <v>52709.3</v>
      </c>
      <c r="J41">
        <f t="shared" si="6"/>
        <v>51.473925781250003</v>
      </c>
      <c r="L41">
        <v>3145728</v>
      </c>
      <c r="M41">
        <v>112030</v>
      </c>
      <c r="N41">
        <v>67177.7</v>
      </c>
      <c r="O41">
        <f t="shared" si="1"/>
        <v>65.603222656249997</v>
      </c>
      <c r="P41">
        <v>70938</v>
      </c>
      <c r="Q41">
        <v>42554.400000000001</v>
      </c>
      <c r="R41">
        <f t="shared" si="2"/>
        <v>41.557031250000001</v>
      </c>
      <c r="S41">
        <v>63070</v>
      </c>
      <c r="T41">
        <v>37811</v>
      </c>
      <c r="U41">
        <f t="shared" si="3"/>
        <v>36.9248046875</v>
      </c>
      <c r="V41">
        <v>38850</v>
      </c>
      <c r="W41">
        <v>23304.799999999999</v>
      </c>
      <c r="X41">
        <f t="shared" si="4"/>
        <v>22.758593749999999</v>
      </c>
    </row>
    <row r="42" spans="2:24" x14ac:dyDescent="0.45">
      <c r="B42" t="s">
        <v>51</v>
      </c>
      <c r="C42">
        <v>2.5</v>
      </c>
      <c r="D42">
        <f t="shared" si="8"/>
        <v>2621440</v>
      </c>
      <c r="E42">
        <v>81192</v>
      </c>
      <c r="F42">
        <v>40570.199999999997</v>
      </c>
      <c r="G42">
        <f t="shared" si="5"/>
        <v>39.619335937499997</v>
      </c>
      <c r="H42">
        <v>108732</v>
      </c>
      <c r="I42">
        <v>54348</v>
      </c>
      <c r="J42">
        <f t="shared" si="6"/>
        <v>53.07421875</v>
      </c>
      <c r="L42">
        <v>3407872</v>
      </c>
      <c r="M42">
        <v>102364</v>
      </c>
      <c r="N42">
        <v>66513.3</v>
      </c>
      <c r="O42">
        <f t="shared" si="1"/>
        <v>64.954394531250003</v>
      </c>
      <c r="P42">
        <v>65569</v>
      </c>
      <c r="Q42">
        <v>42617.599999999999</v>
      </c>
      <c r="R42">
        <f t="shared" si="2"/>
        <v>41.618749999999999</v>
      </c>
      <c r="S42">
        <v>59974</v>
      </c>
      <c r="T42">
        <v>38975.699999999997</v>
      </c>
      <c r="U42">
        <f t="shared" si="3"/>
        <v>38.062207031249997</v>
      </c>
      <c r="V42">
        <v>35625</v>
      </c>
      <c r="W42">
        <v>23150.400000000001</v>
      </c>
      <c r="X42">
        <f t="shared" si="4"/>
        <v>22.607812500000001</v>
      </c>
    </row>
    <row r="43" spans="2:24" x14ac:dyDescent="0.45">
      <c r="B43" t="s">
        <v>52</v>
      </c>
      <c r="C43">
        <v>2.75</v>
      </c>
      <c r="D43">
        <f t="shared" si="8"/>
        <v>2883584</v>
      </c>
      <c r="E43">
        <v>74400</v>
      </c>
      <c r="F43">
        <v>40901.1</v>
      </c>
      <c r="G43">
        <f t="shared" si="5"/>
        <v>39.942480468749999</v>
      </c>
      <c r="H43">
        <v>97650</v>
      </c>
      <c r="I43">
        <v>53678.1</v>
      </c>
      <c r="J43">
        <f t="shared" si="6"/>
        <v>52.420019531249999</v>
      </c>
      <c r="L43">
        <v>3670016</v>
      </c>
      <c r="M43">
        <v>95338</v>
      </c>
      <c r="N43">
        <v>66731.5</v>
      </c>
      <c r="O43">
        <f t="shared" si="1"/>
        <v>65.16748046875</v>
      </c>
      <c r="P43">
        <v>60786</v>
      </c>
      <c r="Q43">
        <v>42539.4</v>
      </c>
      <c r="R43">
        <f t="shared" si="2"/>
        <v>41.542382812500001</v>
      </c>
      <c r="S43">
        <v>55042</v>
      </c>
      <c r="T43">
        <v>38483.300000000003</v>
      </c>
      <c r="U43">
        <f t="shared" si="3"/>
        <v>37.581347656250003</v>
      </c>
      <c r="V43">
        <v>32760</v>
      </c>
      <c r="W43">
        <v>22926.6</v>
      </c>
      <c r="X43">
        <f t="shared" si="4"/>
        <v>22.389257812499999</v>
      </c>
    </row>
    <row r="44" spans="2:24" x14ac:dyDescent="0.45">
      <c r="B44" t="s">
        <v>53</v>
      </c>
      <c r="C44">
        <v>3</v>
      </c>
      <c r="D44">
        <f t="shared" si="8"/>
        <v>3145728</v>
      </c>
      <c r="E44">
        <v>67320</v>
      </c>
      <c r="F44">
        <v>40380.9</v>
      </c>
      <c r="G44">
        <f t="shared" si="5"/>
        <v>39.434472656250001</v>
      </c>
      <c r="H44">
        <v>87550</v>
      </c>
      <c r="I44">
        <v>52440.3</v>
      </c>
      <c r="J44">
        <f t="shared" si="6"/>
        <v>51.211230468750003</v>
      </c>
      <c r="L44">
        <v>4194304</v>
      </c>
      <c r="M44">
        <v>80000</v>
      </c>
      <c r="N44">
        <v>63898.7</v>
      </c>
      <c r="O44">
        <f t="shared" si="1"/>
        <v>62.401074218749997</v>
      </c>
      <c r="P44">
        <v>53184</v>
      </c>
      <c r="Q44">
        <v>42546.6</v>
      </c>
      <c r="R44">
        <f t="shared" si="2"/>
        <v>41.549414062499999</v>
      </c>
      <c r="S44">
        <v>49280</v>
      </c>
      <c r="T44">
        <v>39336.199999999997</v>
      </c>
      <c r="U44">
        <f t="shared" si="3"/>
        <v>38.414257812499997</v>
      </c>
      <c r="V44">
        <v>28592</v>
      </c>
      <c r="W44">
        <v>22871.1</v>
      </c>
      <c r="X44">
        <f t="shared" si="4"/>
        <v>22.335058593749999</v>
      </c>
    </row>
    <row r="45" spans="2:24" x14ac:dyDescent="0.45">
      <c r="B45" t="s">
        <v>54</v>
      </c>
      <c r="C45">
        <v>3.25</v>
      </c>
      <c r="D45">
        <f t="shared" si="8"/>
        <v>3407872</v>
      </c>
      <c r="E45">
        <v>62015</v>
      </c>
      <c r="F45">
        <v>40223.1</v>
      </c>
      <c r="G45">
        <f t="shared" si="5"/>
        <v>39.280371093749999</v>
      </c>
      <c r="H45">
        <v>82425</v>
      </c>
      <c r="I45">
        <v>53557.2</v>
      </c>
      <c r="J45">
        <f t="shared" si="6"/>
        <v>52.301953124999997</v>
      </c>
      <c r="L45">
        <v>5242880</v>
      </c>
      <c r="M45">
        <v>65484</v>
      </c>
      <c r="N45">
        <v>65430.7</v>
      </c>
      <c r="O45">
        <f t="shared" si="1"/>
        <v>63.897167968749997</v>
      </c>
      <c r="P45">
        <v>42192</v>
      </c>
      <c r="Q45">
        <v>42180.800000000003</v>
      </c>
      <c r="R45">
        <f t="shared" si="2"/>
        <v>41.192187500000003</v>
      </c>
      <c r="S45">
        <v>38454</v>
      </c>
      <c r="T45">
        <v>38421.4</v>
      </c>
      <c r="U45">
        <f t="shared" si="3"/>
        <v>37.520898437500001</v>
      </c>
      <c r="V45">
        <v>22680</v>
      </c>
      <c r="W45">
        <v>22673.4</v>
      </c>
      <c r="X45">
        <f t="shared" si="4"/>
        <v>22.141992187500001</v>
      </c>
    </row>
    <row r="46" spans="2:24" x14ac:dyDescent="0.45">
      <c r="B46" t="s">
        <v>55</v>
      </c>
      <c r="C46">
        <v>3.5</v>
      </c>
      <c r="D46">
        <f t="shared" si="8"/>
        <v>3670016</v>
      </c>
      <c r="E46">
        <v>58546</v>
      </c>
      <c r="F46">
        <v>40922.699999999997</v>
      </c>
      <c r="G46">
        <f t="shared" si="5"/>
        <v>39.963574218749997</v>
      </c>
      <c r="H46">
        <v>73292</v>
      </c>
      <c r="I46">
        <v>51274.7</v>
      </c>
      <c r="J46">
        <f t="shared" si="6"/>
        <v>50.072949218749997</v>
      </c>
      <c r="L46">
        <v>6291456</v>
      </c>
      <c r="M46">
        <v>55335</v>
      </c>
      <c r="N46">
        <v>66371.399999999994</v>
      </c>
      <c r="O46">
        <f t="shared" si="1"/>
        <v>64.815820312499994</v>
      </c>
      <c r="P46">
        <v>35040</v>
      </c>
      <c r="Q46">
        <v>42042.9</v>
      </c>
      <c r="R46">
        <f t="shared" si="2"/>
        <v>41.057519531250001</v>
      </c>
      <c r="S46">
        <v>31450</v>
      </c>
      <c r="T46">
        <v>37718</v>
      </c>
      <c r="U46">
        <f t="shared" si="3"/>
        <v>36.833984375</v>
      </c>
      <c r="V46">
        <v>18990</v>
      </c>
      <c r="W46">
        <v>22781.9</v>
      </c>
      <c r="X46">
        <f t="shared" si="4"/>
        <v>22.247949218750001</v>
      </c>
    </row>
    <row r="47" spans="2:24" x14ac:dyDescent="0.45">
      <c r="B47" t="s">
        <v>56</v>
      </c>
      <c r="C47">
        <v>4</v>
      </c>
      <c r="D47">
        <f t="shared" si="8"/>
        <v>4194304</v>
      </c>
      <c r="E47">
        <v>49920</v>
      </c>
      <c r="F47">
        <v>39887.800000000003</v>
      </c>
      <c r="G47">
        <f t="shared" si="5"/>
        <v>38.952929687500003</v>
      </c>
      <c r="H47">
        <v>66432</v>
      </c>
      <c r="I47">
        <v>53091.9</v>
      </c>
      <c r="J47">
        <f t="shared" si="6"/>
        <v>51.847558593750001</v>
      </c>
      <c r="L47">
        <v>7340032</v>
      </c>
      <c r="M47">
        <v>44676</v>
      </c>
      <c r="N47">
        <v>62529.9</v>
      </c>
      <c r="O47">
        <f t="shared" si="1"/>
        <v>61.064355468750001</v>
      </c>
      <c r="P47">
        <v>29655</v>
      </c>
      <c r="Q47">
        <v>41511.199999999997</v>
      </c>
      <c r="R47">
        <f t="shared" si="2"/>
        <v>40.538281249999997</v>
      </c>
      <c r="S47">
        <v>24601</v>
      </c>
      <c r="T47">
        <v>34393.4</v>
      </c>
      <c r="U47">
        <f t="shared" si="3"/>
        <v>33.587304687500001</v>
      </c>
      <c r="V47">
        <v>16092</v>
      </c>
      <c r="W47">
        <v>22517.4</v>
      </c>
      <c r="X47">
        <f t="shared" si="4"/>
        <v>21.989648437500001</v>
      </c>
    </row>
    <row r="48" spans="2:24" x14ac:dyDescent="0.45">
      <c r="B48" t="s">
        <v>57</v>
      </c>
      <c r="C48">
        <v>5</v>
      </c>
      <c r="D48">
        <f t="shared" si="8"/>
        <v>5242880</v>
      </c>
      <c r="E48">
        <v>40596</v>
      </c>
      <c r="F48">
        <v>40446.5</v>
      </c>
      <c r="G48">
        <f t="shared" si="5"/>
        <v>39.49853515625</v>
      </c>
      <c r="H48">
        <v>50082</v>
      </c>
      <c r="I48">
        <v>50079.4</v>
      </c>
      <c r="J48">
        <f t="shared" si="6"/>
        <v>48.905664062500001</v>
      </c>
      <c r="L48">
        <v>8388608</v>
      </c>
      <c r="M48">
        <v>28800</v>
      </c>
      <c r="N48">
        <v>46070.2</v>
      </c>
      <c r="O48">
        <f t="shared" si="1"/>
        <v>44.990429687499997</v>
      </c>
      <c r="P48">
        <v>23296</v>
      </c>
      <c r="Q48">
        <v>37271</v>
      </c>
      <c r="R48">
        <f t="shared" si="2"/>
        <v>36.3974609375</v>
      </c>
      <c r="S48">
        <v>15488</v>
      </c>
      <c r="T48">
        <v>24715.599999999999</v>
      </c>
      <c r="U48">
        <f t="shared" si="3"/>
        <v>24.136328124999999</v>
      </c>
      <c r="V48">
        <v>13248</v>
      </c>
      <c r="W48">
        <v>21186</v>
      </c>
      <c r="X48">
        <f t="shared" si="4"/>
        <v>20.689453125</v>
      </c>
    </row>
    <row r="49" spans="2:24" x14ac:dyDescent="0.45">
      <c r="B49" t="s">
        <v>58</v>
      </c>
      <c r="C49">
        <v>6</v>
      </c>
      <c r="D49">
        <f t="shared" si="8"/>
        <v>6291456</v>
      </c>
      <c r="E49">
        <v>33660</v>
      </c>
      <c r="F49">
        <v>40316.9</v>
      </c>
      <c r="G49">
        <f t="shared" si="5"/>
        <v>39.371972656250001</v>
      </c>
      <c r="H49">
        <v>40630</v>
      </c>
      <c r="I49">
        <v>48753.9</v>
      </c>
      <c r="J49">
        <f t="shared" si="6"/>
        <v>47.611230468750001</v>
      </c>
      <c r="L49">
        <v>9437184</v>
      </c>
      <c r="M49">
        <v>21504</v>
      </c>
      <c r="N49">
        <v>38613.9</v>
      </c>
      <c r="O49">
        <f t="shared" si="1"/>
        <v>37.708886718750001</v>
      </c>
      <c r="P49">
        <v>19068</v>
      </c>
      <c r="Q49">
        <v>34314.1</v>
      </c>
      <c r="R49">
        <f t="shared" si="2"/>
        <v>33.509863281249999</v>
      </c>
      <c r="S49">
        <v>10304</v>
      </c>
      <c r="T49">
        <v>18470.8</v>
      </c>
      <c r="U49">
        <f t="shared" si="3"/>
        <v>18.037890624999999</v>
      </c>
      <c r="V49">
        <v>11326</v>
      </c>
      <c r="W49">
        <v>20381.3</v>
      </c>
      <c r="X49">
        <f t="shared" si="4"/>
        <v>19.903613281249999</v>
      </c>
    </row>
    <row r="50" spans="2:24" x14ac:dyDescent="0.45">
      <c r="B50" t="s">
        <v>59</v>
      </c>
      <c r="C50">
        <v>7</v>
      </c>
      <c r="D50">
        <f t="shared" si="8"/>
        <v>7340032</v>
      </c>
      <c r="E50">
        <v>27302</v>
      </c>
      <c r="F50">
        <v>38221.800000000003</v>
      </c>
      <c r="G50">
        <f t="shared" si="5"/>
        <v>37.325976562500003</v>
      </c>
      <c r="H50">
        <v>32704</v>
      </c>
      <c r="I50">
        <v>45785.599999999999</v>
      </c>
      <c r="J50">
        <f t="shared" si="6"/>
        <v>44.712499999999999</v>
      </c>
      <c r="L50">
        <v>10485760</v>
      </c>
      <c r="M50">
        <v>20655</v>
      </c>
      <c r="N50">
        <v>41250.800000000003</v>
      </c>
      <c r="O50">
        <f t="shared" si="1"/>
        <v>40.283984375000003</v>
      </c>
      <c r="P50">
        <v>17196</v>
      </c>
      <c r="Q50">
        <v>34386.400000000001</v>
      </c>
      <c r="R50">
        <f t="shared" si="2"/>
        <v>33.580468750000001</v>
      </c>
      <c r="S50">
        <v>9792</v>
      </c>
      <c r="T50">
        <v>19496.3</v>
      </c>
      <c r="U50">
        <f t="shared" si="3"/>
        <v>19.039355468749999</v>
      </c>
      <c r="V50">
        <v>10062</v>
      </c>
      <c r="W50">
        <v>20120.5</v>
      </c>
      <c r="X50">
        <f t="shared" si="4"/>
        <v>19.64892578125</v>
      </c>
    </row>
    <row r="51" spans="2:24" x14ac:dyDescent="0.45">
      <c r="B51" t="s">
        <v>60</v>
      </c>
      <c r="C51">
        <v>8</v>
      </c>
      <c r="D51">
        <f t="shared" si="8"/>
        <v>8388608</v>
      </c>
      <c r="E51">
        <v>22144</v>
      </c>
      <c r="F51">
        <v>35231.599999999999</v>
      </c>
      <c r="G51">
        <f t="shared" si="5"/>
        <v>34.405859374999999</v>
      </c>
      <c r="H51">
        <v>28928</v>
      </c>
      <c r="I51">
        <v>46201.3</v>
      </c>
      <c r="J51">
        <f t="shared" si="6"/>
        <v>45.118457031250003</v>
      </c>
      <c r="L51">
        <v>11534336</v>
      </c>
      <c r="M51">
        <v>17158</v>
      </c>
      <c r="N51">
        <v>37697.300000000003</v>
      </c>
      <c r="O51">
        <f t="shared" si="1"/>
        <v>36.813769531250003</v>
      </c>
      <c r="P51">
        <v>14855</v>
      </c>
      <c r="Q51">
        <v>32677.599999999999</v>
      </c>
      <c r="R51">
        <f t="shared" si="2"/>
        <v>31.911718749999999</v>
      </c>
      <c r="S51">
        <v>6210</v>
      </c>
      <c r="T51">
        <v>13638.5</v>
      </c>
      <c r="U51">
        <f t="shared" si="3"/>
        <v>13.31884765625</v>
      </c>
      <c r="V51">
        <v>8275</v>
      </c>
      <c r="W51">
        <v>18201</v>
      </c>
      <c r="X51">
        <f t="shared" si="4"/>
        <v>17.7744140625</v>
      </c>
    </row>
    <row r="52" spans="2:24" x14ac:dyDescent="0.45">
      <c r="B52" t="s">
        <v>61</v>
      </c>
      <c r="C52">
        <v>9</v>
      </c>
      <c r="D52">
        <f t="shared" si="8"/>
        <v>9437184</v>
      </c>
      <c r="E52">
        <v>7784</v>
      </c>
      <c r="F52">
        <v>13973.8</v>
      </c>
      <c r="G52">
        <f t="shared" si="5"/>
        <v>13.646289062499999</v>
      </c>
      <c r="H52">
        <v>22344</v>
      </c>
      <c r="I52">
        <v>40197.9</v>
      </c>
      <c r="J52">
        <f t="shared" si="6"/>
        <v>39.255761718750001</v>
      </c>
      <c r="L52">
        <v>12582912</v>
      </c>
      <c r="M52">
        <v>11214</v>
      </c>
      <c r="N52">
        <v>26853.5</v>
      </c>
      <c r="O52">
        <f t="shared" si="1"/>
        <v>26.22412109375</v>
      </c>
      <c r="P52">
        <v>12120</v>
      </c>
      <c r="Q52">
        <v>29077.3</v>
      </c>
      <c r="R52">
        <f t="shared" si="2"/>
        <v>28.395800781249999</v>
      </c>
      <c r="S52">
        <v>4074</v>
      </c>
      <c r="T52">
        <v>9684.6</v>
      </c>
      <c r="U52">
        <f t="shared" si="3"/>
        <v>9.4576171875000004</v>
      </c>
      <c r="V52">
        <v>6210</v>
      </c>
      <c r="W52">
        <v>14895.9</v>
      </c>
      <c r="X52">
        <f t="shared" si="4"/>
        <v>14.54677734375</v>
      </c>
    </row>
    <row r="53" spans="2:24" x14ac:dyDescent="0.45">
      <c r="B53" t="s">
        <v>62</v>
      </c>
      <c r="C53">
        <v>10</v>
      </c>
      <c r="D53">
        <f t="shared" si="8"/>
        <v>10485760</v>
      </c>
      <c r="E53">
        <v>7650</v>
      </c>
      <c r="F53">
        <v>15276.9</v>
      </c>
      <c r="G53">
        <f t="shared" si="5"/>
        <v>14.91884765625</v>
      </c>
      <c r="H53">
        <v>17544</v>
      </c>
      <c r="I53">
        <v>35049</v>
      </c>
      <c r="J53">
        <f t="shared" si="6"/>
        <v>34.2275390625</v>
      </c>
      <c r="L53">
        <v>13631488</v>
      </c>
      <c r="M53">
        <v>9516</v>
      </c>
      <c r="N53">
        <v>24717.9</v>
      </c>
      <c r="O53">
        <f t="shared" si="1"/>
        <v>24.138574218750001</v>
      </c>
      <c r="P53">
        <v>10336</v>
      </c>
      <c r="Q53">
        <v>26866</v>
      </c>
      <c r="R53">
        <f t="shared" si="2"/>
        <v>26.236328125</v>
      </c>
      <c r="S53">
        <v>3198</v>
      </c>
      <c r="T53">
        <v>8228.7999999999993</v>
      </c>
      <c r="U53">
        <f t="shared" si="3"/>
        <v>8.0359374999999993</v>
      </c>
      <c r="V53">
        <v>5156</v>
      </c>
      <c r="W53">
        <v>13403.6</v>
      </c>
      <c r="X53">
        <f t="shared" si="4"/>
        <v>13.089453125</v>
      </c>
    </row>
    <row r="54" spans="2:24" x14ac:dyDescent="0.45">
      <c r="B54" t="s">
        <v>63</v>
      </c>
      <c r="C54">
        <v>11</v>
      </c>
      <c r="D54">
        <f t="shared" si="8"/>
        <v>11534336</v>
      </c>
      <c r="E54">
        <v>7544</v>
      </c>
      <c r="F54">
        <v>16508.8</v>
      </c>
      <c r="G54">
        <f t="shared" si="5"/>
        <v>16.121874999999999</v>
      </c>
      <c r="H54">
        <v>14720</v>
      </c>
      <c r="I54">
        <v>32342.1</v>
      </c>
      <c r="J54">
        <f t="shared" si="6"/>
        <v>31.584082031249999</v>
      </c>
      <c r="L54">
        <v>14680064</v>
      </c>
      <c r="M54">
        <v>8100</v>
      </c>
      <c r="N54">
        <v>22675.9</v>
      </c>
      <c r="O54">
        <f t="shared" si="1"/>
        <v>22.144433593750001</v>
      </c>
      <c r="P54">
        <v>9436</v>
      </c>
      <c r="Q54">
        <v>26416.9</v>
      </c>
      <c r="R54">
        <f t="shared" si="2"/>
        <v>25.797753906250001</v>
      </c>
      <c r="S54">
        <v>2628</v>
      </c>
      <c r="T54">
        <v>7259.5</v>
      </c>
      <c r="U54">
        <f t="shared" si="3"/>
        <v>7.08935546875</v>
      </c>
      <c r="V54">
        <v>4340</v>
      </c>
      <c r="W54">
        <v>12150.1</v>
      </c>
      <c r="X54">
        <f t="shared" si="4"/>
        <v>11.86533203125</v>
      </c>
    </row>
    <row r="55" spans="2:24" x14ac:dyDescent="0.45">
      <c r="B55" t="s">
        <v>2</v>
      </c>
      <c r="C55">
        <v>12</v>
      </c>
      <c r="D55">
        <f t="shared" si="8"/>
        <v>12582912</v>
      </c>
      <c r="E55">
        <v>8064</v>
      </c>
      <c r="F55">
        <v>19330.7</v>
      </c>
      <c r="G55">
        <f t="shared" si="5"/>
        <v>18.877636718750001</v>
      </c>
      <c r="H55">
        <v>12642</v>
      </c>
      <c r="I55">
        <v>30269.8</v>
      </c>
      <c r="J55">
        <f t="shared" si="6"/>
        <v>29.560351562499999</v>
      </c>
      <c r="L55">
        <v>15728640</v>
      </c>
      <c r="M55">
        <v>6800</v>
      </c>
      <c r="N55">
        <v>20331.3</v>
      </c>
      <c r="O55">
        <f t="shared" si="1"/>
        <v>19.854785156249999</v>
      </c>
      <c r="P55">
        <v>8388</v>
      </c>
      <c r="Q55">
        <v>25156.799999999999</v>
      </c>
      <c r="R55">
        <f t="shared" si="2"/>
        <v>24.567187499999999</v>
      </c>
      <c r="S55">
        <v>2108</v>
      </c>
      <c r="T55">
        <v>6248.8</v>
      </c>
      <c r="U55">
        <f t="shared" si="3"/>
        <v>6.1023437500000002</v>
      </c>
      <c r="V55">
        <v>3640</v>
      </c>
      <c r="W55">
        <v>10909.1</v>
      </c>
      <c r="X55">
        <f t="shared" si="4"/>
        <v>10.65341796875</v>
      </c>
    </row>
    <row r="56" spans="2:24" x14ac:dyDescent="0.45">
      <c r="B56" t="s">
        <v>64</v>
      </c>
      <c r="C56">
        <v>13</v>
      </c>
      <c r="D56">
        <f t="shared" si="8"/>
        <v>13631488</v>
      </c>
      <c r="E56">
        <v>7332</v>
      </c>
      <c r="F56">
        <v>18974.8</v>
      </c>
      <c r="G56">
        <f t="shared" si="5"/>
        <v>18.530078124999999</v>
      </c>
      <c r="H56">
        <v>10374</v>
      </c>
      <c r="I56">
        <v>26946.9</v>
      </c>
      <c r="J56">
        <f t="shared" si="6"/>
        <v>26.315332031250001</v>
      </c>
      <c r="L56">
        <v>16777216</v>
      </c>
      <c r="M56">
        <v>6208</v>
      </c>
      <c r="N56">
        <v>19841.3</v>
      </c>
      <c r="O56">
        <f t="shared" si="1"/>
        <v>19.376269531249999</v>
      </c>
      <c r="P56">
        <v>7528</v>
      </c>
      <c r="Q56">
        <v>24081.3</v>
      </c>
      <c r="R56">
        <f t="shared" si="2"/>
        <v>23.516894531249999</v>
      </c>
      <c r="S56">
        <v>1760</v>
      </c>
      <c r="T56">
        <v>5631.7</v>
      </c>
      <c r="U56">
        <f t="shared" si="3"/>
        <v>5.4997070312499998</v>
      </c>
      <c r="V56">
        <v>3092</v>
      </c>
      <c r="W56">
        <v>9890.5</v>
      </c>
      <c r="X56">
        <f t="shared" si="4"/>
        <v>9.65869140625</v>
      </c>
    </row>
    <row r="57" spans="2:24" x14ac:dyDescent="0.45">
      <c r="B57" t="s">
        <v>65</v>
      </c>
      <c r="C57">
        <v>14</v>
      </c>
      <c r="D57">
        <f t="shared" si="8"/>
        <v>14680064</v>
      </c>
      <c r="E57">
        <v>6732</v>
      </c>
      <c r="F57">
        <v>18819.7</v>
      </c>
      <c r="G57">
        <f t="shared" si="5"/>
        <v>18.378613281250001</v>
      </c>
      <c r="H57">
        <v>9324</v>
      </c>
      <c r="I57">
        <v>26018</v>
      </c>
      <c r="J57">
        <f t="shared" si="6"/>
        <v>25.408203125</v>
      </c>
      <c r="L57">
        <v>20971520</v>
      </c>
      <c r="M57">
        <v>5950</v>
      </c>
      <c r="N57">
        <v>23793.8</v>
      </c>
      <c r="O57">
        <f t="shared" si="1"/>
        <v>23.236132812499999</v>
      </c>
      <c r="P57">
        <v>5556</v>
      </c>
      <c r="Q57">
        <v>22214.6</v>
      </c>
      <c r="R57">
        <f t="shared" si="2"/>
        <v>21.693945312499999</v>
      </c>
      <c r="S57">
        <v>1275</v>
      </c>
      <c r="T57">
        <v>5066.7</v>
      </c>
      <c r="U57">
        <f t="shared" si="3"/>
        <v>4.9479492187499998</v>
      </c>
      <c r="V57">
        <v>2121</v>
      </c>
      <c r="W57">
        <v>8475.7999999999993</v>
      </c>
      <c r="X57">
        <f t="shared" si="4"/>
        <v>8.2771484374999993</v>
      </c>
    </row>
    <row r="58" spans="2:24" x14ac:dyDescent="0.45">
      <c r="B58" t="s">
        <v>66</v>
      </c>
      <c r="C58">
        <v>15</v>
      </c>
      <c r="D58">
        <f t="shared" si="8"/>
        <v>15728640</v>
      </c>
      <c r="E58">
        <v>6222</v>
      </c>
      <c r="F58">
        <v>18616.2</v>
      </c>
      <c r="G58">
        <f t="shared" si="5"/>
        <v>18.179882812500001</v>
      </c>
      <c r="H58">
        <v>8568</v>
      </c>
      <c r="I58">
        <v>25605.8</v>
      </c>
      <c r="J58">
        <f t="shared" si="6"/>
        <v>25.005664062499999</v>
      </c>
      <c r="L58">
        <v>22020096</v>
      </c>
      <c r="M58">
        <v>5520</v>
      </c>
      <c r="N58">
        <v>23178.5</v>
      </c>
      <c r="O58">
        <f t="shared" si="1"/>
        <v>22.63525390625</v>
      </c>
      <c r="P58">
        <v>5142</v>
      </c>
      <c r="Q58">
        <v>21596.2</v>
      </c>
      <c r="R58">
        <f t="shared" si="2"/>
        <v>21.090039062500001</v>
      </c>
      <c r="S58">
        <v>1248</v>
      </c>
      <c r="T58">
        <v>5204.8</v>
      </c>
      <c r="U58">
        <f t="shared" si="3"/>
        <v>5.0828125000000002</v>
      </c>
      <c r="V58">
        <v>1992</v>
      </c>
      <c r="W58">
        <v>8356.2000000000007</v>
      </c>
      <c r="X58">
        <f t="shared" si="4"/>
        <v>8.1603515625000007</v>
      </c>
    </row>
    <row r="59" spans="2:24" x14ac:dyDescent="0.45">
      <c r="B59" t="s">
        <v>67</v>
      </c>
      <c r="C59">
        <v>16</v>
      </c>
      <c r="D59">
        <f t="shared" si="8"/>
        <v>16777216</v>
      </c>
      <c r="E59">
        <v>5664</v>
      </c>
      <c r="F59">
        <v>18092</v>
      </c>
      <c r="G59">
        <f t="shared" si="5"/>
        <v>17.66796875</v>
      </c>
      <c r="H59">
        <v>7744</v>
      </c>
      <c r="I59">
        <v>24682.3</v>
      </c>
      <c r="J59">
        <f t="shared" si="6"/>
        <v>24.103808593749999</v>
      </c>
      <c r="L59">
        <v>33554432</v>
      </c>
      <c r="M59">
        <v>3120</v>
      </c>
      <c r="N59">
        <v>19943.3</v>
      </c>
      <c r="O59">
        <f t="shared" si="1"/>
        <v>19.475878906249999</v>
      </c>
      <c r="P59">
        <v>2882</v>
      </c>
      <c r="Q59">
        <v>18444.7</v>
      </c>
      <c r="R59">
        <f t="shared" si="2"/>
        <v>18.012402343750001</v>
      </c>
      <c r="S59">
        <v>720</v>
      </c>
      <c r="T59">
        <v>4557.2</v>
      </c>
      <c r="U59">
        <f t="shared" si="3"/>
        <v>4.4503906249999998</v>
      </c>
      <c r="V59">
        <v>1146</v>
      </c>
      <c r="W59">
        <v>7323</v>
      </c>
      <c r="X59">
        <f t="shared" si="4"/>
        <v>7.1513671875</v>
      </c>
    </row>
    <row r="60" spans="2:24" x14ac:dyDescent="0.45">
      <c r="B60" t="s">
        <v>68</v>
      </c>
      <c r="C60">
        <v>20</v>
      </c>
      <c r="D60">
        <f t="shared" si="8"/>
        <v>20971520</v>
      </c>
      <c r="E60">
        <v>4425</v>
      </c>
      <c r="F60">
        <v>17679.7</v>
      </c>
      <c r="G60">
        <f t="shared" si="5"/>
        <v>17.265332031250001</v>
      </c>
      <c r="H60">
        <v>5850</v>
      </c>
      <c r="I60">
        <v>23346.3</v>
      </c>
      <c r="J60">
        <f t="shared" si="6"/>
        <v>22.799121093749999</v>
      </c>
      <c r="L60">
        <v>50331648</v>
      </c>
      <c r="M60">
        <v>1970</v>
      </c>
      <c r="N60">
        <v>18863.400000000001</v>
      </c>
      <c r="O60">
        <f t="shared" si="1"/>
        <v>18.421289062500001</v>
      </c>
      <c r="P60">
        <v>1779</v>
      </c>
      <c r="Q60">
        <v>17072.3</v>
      </c>
      <c r="R60">
        <f t="shared" si="2"/>
        <v>16.672167968749999</v>
      </c>
      <c r="S60">
        <v>450</v>
      </c>
      <c r="T60">
        <v>4302.8</v>
      </c>
      <c r="U60">
        <f t="shared" si="3"/>
        <v>4.2019531250000002</v>
      </c>
      <c r="V60">
        <v>711</v>
      </c>
      <c r="W60">
        <v>6825.4</v>
      </c>
      <c r="X60">
        <f t="shared" si="4"/>
        <v>6.6654296874999996</v>
      </c>
    </row>
    <row r="61" spans="2:24" x14ac:dyDescent="0.45">
      <c r="B61" t="s">
        <v>69</v>
      </c>
      <c r="C61">
        <v>21</v>
      </c>
      <c r="D61">
        <f t="shared" si="8"/>
        <v>22020096</v>
      </c>
      <c r="E61">
        <v>4488</v>
      </c>
      <c r="F61">
        <v>18768</v>
      </c>
      <c r="G61">
        <f t="shared" si="5"/>
        <v>18.328125</v>
      </c>
      <c r="H61">
        <v>5568</v>
      </c>
      <c r="I61">
        <v>23317</v>
      </c>
      <c r="J61">
        <f t="shared" si="6"/>
        <v>22.7705078125</v>
      </c>
      <c r="L61">
        <v>67108864</v>
      </c>
      <c r="M61">
        <v>1448</v>
      </c>
      <c r="N61">
        <v>18492.7</v>
      </c>
      <c r="O61">
        <f t="shared" si="1"/>
        <v>18.059277343750001</v>
      </c>
      <c r="P61">
        <v>1305</v>
      </c>
      <c r="Q61">
        <v>16703.400000000001</v>
      </c>
      <c r="R61">
        <f t="shared" si="2"/>
        <v>16.311914062500001</v>
      </c>
      <c r="S61">
        <v>328</v>
      </c>
      <c r="T61">
        <v>4178</v>
      </c>
      <c r="U61">
        <f t="shared" si="3"/>
        <v>4.080078125</v>
      </c>
      <c r="V61">
        <v>518</v>
      </c>
      <c r="W61">
        <v>6630.2</v>
      </c>
      <c r="X61">
        <f t="shared" si="4"/>
        <v>6.4748046874999998</v>
      </c>
    </row>
    <row r="62" spans="2:24" x14ac:dyDescent="0.45">
      <c r="B62" t="s">
        <v>70</v>
      </c>
      <c r="C62">
        <v>32</v>
      </c>
      <c r="D62">
        <f t="shared" si="8"/>
        <v>33554432</v>
      </c>
      <c r="E62">
        <v>2944</v>
      </c>
      <c r="F62">
        <v>18761</v>
      </c>
      <c r="G62">
        <f t="shared" si="5"/>
        <v>18.3212890625</v>
      </c>
      <c r="H62">
        <v>3552</v>
      </c>
      <c r="I62">
        <v>22637.3</v>
      </c>
      <c r="J62">
        <f t="shared" si="6"/>
        <v>22.106738281249999</v>
      </c>
      <c r="L62">
        <v>75497472</v>
      </c>
      <c r="M62">
        <v>1288</v>
      </c>
      <c r="N62">
        <v>18521.900000000001</v>
      </c>
      <c r="O62">
        <f t="shared" si="1"/>
        <v>18.087792968750001</v>
      </c>
      <c r="P62">
        <v>1149</v>
      </c>
      <c r="Q62">
        <v>16542.5</v>
      </c>
      <c r="R62">
        <f t="shared" si="2"/>
        <v>16.15478515625</v>
      </c>
      <c r="S62">
        <v>287</v>
      </c>
      <c r="T62">
        <v>4080.3</v>
      </c>
      <c r="U62">
        <f t="shared" si="3"/>
        <v>3.9846679687500002</v>
      </c>
      <c r="V62">
        <v>458</v>
      </c>
      <c r="W62">
        <v>6591</v>
      </c>
      <c r="X62">
        <f t="shared" si="4"/>
        <v>6.4365234375</v>
      </c>
    </row>
    <row r="63" spans="2:24" x14ac:dyDescent="0.45">
      <c r="B63" t="s">
        <v>71</v>
      </c>
      <c r="C63">
        <v>48</v>
      </c>
      <c r="D63">
        <f t="shared" si="8"/>
        <v>50331648</v>
      </c>
      <c r="E63">
        <v>1880</v>
      </c>
      <c r="F63">
        <v>18017.099999999999</v>
      </c>
      <c r="G63">
        <f t="shared" si="5"/>
        <v>17.594824218749999</v>
      </c>
      <c r="H63">
        <v>2260</v>
      </c>
      <c r="I63">
        <v>21607.5</v>
      </c>
      <c r="J63">
        <f t="shared" si="6"/>
        <v>21.10107421875</v>
      </c>
      <c r="L63">
        <v>100663296</v>
      </c>
      <c r="M63">
        <v>945</v>
      </c>
      <c r="N63">
        <v>18138.2</v>
      </c>
      <c r="O63">
        <f t="shared" si="1"/>
        <v>17.713085937500001</v>
      </c>
      <c r="P63">
        <v>840</v>
      </c>
      <c r="Q63">
        <v>16118.2</v>
      </c>
      <c r="R63">
        <f t="shared" si="2"/>
        <v>15.740429687500001</v>
      </c>
      <c r="S63">
        <v>200</v>
      </c>
      <c r="T63">
        <v>3829.7</v>
      </c>
      <c r="U63">
        <f t="shared" si="3"/>
        <v>3.7399414062499998</v>
      </c>
      <c r="V63">
        <v>338</v>
      </c>
      <c r="W63">
        <v>6477.2</v>
      </c>
      <c r="X63">
        <f t="shared" si="4"/>
        <v>6.3253906249999998</v>
      </c>
    </row>
    <row r="64" spans="2:24" x14ac:dyDescent="0.45">
      <c r="B64" t="s">
        <v>72</v>
      </c>
      <c r="C64">
        <v>64</v>
      </c>
      <c r="D64">
        <f t="shared" si="8"/>
        <v>67108864</v>
      </c>
      <c r="E64">
        <v>1456</v>
      </c>
      <c r="F64">
        <v>18558.400000000001</v>
      </c>
      <c r="G64">
        <f t="shared" si="5"/>
        <v>18.123437500000001</v>
      </c>
      <c r="H64">
        <v>1680</v>
      </c>
      <c r="I64">
        <v>21440.9</v>
      </c>
      <c r="J64">
        <f t="shared" si="6"/>
        <v>20.938378906250001</v>
      </c>
      <c r="L64">
        <v>134217728</v>
      </c>
      <c r="M64">
        <v>696</v>
      </c>
      <c r="N64">
        <v>17779.5</v>
      </c>
      <c r="O64">
        <f t="shared" si="1"/>
        <v>17.36279296875</v>
      </c>
      <c r="P64">
        <v>622</v>
      </c>
      <c r="Q64">
        <v>15920.7</v>
      </c>
      <c r="R64">
        <f t="shared" si="2"/>
        <v>15.547558593750001</v>
      </c>
      <c r="S64">
        <v>156</v>
      </c>
      <c r="T64">
        <v>3902.7</v>
      </c>
      <c r="U64">
        <f t="shared" si="3"/>
        <v>3.8112304687499998</v>
      </c>
      <c r="V64">
        <v>251</v>
      </c>
      <c r="W64">
        <v>6410.2</v>
      </c>
      <c r="X64">
        <f t="shared" si="4"/>
        <v>6.2599609374999998</v>
      </c>
    </row>
    <row r="65" spans="1:24" x14ac:dyDescent="0.45">
      <c r="B65" t="s">
        <v>73</v>
      </c>
      <c r="C65">
        <v>72</v>
      </c>
      <c r="D65">
        <f t="shared" si="8"/>
        <v>75497472</v>
      </c>
      <c r="E65">
        <v>1260</v>
      </c>
      <c r="F65">
        <v>18127.900000000001</v>
      </c>
      <c r="G65">
        <f t="shared" si="5"/>
        <v>17.703027343750001</v>
      </c>
      <c r="H65">
        <v>1477</v>
      </c>
      <c r="I65">
        <v>21184.7</v>
      </c>
      <c r="J65">
        <f t="shared" si="6"/>
        <v>20.688183593750001</v>
      </c>
    </row>
    <row r="66" spans="1:24" x14ac:dyDescent="0.45">
      <c r="B66" t="s">
        <v>74</v>
      </c>
      <c r="C66">
        <v>96</v>
      </c>
      <c r="D66">
        <f t="shared" si="8"/>
        <v>100663296</v>
      </c>
      <c r="E66">
        <v>945</v>
      </c>
      <c r="F66">
        <v>18142.2</v>
      </c>
      <c r="G66">
        <f t="shared" si="5"/>
        <v>17.716992187500001</v>
      </c>
      <c r="H66">
        <v>1090</v>
      </c>
      <c r="I66">
        <v>20878.5</v>
      </c>
      <c r="J66">
        <f t="shared" si="6"/>
        <v>20.38916015625</v>
      </c>
    </row>
    <row r="67" spans="1:24" x14ac:dyDescent="0.45">
      <c r="B67" t="s">
        <v>75</v>
      </c>
      <c r="C67">
        <v>128</v>
      </c>
      <c r="D67">
        <f t="shared" si="8"/>
        <v>134217728</v>
      </c>
      <c r="E67">
        <v>716</v>
      </c>
      <c r="F67">
        <v>18249.400000000001</v>
      </c>
      <c r="G67">
        <f t="shared" si="5"/>
        <v>17.821679687500001</v>
      </c>
      <c r="H67">
        <v>804</v>
      </c>
      <c r="I67">
        <v>20563.8</v>
      </c>
      <c r="J67">
        <f t="shared" si="6"/>
        <v>20.081835937499999</v>
      </c>
    </row>
    <row r="69" spans="1:24" x14ac:dyDescent="0.45">
      <c r="A69" s="3" t="s">
        <v>77</v>
      </c>
    </row>
    <row r="70" spans="1:24" x14ac:dyDescent="0.45">
      <c r="E70" s="12" t="s">
        <v>7</v>
      </c>
      <c r="F70" s="12"/>
      <c r="G70" s="12"/>
      <c r="H70" s="12" t="s">
        <v>8</v>
      </c>
      <c r="I70" s="12"/>
      <c r="J70" s="12"/>
      <c r="K70" s="3"/>
      <c r="L70" s="3"/>
      <c r="M70" s="13" t="s">
        <v>9</v>
      </c>
      <c r="N70" s="13"/>
      <c r="O70" s="13"/>
      <c r="P70" s="3" t="s">
        <v>10</v>
      </c>
      <c r="Q70" s="3"/>
      <c r="R70" s="3"/>
      <c r="S70" s="12" t="s">
        <v>11</v>
      </c>
      <c r="T70" s="12"/>
      <c r="U70" s="12"/>
      <c r="V70" s="12" t="s">
        <v>12</v>
      </c>
      <c r="W70" s="12"/>
      <c r="X70" s="12"/>
    </row>
    <row r="71" spans="1:24" x14ac:dyDescent="0.45">
      <c r="B71" t="s">
        <v>13</v>
      </c>
      <c r="D71" t="s">
        <v>76</v>
      </c>
      <c r="E71" t="s">
        <v>14</v>
      </c>
      <c r="F71" t="s">
        <v>15</v>
      </c>
      <c r="G71" t="s">
        <v>16</v>
      </c>
      <c r="H71" t="s">
        <v>14</v>
      </c>
      <c r="I71" t="s">
        <v>15</v>
      </c>
      <c r="J71" t="s">
        <v>16</v>
      </c>
      <c r="L71" t="s">
        <v>76</v>
      </c>
      <c r="M71" t="s">
        <v>14</v>
      </c>
      <c r="N71" t="s">
        <v>15</v>
      </c>
      <c r="O71" t="s">
        <v>16</v>
      </c>
      <c r="P71" t="s">
        <v>14</v>
      </c>
      <c r="Q71" t="s">
        <v>15</v>
      </c>
      <c r="R71" t="s">
        <v>16</v>
      </c>
      <c r="S71" t="s">
        <v>14</v>
      </c>
      <c r="T71" t="s">
        <v>15</v>
      </c>
      <c r="U71" t="s">
        <v>16</v>
      </c>
      <c r="V71" t="s">
        <v>14</v>
      </c>
      <c r="W71" t="s">
        <v>15</v>
      </c>
      <c r="X71" t="s">
        <v>16</v>
      </c>
    </row>
    <row r="72" spans="1:24" x14ac:dyDescent="0.45">
      <c r="B72" t="s">
        <v>17</v>
      </c>
      <c r="C72">
        <v>256</v>
      </c>
      <c r="D72">
        <f>C72</f>
        <v>256</v>
      </c>
      <c r="E72">
        <v>931135488</v>
      </c>
      <c r="F72">
        <v>45441.9</v>
      </c>
      <c r="G72">
        <f t="shared" ref="G72:G135" si="9">F72/1024</f>
        <v>44.376855468750001</v>
      </c>
      <c r="H72">
        <v>1862270976</v>
      </c>
      <c r="I72">
        <v>90921.2</v>
      </c>
      <c r="J72">
        <f t="shared" ref="J72:J135" si="10">I72/1024</f>
        <v>88.790234374999997</v>
      </c>
      <c r="L72">
        <v>256</v>
      </c>
      <c r="M72">
        <v>3724541952</v>
      </c>
      <c r="N72">
        <v>181763.4</v>
      </c>
      <c r="O72">
        <f t="shared" ref="O72:O132" si="11">N72/1024</f>
        <v>177.50332031249999</v>
      </c>
      <c r="P72">
        <v>1860435968</v>
      </c>
      <c r="Q72">
        <v>90840</v>
      </c>
      <c r="R72">
        <f t="shared" ref="R72:R132" si="12">Q72/1024</f>
        <v>88.7109375</v>
      </c>
      <c r="S72">
        <v>2592079872</v>
      </c>
      <c r="T72">
        <v>126511.1</v>
      </c>
      <c r="U72">
        <f t="shared" ref="U72:U132" si="13">T72/1024</f>
        <v>123.54599609375001</v>
      </c>
      <c r="V72">
        <v>1860960256</v>
      </c>
      <c r="W72">
        <v>90866.9</v>
      </c>
      <c r="X72">
        <f t="shared" ref="X72:X132" si="14">W72/1024</f>
        <v>88.737207031249994</v>
      </c>
    </row>
    <row r="73" spans="1:24" x14ac:dyDescent="0.45">
      <c r="B73" t="s">
        <v>18</v>
      </c>
      <c r="C73">
        <v>384</v>
      </c>
      <c r="D73">
        <f t="shared" ref="D73:D79" si="15">C73</f>
        <v>384</v>
      </c>
      <c r="E73">
        <v>620756844</v>
      </c>
      <c r="F73">
        <v>45429.7</v>
      </c>
      <c r="G73">
        <f t="shared" si="9"/>
        <v>44.364941406249997</v>
      </c>
      <c r="H73">
        <v>994049811</v>
      </c>
      <c r="I73">
        <v>72713.8</v>
      </c>
      <c r="J73">
        <f t="shared" si="10"/>
        <v>71.009570312500003</v>
      </c>
      <c r="L73">
        <v>512</v>
      </c>
      <c r="M73">
        <v>1862270976</v>
      </c>
      <c r="N73">
        <v>181770.8</v>
      </c>
      <c r="O73">
        <f t="shared" si="11"/>
        <v>177.51054687499999</v>
      </c>
      <c r="P73">
        <v>930349056</v>
      </c>
      <c r="Q73">
        <v>90841.600000000006</v>
      </c>
      <c r="R73">
        <f t="shared" si="12"/>
        <v>88.712500000000006</v>
      </c>
      <c r="S73">
        <v>1302331392</v>
      </c>
      <c r="T73">
        <v>127129.3</v>
      </c>
      <c r="U73">
        <f t="shared" si="13"/>
        <v>124.14970703125</v>
      </c>
      <c r="V73">
        <v>619315200</v>
      </c>
      <c r="W73">
        <v>60477.7</v>
      </c>
      <c r="X73">
        <f t="shared" si="14"/>
        <v>59.060253906249997</v>
      </c>
    </row>
    <row r="74" spans="1:24" x14ac:dyDescent="0.45">
      <c r="B74" t="s">
        <v>19</v>
      </c>
      <c r="C74">
        <v>512</v>
      </c>
      <c r="D74">
        <f t="shared" si="15"/>
        <v>512</v>
      </c>
      <c r="E74">
        <v>463470592</v>
      </c>
      <c r="F74">
        <v>45244.4</v>
      </c>
      <c r="G74">
        <f t="shared" si="9"/>
        <v>44.183984375000001</v>
      </c>
      <c r="H74">
        <v>931135488</v>
      </c>
      <c r="I74">
        <v>90886.7</v>
      </c>
      <c r="J74">
        <f t="shared" si="10"/>
        <v>88.756542968749997</v>
      </c>
      <c r="L74">
        <v>768</v>
      </c>
      <c r="M74">
        <v>1241512800</v>
      </c>
      <c r="N74">
        <v>181769.5</v>
      </c>
      <c r="O74">
        <f t="shared" si="11"/>
        <v>177.50927734375</v>
      </c>
      <c r="P74">
        <v>620317719</v>
      </c>
      <c r="Q74">
        <v>90856.1</v>
      </c>
      <c r="R74">
        <f t="shared" si="12"/>
        <v>88.726660156250006</v>
      </c>
      <c r="S74">
        <v>863326750</v>
      </c>
      <c r="T74">
        <v>126419.1</v>
      </c>
      <c r="U74">
        <f t="shared" si="13"/>
        <v>123.45615234375001</v>
      </c>
      <c r="V74">
        <v>500430987</v>
      </c>
      <c r="W74">
        <v>73305.100000000006</v>
      </c>
      <c r="X74">
        <f t="shared" si="14"/>
        <v>71.587011718750006</v>
      </c>
    </row>
    <row r="75" spans="1:24" x14ac:dyDescent="0.45">
      <c r="B75" t="s">
        <v>20</v>
      </c>
      <c r="C75">
        <v>640</v>
      </c>
      <c r="D75">
        <f t="shared" si="15"/>
        <v>640</v>
      </c>
      <c r="E75">
        <v>372453840</v>
      </c>
      <c r="F75">
        <v>45382.6</v>
      </c>
      <c r="G75">
        <f t="shared" si="9"/>
        <v>44.318945312499999</v>
      </c>
      <c r="H75">
        <v>596429460</v>
      </c>
      <c r="I75">
        <v>72714.5</v>
      </c>
      <c r="J75">
        <f t="shared" si="10"/>
        <v>71.01025390625</v>
      </c>
      <c r="L75">
        <v>1024</v>
      </c>
      <c r="M75">
        <v>931135488</v>
      </c>
      <c r="N75">
        <v>181778.6</v>
      </c>
      <c r="O75">
        <f t="shared" si="11"/>
        <v>177.51816406250001</v>
      </c>
      <c r="P75">
        <v>465174528</v>
      </c>
      <c r="Q75">
        <v>90847.2</v>
      </c>
      <c r="R75">
        <f t="shared" si="12"/>
        <v>88.717968749999997</v>
      </c>
      <c r="S75">
        <v>646971392</v>
      </c>
      <c r="T75">
        <v>126269.3</v>
      </c>
      <c r="U75">
        <f t="shared" si="13"/>
        <v>123.30986328125</v>
      </c>
      <c r="V75">
        <v>423034880</v>
      </c>
      <c r="W75">
        <v>82617.5</v>
      </c>
      <c r="X75">
        <f t="shared" si="14"/>
        <v>80.68115234375</v>
      </c>
    </row>
    <row r="76" spans="1:24" x14ac:dyDescent="0.45">
      <c r="B76" t="s">
        <v>21</v>
      </c>
      <c r="C76">
        <v>768</v>
      </c>
      <c r="D76">
        <f t="shared" si="15"/>
        <v>768</v>
      </c>
      <c r="E76">
        <v>310378200</v>
      </c>
      <c r="F76">
        <v>45437.599999999999</v>
      </c>
      <c r="G76">
        <f t="shared" si="9"/>
        <v>44.372656249999999</v>
      </c>
      <c r="H76">
        <v>620756400</v>
      </c>
      <c r="I76">
        <v>90889.2</v>
      </c>
      <c r="J76">
        <f t="shared" si="10"/>
        <v>88.758984374999997</v>
      </c>
      <c r="L76">
        <v>1280</v>
      </c>
      <c r="M76">
        <v>744907680</v>
      </c>
      <c r="N76">
        <v>181768.9</v>
      </c>
      <c r="O76">
        <f t="shared" si="11"/>
        <v>177.50869140624999</v>
      </c>
      <c r="P76">
        <v>372133944</v>
      </c>
      <c r="Q76">
        <v>90842.5</v>
      </c>
      <c r="R76">
        <f t="shared" si="12"/>
        <v>88.71337890625</v>
      </c>
      <c r="S76">
        <v>517996050</v>
      </c>
      <c r="T76">
        <v>126458.8</v>
      </c>
      <c r="U76">
        <f t="shared" si="13"/>
        <v>123.494921875</v>
      </c>
      <c r="V76">
        <v>363116328</v>
      </c>
      <c r="W76">
        <v>88645.9</v>
      </c>
      <c r="X76">
        <f t="shared" si="14"/>
        <v>86.568261718749994</v>
      </c>
    </row>
    <row r="77" spans="1:24" x14ac:dyDescent="0.45">
      <c r="B77" t="s">
        <v>22</v>
      </c>
      <c r="C77">
        <v>896</v>
      </c>
      <c r="D77">
        <f t="shared" si="15"/>
        <v>896</v>
      </c>
      <c r="E77">
        <v>266038584</v>
      </c>
      <c r="F77">
        <v>45444.7</v>
      </c>
      <c r="G77">
        <f t="shared" si="9"/>
        <v>44.379589843749997</v>
      </c>
      <c r="H77">
        <v>426021246</v>
      </c>
      <c r="I77">
        <v>72712.5</v>
      </c>
      <c r="J77">
        <f t="shared" si="10"/>
        <v>71.00830078125</v>
      </c>
      <c r="L77">
        <v>2048</v>
      </c>
      <c r="M77">
        <v>465567744</v>
      </c>
      <c r="N77">
        <v>181769.60000000001</v>
      </c>
      <c r="O77">
        <f t="shared" si="11"/>
        <v>177.50937500000001</v>
      </c>
      <c r="P77">
        <v>232587264</v>
      </c>
      <c r="Q77">
        <v>90846.7</v>
      </c>
      <c r="R77">
        <f t="shared" si="12"/>
        <v>88.717480468749997</v>
      </c>
      <c r="S77">
        <v>324009984</v>
      </c>
      <c r="T77">
        <v>126476</v>
      </c>
      <c r="U77">
        <f t="shared" si="13"/>
        <v>123.51171875</v>
      </c>
      <c r="V77">
        <v>229048320</v>
      </c>
      <c r="W77">
        <v>89460.2</v>
      </c>
      <c r="X77">
        <f t="shared" si="14"/>
        <v>87.363476562499997</v>
      </c>
    </row>
    <row r="78" spans="1:24" x14ac:dyDescent="0.45">
      <c r="B78" t="s">
        <v>23</v>
      </c>
      <c r="C78">
        <v>1024</v>
      </c>
      <c r="D78">
        <f t="shared" si="15"/>
        <v>1024</v>
      </c>
      <c r="E78">
        <v>232783872</v>
      </c>
      <c r="F78">
        <v>45442.5</v>
      </c>
      <c r="G78">
        <f t="shared" si="9"/>
        <v>44.37744140625</v>
      </c>
      <c r="H78">
        <v>465567744</v>
      </c>
      <c r="I78">
        <v>90891.7</v>
      </c>
      <c r="J78">
        <f t="shared" si="10"/>
        <v>88.761425781249997</v>
      </c>
      <c r="L78">
        <v>3072</v>
      </c>
      <c r="M78">
        <v>310377312</v>
      </c>
      <c r="N78">
        <v>181774</v>
      </c>
      <c r="O78">
        <f t="shared" si="11"/>
        <v>177.513671875</v>
      </c>
      <c r="P78">
        <v>155055810</v>
      </c>
      <c r="Q78">
        <v>90844.2</v>
      </c>
      <c r="R78">
        <f t="shared" si="12"/>
        <v>88.715039062499997</v>
      </c>
      <c r="S78">
        <v>215831070</v>
      </c>
      <c r="T78">
        <v>126370.2</v>
      </c>
      <c r="U78">
        <f t="shared" si="13"/>
        <v>123.4083984375</v>
      </c>
      <c r="V78">
        <v>153504815</v>
      </c>
      <c r="W78">
        <v>89932</v>
      </c>
      <c r="X78">
        <f t="shared" si="14"/>
        <v>87.82421875</v>
      </c>
    </row>
    <row r="79" spans="1:24" x14ac:dyDescent="0.45">
      <c r="B79" t="s">
        <v>24</v>
      </c>
      <c r="C79">
        <v>1280</v>
      </c>
      <c r="D79">
        <f t="shared" si="15"/>
        <v>1280</v>
      </c>
      <c r="E79">
        <v>186226920</v>
      </c>
      <c r="F79">
        <v>45442.1</v>
      </c>
      <c r="G79">
        <f t="shared" si="9"/>
        <v>44.377050781249999</v>
      </c>
      <c r="H79">
        <v>372453840</v>
      </c>
      <c r="I79">
        <v>90889.600000000006</v>
      </c>
      <c r="J79">
        <f t="shared" si="10"/>
        <v>88.759375000000006</v>
      </c>
      <c r="L79">
        <v>4096</v>
      </c>
      <c r="M79">
        <v>232783872</v>
      </c>
      <c r="N79">
        <v>181763.3</v>
      </c>
      <c r="O79">
        <f t="shared" si="11"/>
        <v>177.50322265624999</v>
      </c>
      <c r="P79">
        <v>116293632</v>
      </c>
      <c r="Q79">
        <v>90846.3</v>
      </c>
      <c r="R79">
        <f t="shared" si="12"/>
        <v>88.717089843750003</v>
      </c>
      <c r="S79">
        <v>161873920</v>
      </c>
      <c r="T79">
        <v>126382.5</v>
      </c>
      <c r="U79">
        <f t="shared" si="13"/>
        <v>123.42041015625</v>
      </c>
      <c r="V79">
        <v>112312320</v>
      </c>
      <c r="W79">
        <v>87737.8</v>
      </c>
      <c r="X79">
        <f t="shared" si="14"/>
        <v>85.681445312500003</v>
      </c>
    </row>
    <row r="80" spans="1:24" x14ac:dyDescent="0.45">
      <c r="B80" t="s">
        <v>25</v>
      </c>
      <c r="C80">
        <v>2</v>
      </c>
      <c r="D80">
        <f>C80*1024</f>
        <v>2048</v>
      </c>
      <c r="E80">
        <v>116391936</v>
      </c>
      <c r="F80">
        <v>45441.8</v>
      </c>
      <c r="G80">
        <f t="shared" si="9"/>
        <v>44.376757812500003</v>
      </c>
      <c r="H80">
        <v>232783872</v>
      </c>
      <c r="I80">
        <v>90887.3</v>
      </c>
      <c r="J80">
        <f t="shared" si="10"/>
        <v>88.757128906250003</v>
      </c>
      <c r="L80">
        <v>6144</v>
      </c>
      <c r="M80">
        <v>153353655</v>
      </c>
      <c r="N80">
        <v>179638.39999999999</v>
      </c>
      <c r="O80">
        <f t="shared" si="11"/>
        <v>175.42812499999999</v>
      </c>
      <c r="P80">
        <v>77513434</v>
      </c>
      <c r="Q80">
        <v>90832.9</v>
      </c>
      <c r="R80">
        <f t="shared" si="12"/>
        <v>88.704003906249994</v>
      </c>
      <c r="S80">
        <v>107828154</v>
      </c>
      <c r="T80">
        <v>126303.2</v>
      </c>
      <c r="U80">
        <f t="shared" si="13"/>
        <v>123.34296875</v>
      </c>
      <c r="V80">
        <v>74040238</v>
      </c>
      <c r="W80">
        <v>86758.5</v>
      </c>
      <c r="X80">
        <f t="shared" si="14"/>
        <v>84.72509765625</v>
      </c>
    </row>
    <row r="81" spans="2:24" x14ac:dyDescent="0.45">
      <c r="B81" t="s">
        <v>26</v>
      </c>
      <c r="C81">
        <v>3</v>
      </c>
      <c r="D81">
        <f t="shared" ref="D81:D103" si="16">C81*1024</f>
        <v>3072</v>
      </c>
      <c r="E81">
        <v>77594328</v>
      </c>
      <c r="F81">
        <v>45443.5</v>
      </c>
      <c r="G81">
        <f t="shared" si="9"/>
        <v>44.37841796875</v>
      </c>
      <c r="H81">
        <v>155188656</v>
      </c>
      <c r="I81">
        <v>90889.3</v>
      </c>
      <c r="J81">
        <f t="shared" si="10"/>
        <v>88.759082031250003</v>
      </c>
      <c r="L81">
        <v>8192</v>
      </c>
      <c r="M81">
        <v>115343360</v>
      </c>
      <c r="N81">
        <v>180173.7</v>
      </c>
      <c r="O81">
        <f t="shared" si="11"/>
        <v>175.95087890625001</v>
      </c>
      <c r="P81">
        <v>58146816</v>
      </c>
      <c r="Q81">
        <v>90842.3</v>
      </c>
      <c r="R81">
        <f t="shared" si="12"/>
        <v>88.713183593750003</v>
      </c>
      <c r="S81">
        <v>80936960</v>
      </c>
      <c r="T81">
        <v>126381.6</v>
      </c>
      <c r="U81">
        <f t="shared" si="13"/>
        <v>123.41953125000001</v>
      </c>
      <c r="V81">
        <v>53100544</v>
      </c>
      <c r="W81">
        <v>82968.800000000003</v>
      </c>
      <c r="X81">
        <f t="shared" si="14"/>
        <v>81.024218750000003</v>
      </c>
    </row>
    <row r="82" spans="2:24" x14ac:dyDescent="0.45">
      <c r="B82" t="s">
        <v>27</v>
      </c>
      <c r="C82">
        <v>4</v>
      </c>
      <c r="D82">
        <f t="shared" si="16"/>
        <v>4096</v>
      </c>
      <c r="E82">
        <v>58195968</v>
      </c>
      <c r="F82">
        <v>45443.1</v>
      </c>
      <c r="G82">
        <f t="shared" si="9"/>
        <v>44.378027343749999</v>
      </c>
      <c r="H82">
        <v>116391936</v>
      </c>
      <c r="I82">
        <v>90889.2</v>
      </c>
      <c r="J82">
        <f t="shared" si="10"/>
        <v>88.758984374999997</v>
      </c>
      <c r="L82">
        <v>12288</v>
      </c>
      <c r="M82">
        <v>76763330</v>
      </c>
      <c r="N82">
        <v>179907.3</v>
      </c>
      <c r="O82">
        <f t="shared" si="11"/>
        <v>175.69072265624999</v>
      </c>
      <c r="P82">
        <v>38756717</v>
      </c>
      <c r="Q82">
        <v>90835.1</v>
      </c>
      <c r="R82">
        <f t="shared" si="12"/>
        <v>88.706152343750006</v>
      </c>
      <c r="S82">
        <v>53869770</v>
      </c>
      <c r="T82">
        <v>126234.3</v>
      </c>
      <c r="U82">
        <f t="shared" si="13"/>
        <v>123.27568359375</v>
      </c>
      <c r="V82">
        <v>35807777</v>
      </c>
      <c r="W82">
        <v>83914.5</v>
      </c>
      <c r="X82">
        <f t="shared" si="14"/>
        <v>81.94775390625</v>
      </c>
    </row>
    <row r="83" spans="2:24" x14ac:dyDescent="0.45">
      <c r="B83" t="s">
        <v>28</v>
      </c>
      <c r="C83">
        <v>6</v>
      </c>
      <c r="D83">
        <f t="shared" si="16"/>
        <v>6144</v>
      </c>
      <c r="E83">
        <v>38797164</v>
      </c>
      <c r="F83">
        <v>45440.9</v>
      </c>
      <c r="G83">
        <f t="shared" si="9"/>
        <v>44.375878906250001</v>
      </c>
      <c r="H83">
        <v>77594328</v>
      </c>
      <c r="I83">
        <v>90876.2</v>
      </c>
      <c r="J83">
        <f t="shared" si="10"/>
        <v>88.746289062499997</v>
      </c>
      <c r="L83">
        <v>16384</v>
      </c>
      <c r="M83">
        <v>57606144</v>
      </c>
      <c r="N83">
        <v>179921.8</v>
      </c>
      <c r="O83">
        <f t="shared" si="11"/>
        <v>175.70488281249999</v>
      </c>
      <c r="P83">
        <v>29069312</v>
      </c>
      <c r="Q83">
        <v>90837.1</v>
      </c>
      <c r="R83">
        <f t="shared" si="12"/>
        <v>88.708105468750006</v>
      </c>
      <c r="S83">
        <v>38928384</v>
      </c>
      <c r="T83">
        <v>121624.1</v>
      </c>
      <c r="U83">
        <f t="shared" si="13"/>
        <v>118.77353515625001</v>
      </c>
      <c r="V83">
        <v>26816512</v>
      </c>
      <c r="W83">
        <v>83788.899999999994</v>
      </c>
      <c r="X83">
        <f t="shared" si="14"/>
        <v>81.825097656249994</v>
      </c>
    </row>
    <row r="84" spans="2:24" x14ac:dyDescent="0.45">
      <c r="B84" t="s">
        <v>29</v>
      </c>
      <c r="C84">
        <v>8</v>
      </c>
      <c r="D84">
        <f t="shared" si="16"/>
        <v>8192</v>
      </c>
      <c r="E84">
        <v>29097984</v>
      </c>
      <c r="F84">
        <v>45437.7</v>
      </c>
      <c r="G84">
        <f t="shared" si="9"/>
        <v>44.372753906249997</v>
      </c>
      <c r="H84">
        <v>58195968</v>
      </c>
      <c r="I84">
        <v>90876.800000000003</v>
      </c>
      <c r="J84">
        <f t="shared" si="10"/>
        <v>88.746875000000003</v>
      </c>
      <c r="L84">
        <v>20480</v>
      </c>
      <c r="M84">
        <v>44249232</v>
      </c>
      <c r="N84">
        <v>172823.3</v>
      </c>
      <c r="O84">
        <f t="shared" si="11"/>
        <v>168.77275390624999</v>
      </c>
      <c r="P84">
        <v>23213736</v>
      </c>
      <c r="Q84">
        <v>90668.3</v>
      </c>
      <c r="R84">
        <f t="shared" si="12"/>
        <v>88.543261718750003</v>
      </c>
      <c r="S84">
        <v>31430586</v>
      </c>
      <c r="T84">
        <v>122746.3</v>
      </c>
      <c r="U84">
        <f t="shared" si="13"/>
        <v>119.86943359375</v>
      </c>
      <c r="V84">
        <v>20707596</v>
      </c>
      <c r="W84">
        <v>80886.399999999994</v>
      </c>
      <c r="X84">
        <f t="shared" si="14"/>
        <v>78.990624999999994</v>
      </c>
    </row>
    <row r="85" spans="2:24" x14ac:dyDescent="0.45">
      <c r="B85" t="s">
        <v>30</v>
      </c>
      <c r="C85">
        <v>12</v>
      </c>
      <c r="D85">
        <f t="shared" si="16"/>
        <v>12288</v>
      </c>
      <c r="E85">
        <v>19354670</v>
      </c>
      <c r="F85">
        <v>45311.6</v>
      </c>
      <c r="G85">
        <f t="shared" si="9"/>
        <v>44.249609374999999</v>
      </c>
      <c r="H85">
        <v>38621960</v>
      </c>
      <c r="I85">
        <v>90435.6</v>
      </c>
      <c r="J85">
        <f t="shared" si="10"/>
        <v>88.316015625000006</v>
      </c>
      <c r="L85">
        <v>24576</v>
      </c>
      <c r="M85">
        <v>37092810</v>
      </c>
      <c r="N85">
        <v>173842.3</v>
      </c>
      <c r="O85">
        <f t="shared" si="11"/>
        <v>169.76787109374999</v>
      </c>
      <c r="P85">
        <v>19347510</v>
      </c>
      <c r="Q85">
        <v>90686.8</v>
      </c>
      <c r="R85">
        <f t="shared" si="12"/>
        <v>88.561328125000003</v>
      </c>
      <c r="S85">
        <v>26388760</v>
      </c>
      <c r="T85">
        <v>123669.3</v>
      </c>
      <c r="U85">
        <f t="shared" si="13"/>
        <v>120.77080078125</v>
      </c>
      <c r="V85">
        <v>17652180</v>
      </c>
      <c r="W85">
        <v>82742.600000000006</v>
      </c>
      <c r="X85">
        <f t="shared" si="14"/>
        <v>80.803320312500006</v>
      </c>
    </row>
    <row r="86" spans="2:24" x14ac:dyDescent="0.45">
      <c r="B86" t="s">
        <v>31</v>
      </c>
      <c r="C86">
        <v>16</v>
      </c>
      <c r="D86">
        <f t="shared" si="16"/>
        <v>16384</v>
      </c>
      <c r="E86">
        <v>14352384</v>
      </c>
      <c r="F86">
        <v>44770.5</v>
      </c>
      <c r="G86">
        <f t="shared" si="9"/>
        <v>43.72119140625</v>
      </c>
      <c r="H86">
        <v>28966912</v>
      </c>
      <c r="I86">
        <v>90455.6</v>
      </c>
      <c r="J86">
        <f t="shared" si="10"/>
        <v>88.335546875000006</v>
      </c>
      <c r="L86">
        <v>28672</v>
      </c>
      <c r="M86">
        <v>31943144</v>
      </c>
      <c r="N86">
        <v>174615.3</v>
      </c>
      <c r="O86">
        <f t="shared" si="11"/>
        <v>170.52275390624999</v>
      </c>
      <c r="P86">
        <v>16585920</v>
      </c>
      <c r="Q86">
        <v>90695.1</v>
      </c>
      <c r="R86">
        <f t="shared" si="12"/>
        <v>88.569433593750006</v>
      </c>
      <c r="S86">
        <v>22656040</v>
      </c>
      <c r="T86">
        <v>123880.6</v>
      </c>
      <c r="U86">
        <f t="shared" si="13"/>
        <v>120.97714843750001</v>
      </c>
      <c r="V86">
        <v>15310620</v>
      </c>
      <c r="W86">
        <v>83717.3</v>
      </c>
      <c r="X86">
        <f t="shared" si="14"/>
        <v>81.755175781250003</v>
      </c>
    </row>
    <row r="87" spans="2:24" x14ac:dyDescent="0.45">
      <c r="B87" t="s">
        <v>32</v>
      </c>
      <c r="C87">
        <v>20</v>
      </c>
      <c r="D87">
        <f t="shared" si="16"/>
        <v>20480</v>
      </c>
      <c r="E87">
        <v>11507946</v>
      </c>
      <c r="F87">
        <v>44850.8</v>
      </c>
      <c r="G87">
        <f t="shared" si="9"/>
        <v>43.799609375000003</v>
      </c>
      <c r="H87">
        <v>22701324</v>
      </c>
      <c r="I87">
        <v>88597.7</v>
      </c>
      <c r="J87">
        <f t="shared" si="10"/>
        <v>86.521191406249997</v>
      </c>
      <c r="L87">
        <v>32768</v>
      </c>
      <c r="M87">
        <v>26411008</v>
      </c>
      <c r="N87">
        <v>165013.9</v>
      </c>
      <c r="O87">
        <f t="shared" si="11"/>
        <v>161.14638671874999</v>
      </c>
      <c r="P87">
        <v>12980224</v>
      </c>
      <c r="Q87">
        <v>81121</v>
      </c>
      <c r="R87">
        <f t="shared" si="12"/>
        <v>79.2197265625</v>
      </c>
      <c r="S87">
        <v>17989632</v>
      </c>
      <c r="T87">
        <v>112431.7</v>
      </c>
      <c r="U87">
        <f t="shared" si="13"/>
        <v>109.79658203125</v>
      </c>
      <c r="V87">
        <v>8376320</v>
      </c>
      <c r="W87">
        <v>52349</v>
      </c>
      <c r="X87">
        <f t="shared" si="14"/>
        <v>51.1220703125</v>
      </c>
    </row>
    <row r="88" spans="2:24" x14ac:dyDescent="0.45">
      <c r="B88" t="s">
        <v>33</v>
      </c>
      <c r="C88">
        <v>24</v>
      </c>
      <c r="D88">
        <f t="shared" si="16"/>
        <v>24576</v>
      </c>
      <c r="E88">
        <v>9589955</v>
      </c>
      <c r="F88">
        <v>44909.2</v>
      </c>
      <c r="G88">
        <f t="shared" si="9"/>
        <v>43.856640624999997</v>
      </c>
      <c r="H88">
        <v>18961460</v>
      </c>
      <c r="I88">
        <v>88813.6</v>
      </c>
      <c r="J88">
        <f t="shared" si="10"/>
        <v>86.732031250000006</v>
      </c>
      <c r="L88">
        <v>34816</v>
      </c>
      <c r="M88">
        <v>16283520</v>
      </c>
      <c r="N88">
        <v>108050.4</v>
      </c>
      <c r="O88">
        <f t="shared" si="11"/>
        <v>105.51796874999999</v>
      </c>
      <c r="P88">
        <v>9920196</v>
      </c>
      <c r="Q88">
        <v>65875.899999999994</v>
      </c>
      <c r="R88">
        <f t="shared" si="12"/>
        <v>64.331933593749994</v>
      </c>
      <c r="S88">
        <v>13692960</v>
      </c>
      <c r="T88">
        <v>90893.3</v>
      </c>
      <c r="U88">
        <f t="shared" si="13"/>
        <v>88.762988281250003</v>
      </c>
      <c r="V88">
        <v>5694285</v>
      </c>
      <c r="W88">
        <v>37810.9</v>
      </c>
      <c r="X88">
        <f t="shared" si="14"/>
        <v>36.924707031250001</v>
      </c>
    </row>
    <row r="89" spans="2:24" x14ac:dyDescent="0.45">
      <c r="B89" t="s">
        <v>34</v>
      </c>
      <c r="C89">
        <v>28</v>
      </c>
      <c r="D89">
        <f t="shared" si="16"/>
        <v>28672</v>
      </c>
      <c r="E89">
        <v>8238560</v>
      </c>
      <c r="F89">
        <v>44973.4</v>
      </c>
      <c r="G89">
        <f t="shared" si="9"/>
        <v>43.919335937500001</v>
      </c>
      <c r="H89">
        <v>16271156</v>
      </c>
      <c r="I89">
        <v>88977.5</v>
      </c>
      <c r="J89">
        <f t="shared" si="10"/>
        <v>86.89208984375</v>
      </c>
      <c r="L89">
        <v>36864</v>
      </c>
      <c r="M89">
        <v>11592148</v>
      </c>
      <c r="N89">
        <v>81474.5</v>
      </c>
      <c r="O89">
        <f t="shared" si="11"/>
        <v>79.56494140625</v>
      </c>
      <c r="P89">
        <v>7560280</v>
      </c>
      <c r="Q89">
        <v>53155.7</v>
      </c>
      <c r="R89">
        <f t="shared" si="12"/>
        <v>51.909863281249997</v>
      </c>
      <c r="S89">
        <v>11810593</v>
      </c>
      <c r="T89">
        <v>83022.8</v>
      </c>
      <c r="U89">
        <f t="shared" si="13"/>
        <v>81.076953125000003</v>
      </c>
      <c r="V89">
        <v>4888520</v>
      </c>
      <c r="W89">
        <v>34364.1</v>
      </c>
      <c r="X89">
        <f t="shared" si="14"/>
        <v>33.558691406249999</v>
      </c>
    </row>
    <row r="90" spans="2:24" x14ac:dyDescent="0.45">
      <c r="B90" t="s">
        <v>4</v>
      </c>
      <c r="C90">
        <v>32</v>
      </c>
      <c r="D90">
        <f t="shared" si="16"/>
        <v>32768</v>
      </c>
      <c r="E90">
        <v>7028736</v>
      </c>
      <c r="F90">
        <v>43862.1</v>
      </c>
      <c r="G90">
        <f t="shared" si="9"/>
        <v>42.834082031249999</v>
      </c>
      <c r="H90">
        <v>13434880</v>
      </c>
      <c r="I90">
        <v>83869.2</v>
      </c>
      <c r="J90">
        <f t="shared" si="10"/>
        <v>81.903515624999997</v>
      </c>
      <c r="L90">
        <v>40960</v>
      </c>
      <c r="M90">
        <v>10420065</v>
      </c>
      <c r="N90">
        <v>81405</v>
      </c>
      <c r="O90">
        <f t="shared" si="11"/>
        <v>79.4970703125</v>
      </c>
      <c r="P90">
        <v>6833736</v>
      </c>
      <c r="Q90">
        <v>53375.8</v>
      </c>
      <c r="R90">
        <f t="shared" si="12"/>
        <v>52.124804687500003</v>
      </c>
      <c r="S90">
        <v>10026855</v>
      </c>
      <c r="T90">
        <v>78291.3</v>
      </c>
      <c r="U90">
        <f t="shared" si="13"/>
        <v>76.456347656250003</v>
      </c>
      <c r="V90">
        <v>4081896</v>
      </c>
      <c r="W90">
        <v>31888.9</v>
      </c>
      <c r="X90">
        <f t="shared" si="14"/>
        <v>31.141503906250001</v>
      </c>
    </row>
    <row r="91" spans="2:24" x14ac:dyDescent="0.45">
      <c r="B91" t="s">
        <v>35</v>
      </c>
      <c r="C91">
        <v>34</v>
      </c>
      <c r="D91">
        <f t="shared" si="16"/>
        <v>34816</v>
      </c>
      <c r="E91">
        <v>5797920</v>
      </c>
      <c r="F91">
        <v>38458.800000000003</v>
      </c>
      <c r="G91">
        <f t="shared" si="9"/>
        <v>37.557421875000003</v>
      </c>
      <c r="H91">
        <v>9097800</v>
      </c>
      <c r="I91">
        <v>60338.400000000001</v>
      </c>
      <c r="J91">
        <f t="shared" si="10"/>
        <v>58.924218750000001</v>
      </c>
      <c r="L91">
        <v>49152</v>
      </c>
      <c r="M91">
        <v>8693912</v>
      </c>
      <c r="N91">
        <v>81434.399999999994</v>
      </c>
      <c r="O91">
        <f t="shared" si="11"/>
        <v>79.525781249999994</v>
      </c>
      <c r="P91">
        <v>5712525</v>
      </c>
      <c r="Q91">
        <v>53546.8</v>
      </c>
      <c r="R91">
        <f t="shared" si="12"/>
        <v>52.291796875000003</v>
      </c>
      <c r="S91">
        <v>8278876</v>
      </c>
      <c r="T91">
        <v>77611.100000000006</v>
      </c>
      <c r="U91">
        <f t="shared" si="13"/>
        <v>75.792089843750006</v>
      </c>
      <c r="V91">
        <v>3299205</v>
      </c>
      <c r="W91">
        <v>30923.3</v>
      </c>
      <c r="X91">
        <f t="shared" si="14"/>
        <v>30.198535156249999</v>
      </c>
    </row>
    <row r="92" spans="2:24" x14ac:dyDescent="0.45">
      <c r="B92" t="s">
        <v>36</v>
      </c>
      <c r="C92">
        <v>36</v>
      </c>
      <c r="D92">
        <f t="shared" si="16"/>
        <v>36864</v>
      </c>
      <c r="E92">
        <v>5213554</v>
      </c>
      <c r="F92">
        <v>36649.599999999999</v>
      </c>
      <c r="G92">
        <f t="shared" si="9"/>
        <v>35.790624999999999</v>
      </c>
      <c r="H92">
        <v>7077618</v>
      </c>
      <c r="I92">
        <v>49744.3</v>
      </c>
      <c r="J92">
        <f t="shared" si="10"/>
        <v>48.578417968750003</v>
      </c>
      <c r="L92">
        <v>65536</v>
      </c>
      <c r="M92">
        <v>6504448</v>
      </c>
      <c r="N92">
        <v>81237.3</v>
      </c>
      <c r="O92">
        <f t="shared" si="11"/>
        <v>79.333300781250003</v>
      </c>
      <c r="P92">
        <v>4315136</v>
      </c>
      <c r="Q92">
        <v>53937.7</v>
      </c>
      <c r="R92">
        <f t="shared" si="12"/>
        <v>52.673535156249997</v>
      </c>
      <c r="S92">
        <v>6217728</v>
      </c>
      <c r="T92">
        <v>77641.899999999994</v>
      </c>
      <c r="U92">
        <f t="shared" si="13"/>
        <v>75.822167968749994</v>
      </c>
      <c r="V92">
        <v>2401280</v>
      </c>
      <c r="W92">
        <v>30004.5</v>
      </c>
      <c r="X92">
        <f t="shared" si="14"/>
        <v>29.30126953125</v>
      </c>
    </row>
    <row r="93" spans="2:24" x14ac:dyDescent="0.45">
      <c r="B93" t="s">
        <v>37</v>
      </c>
      <c r="C93">
        <v>40</v>
      </c>
      <c r="D93">
        <f t="shared" si="16"/>
        <v>40960</v>
      </c>
      <c r="E93">
        <v>4652985</v>
      </c>
      <c r="F93">
        <v>36277.5</v>
      </c>
      <c r="G93">
        <f t="shared" si="9"/>
        <v>35.42724609375</v>
      </c>
      <c r="H93">
        <v>6396216</v>
      </c>
      <c r="I93">
        <v>49894.400000000001</v>
      </c>
      <c r="J93">
        <f t="shared" si="10"/>
        <v>48.725000000000001</v>
      </c>
      <c r="L93">
        <v>131072</v>
      </c>
      <c r="M93">
        <v>3248128</v>
      </c>
      <c r="N93">
        <v>81192.5</v>
      </c>
      <c r="O93">
        <f t="shared" si="11"/>
        <v>79.28955078125</v>
      </c>
      <c r="P93">
        <v>2170368</v>
      </c>
      <c r="Q93">
        <v>54250.3</v>
      </c>
      <c r="R93">
        <f t="shared" si="12"/>
        <v>52.978808593750003</v>
      </c>
      <c r="S93">
        <v>3108864</v>
      </c>
      <c r="T93">
        <v>77715.899999999994</v>
      </c>
      <c r="U93">
        <f t="shared" si="13"/>
        <v>75.894433593749994</v>
      </c>
      <c r="V93">
        <v>1177600</v>
      </c>
      <c r="W93">
        <v>29427.9</v>
      </c>
      <c r="X93">
        <f t="shared" si="14"/>
        <v>28.738183593750001</v>
      </c>
    </row>
    <row r="94" spans="2:24" x14ac:dyDescent="0.45">
      <c r="B94" t="s">
        <v>38</v>
      </c>
      <c r="C94">
        <v>48</v>
      </c>
      <c r="D94">
        <f t="shared" si="16"/>
        <v>49152</v>
      </c>
      <c r="E94">
        <v>3877310</v>
      </c>
      <c r="F94">
        <v>36285</v>
      </c>
      <c r="G94">
        <f t="shared" si="9"/>
        <v>35.4345703125</v>
      </c>
      <c r="H94">
        <v>5297170</v>
      </c>
      <c r="I94">
        <v>49645.7</v>
      </c>
      <c r="J94">
        <f t="shared" si="10"/>
        <v>48.482128906249997</v>
      </c>
      <c r="L94">
        <v>196608</v>
      </c>
      <c r="M94">
        <v>2164890</v>
      </c>
      <c r="N94">
        <v>81182.7</v>
      </c>
      <c r="O94">
        <f t="shared" si="11"/>
        <v>79.279980468749997</v>
      </c>
      <c r="P94">
        <v>1451978</v>
      </c>
      <c r="Q94">
        <v>54441.9</v>
      </c>
      <c r="R94">
        <f t="shared" si="12"/>
        <v>53.165917968750001</v>
      </c>
      <c r="S94">
        <v>2074800</v>
      </c>
      <c r="T94">
        <v>77714</v>
      </c>
      <c r="U94">
        <f t="shared" si="13"/>
        <v>75.892578125</v>
      </c>
      <c r="V94">
        <v>768955</v>
      </c>
      <c r="W94">
        <v>28825.599999999999</v>
      </c>
      <c r="X94">
        <f t="shared" si="14"/>
        <v>28.15</v>
      </c>
    </row>
    <row r="95" spans="2:24" x14ac:dyDescent="0.45">
      <c r="B95" t="s">
        <v>39</v>
      </c>
      <c r="C95">
        <v>64</v>
      </c>
      <c r="D95">
        <f t="shared" si="16"/>
        <v>65536</v>
      </c>
      <c r="E95">
        <v>2932736</v>
      </c>
      <c r="F95">
        <v>36559.1</v>
      </c>
      <c r="G95">
        <f t="shared" si="9"/>
        <v>35.702246093749999</v>
      </c>
      <c r="H95">
        <v>3997696</v>
      </c>
      <c r="I95">
        <v>49872.6</v>
      </c>
      <c r="J95">
        <f t="shared" si="10"/>
        <v>48.703710937499999</v>
      </c>
      <c r="L95">
        <v>262144</v>
      </c>
      <c r="M95">
        <v>1615872</v>
      </c>
      <c r="N95">
        <v>80724.600000000006</v>
      </c>
      <c r="O95">
        <f t="shared" si="11"/>
        <v>78.832617187500006</v>
      </c>
      <c r="P95">
        <v>1076480</v>
      </c>
      <c r="Q95">
        <v>53813.5</v>
      </c>
      <c r="R95">
        <f t="shared" si="12"/>
        <v>52.55224609375</v>
      </c>
      <c r="S95">
        <v>1533952</v>
      </c>
      <c r="T95">
        <v>76649.399999999994</v>
      </c>
      <c r="U95">
        <f t="shared" si="13"/>
        <v>74.852929687499994</v>
      </c>
      <c r="V95">
        <v>576768</v>
      </c>
      <c r="W95">
        <v>28829</v>
      </c>
      <c r="X95">
        <f t="shared" si="14"/>
        <v>28.1533203125</v>
      </c>
    </row>
    <row r="96" spans="2:24" x14ac:dyDescent="0.45">
      <c r="B96" t="s">
        <v>40</v>
      </c>
      <c r="C96">
        <v>128</v>
      </c>
      <c r="D96">
        <f t="shared" si="16"/>
        <v>131072</v>
      </c>
      <c r="E96">
        <v>1466368</v>
      </c>
      <c r="F96">
        <v>36616.1</v>
      </c>
      <c r="G96">
        <f t="shared" si="9"/>
        <v>35.757910156249999</v>
      </c>
      <c r="H96">
        <v>1990656</v>
      </c>
      <c r="I96">
        <v>49701.4</v>
      </c>
      <c r="J96">
        <f t="shared" si="10"/>
        <v>48.536523437500001</v>
      </c>
      <c r="L96">
        <v>327680</v>
      </c>
      <c r="M96">
        <v>1257984</v>
      </c>
      <c r="N96">
        <v>78619.899999999994</v>
      </c>
      <c r="O96">
        <f t="shared" si="11"/>
        <v>76.777246093749994</v>
      </c>
      <c r="P96">
        <v>863124</v>
      </c>
      <c r="Q96">
        <v>53942.8</v>
      </c>
      <c r="R96">
        <f t="shared" si="12"/>
        <v>52.678515625000003</v>
      </c>
      <c r="S96">
        <v>1133496</v>
      </c>
      <c r="T96">
        <v>70791.8</v>
      </c>
      <c r="U96">
        <f t="shared" si="13"/>
        <v>69.132617187500003</v>
      </c>
      <c r="V96">
        <v>455124</v>
      </c>
      <c r="W96">
        <v>28442.2</v>
      </c>
      <c r="X96">
        <f t="shared" si="14"/>
        <v>27.775585937500001</v>
      </c>
    </row>
    <row r="97" spans="2:24" x14ac:dyDescent="0.45">
      <c r="B97" t="s">
        <v>0</v>
      </c>
      <c r="C97">
        <v>192</v>
      </c>
      <c r="D97">
        <f t="shared" si="16"/>
        <v>196608</v>
      </c>
      <c r="E97">
        <v>977340</v>
      </c>
      <c r="F97">
        <v>36627.9</v>
      </c>
      <c r="G97">
        <f t="shared" si="9"/>
        <v>35.769433593750001</v>
      </c>
      <c r="H97">
        <v>1332240</v>
      </c>
      <c r="I97">
        <v>49941.599999999999</v>
      </c>
      <c r="J97">
        <f t="shared" si="10"/>
        <v>48.771093749999999</v>
      </c>
      <c r="L97">
        <v>393216</v>
      </c>
      <c r="M97">
        <v>963690</v>
      </c>
      <c r="N97">
        <v>72226</v>
      </c>
      <c r="O97">
        <f t="shared" si="11"/>
        <v>70.533203125</v>
      </c>
      <c r="P97">
        <v>679830</v>
      </c>
      <c r="Q97">
        <v>50986.9</v>
      </c>
      <c r="R97">
        <f t="shared" si="12"/>
        <v>49.791894531250001</v>
      </c>
      <c r="S97">
        <v>904995</v>
      </c>
      <c r="T97">
        <v>67818</v>
      </c>
      <c r="U97">
        <f t="shared" si="13"/>
        <v>66.228515625</v>
      </c>
      <c r="V97">
        <v>379100</v>
      </c>
      <c r="W97">
        <v>28429.9</v>
      </c>
      <c r="X97">
        <f t="shared" si="14"/>
        <v>27.763574218750001</v>
      </c>
    </row>
    <row r="98" spans="2:24" x14ac:dyDescent="0.45">
      <c r="B98" t="s">
        <v>41</v>
      </c>
      <c r="C98">
        <v>256</v>
      </c>
      <c r="D98">
        <f t="shared" si="16"/>
        <v>262144</v>
      </c>
      <c r="E98">
        <v>733184</v>
      </c>
      <c r="F98">
        <v>36578.1</v>
      </c>
      <c r="G98">
        <f t="shared" si="9"/>
        <v>35.720800781249999</v>
      </c>
      <c r="H98">
        <v>991232</v>
      </c>
      <c r="I98">
        <v>49502.5</v>
      </c>
      <c r="J98">
        <f t="shared" si="10"/>
        <v>48.34228515625</v>
      </c>
      <c r="L98">
        <v>491520</v>
      </c>
      <c r="M98">
        <v>761124</v>
      </c>
      <c r="N98">
        <v>71300.100000000006</v>
      </c>
      <c r="O98">
        <f t="shared" si="11"/>
        <v>69.629003906250006</v>
      </c>
      <c r="P98">
        <v>540328</v>
      </c>
      <c r="Q98">
        <v>50650.400000000001</v>
      </c>
      <c r="R98">
        <f t="shared" si="12"/>
        <v>49.463281250000001</v>
      </c>
      <c r="S98">
        <v>696696</v>
      </c>
      <c r="T98">
        <v>65234.3</v>
      </c>
      <c r="U98">
        <f t="shared" si="13"/>
        <v>63.705371093750003</v>
      </c>
      <c r="V98">
        <v>299880</v>
      </c>
      <c r="W98">
        <v>28104.799999999999</v>
      </c>
      <c r="X98">
        <f t="shared" si="14"/>
        <v>27.446093749999999</v>
      </c>
    </row>
    <row r="99" spans="2:24" x14ac:dyDescent="0.45">
      <c r="B99" t="s">
        <v>42</v>
      </c>
      <c r="C99">
        <v>320</v>
      </c>
      <c r="D99">
        <f t="shared" si="16"/>
        <v>327680</v>
      </c>
      <c r="E99">
        <v>576576</v>
      </c>
      <c r="F99">
        <v>35982.199999999997</v>
      </c>
      <c r="G99">
        <f t="shared" si="9"/>
        <v>35.138867187499997</v>
      </c>
      <c r="H99">
        <v>764946</v>
      </c>
      <c r="I99">
        <v>47794.3</v>
      </c>
      <c r="J99">
        <f t="shared" si="10"/>
        <v>46.674121093750003</v>
      </c>
      <c r="L99">
        <v>524288</v>
      </c>
      <c r="M99">
        <v>697344</v>
      </c>
      <c r="N99">
        <v>69706.2</v>
      </c>
      <c r="O99">
        <f t="shared" si="11"/>
        <v>68.072460937499997</v>
      </c>
      <c r="P99">
        <v>509312</v>
      </c>
      <c r="Q99">
        <v>50930.1</v>
      </c>
      <c r="R99">
        <f t="shared" si="12"/>
        <v>49.736425781249999</v>
      </c>
      <c r="S99">
        <v>646144</v>
      </c>
      <c r="T99">
        <v>64563</v>
      </c>
      <c r="U99">
        <f t="shared" si="13"/>
        <v>63.0498046875</v>
      </c>
      <c r="V99">
        <v>281344</v>
      </c>
      <c r="W99">
        <v>28133.599999999999</v>
      </c>
      <c r="X99">
        <f t="shared" si="14"/>
        <v>27.474218749999999</v>
      </c>
    </row>
    <row r="100" spans="2:24" x14ac:dyDescent="0.45">
      <c r="B100" t="s">
        <v>43</v>
      </c>
      <c r="C100">
        <v>384</v>
      </c>
      <c r="D100">
        <f t="shared" si="16"/>
        <v>393216</v>
      </c>
      <c r="E100">
        <v>479115</v>
      </c>
      <c r="F100">
        <v>35864.699999999997</v>
      </c>
      <c r="G100">
        <f t="shared" si="9"/>
        <v>35.024121093749997</v>
      </c>
      <c r="H100">
        <v>619710</v>
      </c>
      <c r="I100">
        <v>46419.4</v>
      </c>
      <c r="J100">
        <f t="shared" si="10"/>
        <v>45.331445312500001</v>
      </c>
      <c r="L100">
        <v>786432</v>
      </c>
      <c r="M100">
        <v>465806</v>
      </c>
      <c r="N100">
        <v>69848.899999999994</v>
      </c>
      <c r="O100">
        <f t="shared" si="11"/>
        <v>68.211816406249994</v>
      </c>
      <c r="P100">
        <v>332520</v>
      </c>
      <c r="Q100">
        <v>49873.7</v>
      </c>
      <c r="R100">
        <f t="shared" si="12"/>
        <v>48.704785156249997</v>
      </c>
      <c r="S100">
        <v>381238</v>
      </c>
      <c r="T100">
        <v>57179.9</v>
      </c>
      <c r="U100">
        <f t="shared" si="13"/>
        <v>55.839746093750001</v>
      </c>
      <c r="V100">
        <v>168555</v>
      </c>
      <c r="W100">
        <v>25274.9</v>
      </c>
      <c r="X100">
        <f t="shared" si="14"/>
        <v>24.682519531250001</v>
      </c>
    </row>
    <row r="101" spans="2:24" x14ac:dyDescent="0.45">
      <c r="B101" t="s">
        <v>44</v>
      </c>
      <c r="C101">
        <v>480</v>
      </c>
      <c r="D101">
        <f t="shared" si="16"/>
        <v>491520</v>
      </c>
      <c r="E101">
        <v>381108</v>
      </c>
      <c r="F101">
        <v>35718.1</v>
      </c>
      <c r="G101">
        <f t="shared" si="9"/>
        <v>34.880957031249999</v>
      </c>
      <c r="H101">
        <v>484848</v>
      </c>
      <c r="I101">
        <v>45419.5</v>
      </c>
      <c r="J101">
        <f t="shared" si="10"/>
        <v>44.35498046875</v>
      </c>
      <c r="L101">
        <v>1048576</v>
      </c>
      <c r="M101">
        <v>264704</v>
      </c>
      <c r="N101">
        <v>52840.3</v>
      </c>
      <c r="O101">
        <f t="shared" si="11"/>
        <v>51.601855468750003</v>
      </c>
      <c r="P101">
        <v>193728</v>
      </c>
      <c r="Q101">
        <v>38734</v>
      </c>
      <c r="R101">
        <f t="shared" si="12"/>
        <v>37.826171875</v>
      </c>
      <c r="S101">
        <v>227840</v>
      </c>
      <c r="T101">
        <v>45549.7</v>
      </c>
      <c r="U101">
        <f t="shared" si="13"/>
        <v>44.482128906249997</v>
      </c>
      <c r="V101">
        <v>97280</v>
      </c>
      <c r="W101">
        <v>19454.599999999999</v>
      </c>
      <c r="X101">
        <f t="shared" si="14"/>
        <v>18.998632812499999</v>
      </c>
    </row>
    <row r="102" spans="2:24" x14ac:dyDescent="0.45">
      <c r="B102" t="s">
        <v>45</v>
      </c>
      <c r="C102">
        <v>512</v>
      </c>
      <c r="D102">
        <f t="shared" si="16"/>
        <v>524288</v>
      </c>
      <c r="E102">
        <v>357376</v>
      </c>
      <c r="F102">
        <v>35697.300000000003</v>
      </c>
      <c r="G102">
        <f t="shared" si="9"/>
        <v>34.860644531250003</v>
      </c>
      <c r="H102">
        <v>456704</v>
      </c>
      <c r="I102">
        <v>45571.6</v>
      </c>
      <c r="J102">
        <f t="shared" si="10"/>
        <v>44.503515624999999</v>
      </c>
      <c r="L102">
        <v>1310720</v>
      </c>
      <c r="M102">
        <v>145195</v>
      </c>
      <c r="N102">
        <v>36250.5</v>
      </c>
      <c r="O102">
        <f t="shared" si="11"/>
        <v>35.40087890625</v>
      </c>
      <c r="P102">
        <v>122145</v>
      </c>
      <c r="Q102">
        <v>30534</v>
      </c>
      <c r="R102">
        <f t="shared" si="12"/>
        <v>29.818359375</v>
      </c>
      <c r="S102">
        <v>139060</v>
      </c>
      <c r="T102">
        <v>34750.199999999997</v>
      </c>
      <c r="U102">
        <f t="shared" si="13"/>
        <v>33.935742187499997</v>
      </c>
      <c r="V102">
        <v>63444</v>
      </c>
      <c r="W102">
        <v>15859.7</v>
      </c>
      <c r="X102">
        <f t="shared" si="14"/>
        <v>15.487988281250001</v>
      </c>
    </row>
    <row r="103" spans="2:24" x14ac:dyDescent="0.45">
      <c r="B103" t="s">
        <v>46</v>
      </c>
      <c r="C103">
        <v>768</v>
      </c>
      <c r="D103">
        <f t="shared" si="16"/>
        <v>786432</v>
      </c>
      <c r="E103">
        <v>227106</v>
      </c>
      <c r="F103">
        <v>33965.1</v>
      </c>
      <c r="G103">
        <f t="shared" si="9"/>
        <v>33.169042968749999</v>
      </c>
      <c r="H103">
        <v>305536</v>
      </c>
      <c r="I103">
        <v>45802.8</v>
      </c>
      <c r="J103">
        <f t="shared" si="10"/>
        <v>44.729296875000003</v>
      </c>
      <c r="L103">
        <v>1572864</v>
      </c>
      <c r="M103">
        <v>91388</v>
      </c>
      <c r="N103">
        <v>27326.5</v>
      </c>
      <c r="O103">
        <f t="shared" si="11"/>
        <v>26.68603515625</v>
      </c>
      <c r="P103">
        <v>87864</v>
      </c>
      <c r="Q103">
        <v>26350.2</v>
      </c>
      <c r="R103">
        <f t="shared" si="12"/>
        <v>25.732617187500001</v>
      </c>
      <c r="S103">
        <v>90365</v>
      </c>
      <c r="T103">
        <v>27033</v>
      </c>
      <c r="U103">
        <f t="shared" si="13"/>
        <v>26.3994140625</v>
      </c>
      <c r="V103">
        <v>47334</v>
      </c>
      <c r="W103">
        <v>14196.4</v>
      </c>
      <c r="X103">
        <f t="shared" si="14"/>
        <v>13.863671875</v>
      </c>
    </row>
    <row r="104" spans="2:24" x14ac:dyDescent="0.45">
      <c r="B104" t="s">
        <v>5</v>
      </c>
      <c r="C104">
        <v>1</v>
      </c>
      <c r="D104">
        <f>C104*1024*1024</f>
        <v>1048576</v>
      </c>
      <c r="E104">
        <v>154112</v>
      </c>
      <c r="F104">
        <v>30771.8</v>
      </c>
      <c r="G104">
        <f t="shared" si="9"/>
        <v>30.050585937499999</v>
      </c>
      <c r="H104">
        <v>202240</v>
      </c>
      <c r="I104">
        <v>40409.599999999999</v>
      </c>
      <c r="J104">
        <f t="shared" si="10"/>
        <v>39.462499999999999</v>
      </c>
      <c r="L104">
        <v>1835008</v>
      </c>
      <c r="M104">
        <v>71540</v>
      </c>
      <c r="N104">
        <v>25015.200000000001</v>
      </c>
      <c r="O104">
        <f t="shared" si="11"/>
        <v>24.428906250000001</v>
      </c>
      <c r="P104">
        <v>70884</v>
      </c>
      <c r="Q104">
        <v>24801.7</v>
      </c>
      <c r="R104">
        <f t="shared" si="12"/>
        <v>24.220410156250001</v>
      </c>
      <c r="S104">
        <v>69788</v>
      </c>
      <c r="T104">
        <v>24387.4</v>
      </c>
      <c r="U104">
        <f t="shared" si="13"/>
        <v>23.815820312500001</v>
      </c>
      <c r="V104">
        <v>38700</v>
      </c>
      <c r="W104">
        <v>13534.6</v>
      </c>
      <c r="X104">
        <f t="shared" si="14"/>
        <v>13.2173828125</v>
      </c>
    </row>
    <row r="105" spans="2:24" x14ac:dyDescent="0.45">
      <c r="B105" t="s">
        <v>47</v>
      </c>
      <c r="C105">
        <v>1.25</v>
      </c>
      <c r="D105">
        <f t="shared" ref="D105:D135" si="17">C105*1024*1024</f>
        <v>1310720</v>
      </c>
      <c r="E105">
        <v>120246</v>
      </c>
      <c r="F105">
        <v>30007.8</v>
      </c>
      <c r="G105">
        <f t="shared" si="9"/>
        <v>29.304492187499999</v>
      </c>
      <c r="H105">
        <v>130062</v>
      </c>
      <c r="I105">
        <v>32455.7</v>
      </c>
      <c r="J105">
        <f t="shared" si="10"/>
        <v>31.695019531250001</v>
      </c>
      <c r="L105">
        <v>2097152</v>
      </c>
      <c r="M105">
        <v>62720</v>
      </c>
      <c r="N105">
        <v>25067.4</v>
      </c>
      <c r="O105">
        <f t="shared" si="11"/>
        <v>24.479882812500001</v>
      </c>
      <c r="P105">
        <v>60992</v>
      </c>
      <c r="Q105">
        <v>24385.3</v>
      </c>
      <c r="R105">
        <f t="shared" si="12"/>
        <v>23.813769531249999</v>
      </c>
      <c r="S105">
        <v>59904</v>
      </c>
      <c r="T105">
        <v>23863.599999999999</v>
      </c>
      <c r="U105">
        <f t="shared" si="13"/>
        <v>23.304296874999999</v>
      </c>
      <c r="V105">
        <v>33408</v>
      </c>
      <c r="W105">
        <v>13361.1</v>
      </c>
      <c r="X105">
        <f t="shared" si="14"/>
        <v>13.04794921875</v>
      </c>
    </row>
    <row r="106" spans="2:24" x14ac:dyDescent="0.45">
      <c r="B106" t="s">
        <v>1</v>
      </c>
      <c r="C106">
        <v>1.5</v>
      </c>
      <c r="D106">
        <f t="shared" si="17"/>
        <v>1572864</v>
      </c>
      <c r="E106">
        <v>84227</v>
      </c>
      <c r="F106">
        <v>25242.5</v>
      </c>
      <c r="G106">
        <f t="shared" si="9"/>
        <v>24.65087890625</v>
      </c>
      <c r="H106">
        <v>89683</v>
      </c>
      <c r="I106">
        <v>26829.7</v>
      </c>
      <c r="J106">
        <f t="shared" si="10"/>
        <v>26.200878906250001</v>
      </c>
      <c r="L106">
        <v>2359296</v>
      </c>
      <c r="M106">
        <v>53799</v>
      </c>
      <c r="N106">
        <v>24189.599999999999</v>
      </c>
      <c r="O106">
        <f t="shared" si="11"/>
        <v>23.622656249999999</v>
      </c>
      <c r="P106">
        <v>53704</v>
      </c>
      <c r="Q106">
        <v>24157.9</v>
      </c>
      <c r="R106">
        <f t="shared" si="12"/>
        <v>23.591699218750001</v>
      </c>
      <c r="S106">
        <v>52891</v>
      </c>
      <c r="T106">
        <v>23715.7</v>
      </c>
      <c r="U106">
        <f t="shared" si="13"/>
        <v>23.159863281250001</v>
      </c>
      <c r="V106">
        <v>29428</v>
      </c>
      <c r="W106">
        <v>13230</v>
      </c>
      <c r="X106">
        <f t="shared" si="14"/>
        <v>12.919921875</v>
      </c>
    </row>
    <row r="107" spans="2:24" x14ac:dyDescent="0.45">
      <c r="B107" t="s">
        <v>48</v>
      </c>
      <c r="C107">
        <v>1.75</v>
      </c>
      <c r="D107">
        <f t="shared" si="17"/>
        <v>1835008</v>
      </c>
      <c r="E107">
        <v>69204</v>
      </c>
      <c r="F107">
        <v>24133.7</v>
      </c>
      <c r="G107">
        <f t="shared" si="9"/>
        <v>23.568066406250001</v>
      </c>
      <c r="H107">
        <v>74168</v>
      </c>
      <c r="I107">
        <v>25895.1</v>
      </c>
      <c r="J107">
        <f t="shared" si="10"/>
        <v>25.288183593749999</v>
      </c>
      <c r="L107">
        <v>2621440</v>
      </c>
      <c r="M107">
        <v>48348</v>
      </c>
      <c r="N107">
        <v>24170.3</v>
      </c>
      <c r="O107">
        <f t="shared" si="11"/>
        <v>23.603808593749999</v>
      </c>
      <c r="P107">
        <v>48175</v>
      </c>
      <c r="Q107">
        <v>24083.599999999999</v>
      </c>
      <c r="R107">
        <f t="shared" si="12"/>
        <v>23.519140624999999</v>
      </c>
      <c r="S107">
        <v>47328</v>
      </c>
      <c r="T107">
        <v>23597.4</v>
      </c>
      <c r="U107">
        <f t="shared" si="13"/>
        <v>23.044335937500001</v>
      </c>
      <c r="V107">
        <v>26300</v>
      </c>
      <c r="W107">
        <v>13143.6</v>
      </c>
      <c r="X107">
        <f t="shared" si="14"/>
        <v>12.835546875</v>
      </c>
    </row>
    <row r="108" spans="2:24" x14ac:dyDescent="0.45">
      <c r="B108" t="s">
        <v>49</v>
      </c>
      <c r="C108">
        <v>2</v>
      </c>
      <c r="D108">
        <f t="shared" si="17"/>
        <v>2097152</v>
      </c>
      <c r="E108">
        <v>59392</v>
      </c>
      <c r="F108">
        <v>23715.1</v>
      </c>
      <c r="G108">
        <f t="shared" si="9"/>
        <v>23.159277343749999</v>
      </c>
      <c r="H108">
        <v>64768</v>
      </c>
      <c r="I108">
        <v>25863.1</v>
      </c>
      <c r="J108">
        <f t="shared" si="10"/>
        <v>25.256933593749999</v>
      </c>
      <c r="L108">
        <v>2883584</v>
      </c>
      <c r="M108">
        <v>44082</v>
      </c>
      <c r="N108">
        <v>24161.1</v>
      </c>
      <c r="O108">
        <f t="shared" si="11"/>
        <v>23.594824218749999</v>
      </c>
      <c r="P108">
        <v>43769</v>
      </c>
      <c r="Q108">
        <v>24066.5</v>
      </c>
      <c r="R108">
        <f t="shared" si="12"/>
        <v>23.50244140625</v>
      </c>
      <c r="S108">
        <v>42966</v>
      </c>
      <c r="T108">
        <v>23564.1</v>
      </c>
      <c r="U108">
        <f t="shared" si="13"/>
        <v>23.011816406249999</v>
      </c>
      <c r="V108">
        <v>23828</v>
      </c>
      <c r="W108">
        <v>13097.5</v>
      </c>
      <c r="X108">
        <f t="shared" si="14"/>
        <v>12.79052734375</v>
      </c>
    </row>
    <row r="109" spans="2:24" x14ac:dyDescent="0.45">
      <c r="B109" t="s">
        <v>50</v>
      </c>
      <c r="C109">
        <v>2.25</v>
      </c>
      <c r="D109">
        <f t="shared" si="17"/>
        <v>2359296</v>
      </c>
      <c r="E109">
        <v>52664</v>
      </c>
      <c r="F109">
        <v>23661.200000000001</v>
      </c>
      <c r="G109">
        <f t="shared" si="9"/>
        <v>23.106640625000001</v>
      </c>
      <c r="H109">
        <v>61290</v>
      </c>
      <c r="I109">
        <v>27521</v>
      </c>
      <c r="J109">
        <f t="shared" si="10"/>
        <v>26.8759765625</v>
      </c>
      <c r="L109">
        <v>3145728</v>
      </c>
      <c r="M109">
        <v>40290</v>
      </c>
      <c r="N109">
        <v>24166.1</v>
      </c>
      <c r="O109">
        <f t="shared" si="11"/>
        <v>23.599707031249999</v>
      </c>
      <c r="P109">
        <v>40110</v>
      </c>
      <c r="Q109">
        <v>24065.9</v>
      </c>
      <c r="R109">
        <f t="shared" si="12"/>
        <v>23.501855468750001</v>
      </c>
      <c r="S109">
        <v>39440</v>
      </c>
      <c r="T109">
        <v>23592</v>
      </c>
      <c r="U109">
        <f t="shared" si="13"/>
        <v>23.0390625</v>
      </c>
      <c r="V109">
        <v>21798</v>
      </c>
      <c r="W109">
        <v>13066.4</v>
      </c>
      <c r="X109">
        <f t="shared" si="14"/>
        <v>12.76015625</v>
      </c>
    </row>
    <row r="110" spans="2:24" x14ac:dyDescent="0.45">
      <c r="B110" t="s">
        <v>51</v>
      </c>
      <c r="C110">
        <v>2.5</v>
      </c>
      <c r="D110">
        <f t="shared" si="17"/>
        <v>2621440</v>
      </c>
      <c r="E110">
        <v>47328</v>
      </c>
      <c r="F110">
        <v>23653.4</v>
      </c>
      <c r="G110">
        <f t="shared" si="9"/>
        <v>23.099023437500001</v>
      </c>
      <c r="H110">
        <v>48960</v>
      </c>
      <c r="I110">
        <v>24434.5</v>
      </c>
      <c r="J110">
        <f t="shared" si="10"/>
        <v>23.86181640625</v>
      </c>
      <c r="L110">
        <v>3407872</v>
      </c>
      <c r="M110">
        <v>37209</v>
      </c>
      <c r="N110">
        <v>24147.5</v>
      </c>
      <c r="O110">
        <f t="shared" si="11"/>
        <v>23.58154296875</v>
      </c>
      <c r="P110">
        <v>36993</v>
      </c>
      <c r="Q110">
        <v>24042.9</v>
      </c>
      <c r="R110">
        <f t="shared" si="12"/>
        <v>23.479394531250001</v>
      </c>
      <c r="S110">
        <v>36424</v>
      </c>
      <c r="T110">
        <v>23598.7</v>
      </c>
      <c r="U110">
        <f t="shared" si="13"/>
        <v>23.045605468750001</v>
      </c>
      <c r="V110">
        <v>20083</v>
      </c>
      <c r="W110">
        <v>13045.5</v>
      </c>
      <c r="X110">
        <f t="shared" si="14"/>
        <v>12.73974609375</v>
      </c>
    </row>
    <row r="111" spans="2:24" x14ac:dyDescent="0.45">
      <c r="B111" t="s">
        <v>52</v>
      </c>
      <c r="C111">
        <v>2.75</v>
      </c>
      <c r="D111">
        <f t="shared" si="17"/>
        <v>2883584</v>
      </c>
      <c r="E111">
        <v>43152</v>
      </c>
      <c r="F111">
        <v>23660.5</v>
      </c>
      <c r="G111">
        <f t="shared" si="9"/>
        <v>23.10595703125</v>
      </c>
      <c r="H111">
        <v>44454</v>
      </c>
      <c r="I111">
        <v>24376.1</v>
      </c>
      <c r="J111">
        <f t="shared" si="10"/>
        <v>23.804785156249999</v>
      </c>
      <c r="L111">
        <v>3670016</v>
      </c>
      <c r="M111">
        <v>34602</v>
      </c>
      <c r="N111">
        <v>24171</v>
      </c>
      <c r="O111">
        <f t="shared" si="11"/>
        <v>23.6044921875</v>
      </c>
      <c r="P111">
        <v>34380</v>
      </c>
      <c r="Q111">
        <v>24056.9</v>
      </c>
      <c r="R111">
        <f t="shared" si="12"/>
        <v>23.493066406250001</v>
      </c>
      <c r="S111">
        <v>34748</v>
      </c>
      <c r="T111">
        <v>24290.5</v>
      </c>
      <c r="U111">
        <f t="shared" si="13"/>
        <v>23.72119140625</v>
      </c>
      <c r="V111">
        <v>18594</v>
      </c>
      <c r="W111">
        <v>13011.2</v>
      </c>
      <c r="X111">
        <f t="shared" si="14"/>
        <v>12.706250000000001</v>
      </c>
    </row>
    <row r="112" spans="2:24" x14ac:dyDescent="0.45">
      <c r="B112" t="s">
        <v>53</v>
      </c>
      <c r="C112">
        <v>3</v>
      </c>
      <c r="D112">
        <f t="shared" si="17"/>
        <v>3145728</v>
      </c>
      <c r="E112">
        <v>39440</v>
      </c>
      <c r="F112">
        <v>23649.200000000001</v>
      </c>
      <c r="G112">
        <f t="shared" si="9"/>
        <v>23.094921875000001</v>
      </c>
      <c r="H112">
        <v>40800</v>
      </c>
      <c r="I112">
        <v>24380.6</v>
      </c>
      <c r="J112">
        <f t="shared" si="10"/>
        <v>23.809179687499999</v>
      </c>
      <c r="L112">
        <v>4194304</v>
      </c>
      <c r="M112">
        <v>30208</v>
      </c>
      <c r="N112">
        <v>24165.3</v>
      </c>
      <c r="O112">
        <f t="shared" si="11"/>
        <v>23.598925781249999</v>
      </c>
      <c r="P112">
        <v>30048</v>
      </c>
      <c r="Q112">
        <v>24034.5</v>
      </c>
      <c r="R112">
        <f t="shared" si="12"/>
        <v>23.47119140625</v>
      </c>
      <c r="S112">
        <v>29184</v>
      </c>
      <c r="T112">
        <v>23267.599999999999</v>
      </c>
      <c r="U112">
        <f t="shared" si="13"/>
        <v>22.722265624999999</v>
      </c>
      <c r="V112">
        <v>16240</v>
      </c>
      <c r="W112">
        <v>12982.1</v>
      </c>
      <c r="X112">
        <f t="shared" si="14"/>
        <v>12.67783203125</v>
      </c>
    </row>
    <row r="113" spans="2:24" x14ac:dyDescent="0.45">
      <c r="B113" t="s">
        <v>54</v>
      </c>
      <c r="C113">
        <v>3.25</v>
      </c>
      <c r="D113">
        <f t="shared" si="17"/>
        <v>3407872</v>
      </c>
      <c r="E113">
        <v>36424</v>
      </c>
      <c r="F113">
        <v>23649.8</v>
      </c>
      <c r="G113">
        <f t="shared" si="9"/>
        <v>23.095507812499999</v>
      </c>
      <c r="H113">
        <v>37680</v>
      </c>
      <c r="I113">
        <v>24390.2</v>
      </c>
      <c r="J113">
        <f t="shared" si="10"/>
        <v>23.818554687500001</v>
      </c>
      <c r="L113">
        <v>5242880</v>
      </c>
      <c r="M113">
        <v>24174</v>
      </c>
      <c r="N113">
        <v>24146.400000000001</v>
      </c>
      <c r="O113">
        <f t="shared" si="11"/>
        <v>23.580468750000001</v>
      </c>
      <c r="P113">
        <v>24000</v>
      </c>
      <c r="Q113">
        <v>23999.9</v>
      </c>
      <c r="R113">
        <f t="shared" si="12"/>
        <v>23.437402343750001</v>
      </c>
      <c r="S113">
        <v>23154</v>
      </c>
      <c r="T113">
        <v>23085.5</v>
      </c>
      <c r="U113">
        <f t="shared" si="13"/>
        <v>22.54443359375</v>
      </c>
      <c r="V113">
        <v>12900</v>
      </c>
      <c r="W113">
        <v>12896.3</v>
      </c>
      <c r="X113">
        <f t="shared" si="14"/>
        <v>12.594042968749999</v>
      </c>
    </row>
    <row r="114" spans="2:24" x14ac:dyDescent="0.45">
      <c r="B114" t="s">
        <v>55</v>
      </c>
      <c r="C114">
        <v>3.5</v>
      </c>
      <c r="D114">
        <f t="shared" si="17"/>
        <v>3670016</v>
      </c>
      <c r="E114">
        <v>33872</v>
      </c>
      <c r="F114">
        <v>23661.8</v>
      </c>
      <c r="G114">
        <f t="shared" si="9"/>
        <v>23.107226562499999</v>
      </c>
      <c r="H114">
        <v>34894</v>
      </c>
      <c r="I114">
        <v>24389.599999999999</v>
      </c>
      <c r="J114">
        <f t="shared" si="10"/>
        <v>23.817968749999999</v>
      </c>
      <c r="L114">
        <v>6291456</v>
      </c>
      <c r="M114">
        <v>20060</v>
      </c>
      <c r="N114">
        <v>24001.9</v>
      </c>
      <c r="O114">
        <f t="shared" si="11"/>
        <v>23.439355468750001</v>
      </c>
      <c r="P114">
        <v>19460</v>
      </c>
      <c r="Q114">
        <v>23351.1</v>
      </c>
      <c r="R114">
        <f t="shared" si="12"/>
        <v>22.803808593749999</v>
      </c>
      <c r="S114">
        <v>19890</v>
      </c>
      <c r="T114">
        <v>23863</v>
      </c>
      <c r="U114">
        <f t="shared" si="13"/>
        <v>23.3037109375</v>
      </c>
      <c r="V114">
        <v>10510</v>
      </c>
      <c r="W114">
        <v>12601.5</v>
      </c>
      <c r="X114">
        <f t="shared" si="14"/>
        <v>12.30615234375</v>
      </c>
    </row>
    <row r="115" spans="2:24" x14ac:dyDescent="0.45">
      <c r="B115" t="s">
        <v>56</v>
      </c>
      <c r="C115">
        <v>4</v>
      </c>
      <c r="D115">
        <f t="shared" si="17"/>
        <v>4194304</v>
      </c>
      <c r="E115">
        <v>29696</v>
      </c>
      <c r="F115">
        <v>23658.1</v>
      </c>
      <c r="G115">
        <f t="shared" si="9"/>
        <v>23.103613281249999</v>
      </c>
      <c r="H115">
        <v>30592</v>
      </c>
      <c r="I115">
        <v>24391.200000000001</v>
      </c>
      <c r="J115">
        <f t="shared" si="10"/>
        <v>23.819531250000001</v>
      </c>
      <c r="L115">
        <v>7340032</v>
      </c>
      <c r="M115">
        <v>17009</v>
      </c>
      <c r="N115">
        <v>23749.4</v>
      </c>
      <c r="O115">
        <f t="shared" si="11"/>
        <v>23.192773437500001</v>
      </c>
      <c r="P115">
        <v>15120</v>
      </c>
      <c r="Q115">
        <v>21164.7</v>
      </c>
      <c r="R115">
        <f t="shared" si="12"/>
        <v>20.668652343750001</v>
      </c>
      <c r="S115">
        <v>16571</v>
      </c>
      <c r="T115">
        <v>23105.200000000001</v>
      </c>
      <c r="U115">
        <f t="shared" si="13"/>
        <v>22.563671875000001</v>
      </c>
      <c r="V115">
        <v>7686</v>
      </c>
      <c r="W115">
        <v>10756.9</v>
      </c>
      <c r="X115">
        <f t="shared" si="14"/>
        <v>10.50478515625</v>
      </c>
    </row>
    <row r="116" spans="2:24" x14ac:dyDescent="0.45">
      <c r="B116" t="s">
        <v>57</v>
      </c>
      <c r="C116">
        <v>5</v>
      </c>
      <c r="D116">
        <f t="shared" si="17"/>
        <v>5242880</v>
      </c>
      <c r="E116">
        <v>23664</v>
      </c>
      <c r="F116">
        <v>23612.6</v>
      </c>
      <c r="G116">
        <f t="shared" si="9"/>
        <v>23.059179687499999</v>
      </c>
      <c r="H116">
        <v>24480</v>
      </c>
      <c r="I116">
        <v>24382.3</v>
      </c>
      <c r="J116">
        <f t="shared" si="10"/>
        <v>23.810839843749999</v>
      </c>
      <c r="L116">
        <v>8388608</v>
      </c>
      <c r="M116">
        <v>14784</v>
      </c>
      <c r="N116">
        <v>23641.200000000001</v>
      </c>
      <c r="O116">
        <f t="shared" si="11"/>
        <v>23.087109375000001</v>
      </c>
      <c r="P116">
        <v>13216</v>
      </c>
      <c r="Q116">
        <v>21143.200000000001</v>
      </c>
      <c r="R116">
        <f t="shared" si="12"/>
        <v>20.647656250000001</v>
      </c>
      <c r="S116">
        <v>14272</v>
      </c>
      <c r="T116">
        <v>22828.400000000001</v>
      </c>
      <c r="U116">
        <f t="shared" si="13"/>
        <v>22.293359375000001</v>
      </c>
      <c r="V116">
        <v>6056</v>
      </c>
      <c r="W116">
        <v>9683.5</v>
      </c>
      <c r="X116">
        <f t="shared" si="14"/>
        <v>9.45654296875</v>
      </c>
    </row>
    <row r="117" spans="2:24" x14ac:dyDescent="0.45">
      <c r="B117" t="s">
        <v>58</v>
      </c>
      <c r="C117">
        <v>6</v>
      </c>
      <c r="D117">
        <f t="shared" si="17"/>
        <v>6291456</v>
      </c>
      <c r="E117">
        <v>19040</v>
      </c>
      <c r="F117">
        <v>22773.599999999999</v>
      </c>
      <c r="G117">
        <f t="shared" si="9"/>
        <v>22.239843749999999</v>
      </c>
      <c r="H117">
        <v>20315</v>
      </c>
      <c r="I117">
        <v>24306</v>
      </c>
      <c r="J117">
        <f t="shared" si="10"/>
        <v>23.736328125</v>
      </c>
      <c r="L117">
        <v>9437184</v>
      </c>
      <c r="M117">
        <v>13104</v>
      </c>
      <c r="N117">
        <v>23534.2</v>
      </c>
      <c r="O117">
        <f t="shared" si="11"/>
        <v>22.982617187500001</v>
      </c>
      <c r="P117">
        <v>11515</v>
      </c>
      <c r="Q117">
        <v>20717.400000000001</v>
      </c>
      <c r="R117">
        <f t="shared" si="12"/>
        <v>20.231835937500001</v>
      </c>
      <c r="S117">
        <v>12264</v>
      </c>
      <c r="T117">
        <v>22061.9</v>
      </c>
      <c r="U117">
        <f t="shared" si="13"/>
        <v>21.544824218750001</v>
      </c>
      <c r="V117">
        <v>4872</v>
      </c>
      <c r="W117">
        <v>8757.1</v>
      </c>
      <c r="X117">
        <f t="shared" si="14"/>
        <v>8.5518554687500004</v>
      </c>
    </row>
    <row r="118" spans="2:24" x14ac:dyDescent="0.45">
      <c r="B118" t="s">
        <v>59</v>
      </c>
      <c r="C118">
        <v>7</v>
      </c>
      <c r="D118">
        <f t="shared" si="17"/>
        <v>7340032</v>
      </c>
      <c r="E118">
        <v>14089</v>
      </c>
      <c r="F118">
        <v>19704.400000000001</v>
      </c>
      <c r="G118">
        <f t="shared" si="9"/>
        <v>19.242578125000001</v>
      </c>
      <c r="H118">
        <v>17228</v>
      </c>
      <c r="I118">
        <v>24102.5</v>
      </c>
      <c r="J118">
        <f t="shared" si="10"/>
        <v>23.53759765625</v>
      </c>
      <c r="L118">
        <v>10485760</v>
      </c>
      <c r="M118">
        <v>11730</v>
      </c>
      <c r="N118">
        <v>23406.7</v>
      </c>
      <c r="O118">
        <f t="shared" si="11"/>
        <v>22.858105468750001</v>
      </c>
      <c r="P118">
        <v>10194</v>
      </c>
      <c r="Q118">
        <v>20375.599999999999</v>
      </c>
      <c r="R118">
        <f t="shared" si="12"/>
        <v>19.898046874999999</v>
      </c>
      <c r="S118">
        <v>10404</v>
      </c>
      <c r="T118">
        <v>20756.2</v>
      </c>
      <c r="U118">
        <f t="shared" si="13"/>
        <v>20.269726562500001</v>
      </c>
      <c r="V118">
        <v>3858</v>
      </c>
      <c r="W118">
        <v>7707.9</v>
      </c>
      <c r="X118">
        <f t="shared" si="14"/>
        <v>7.5272460937499996</v>
      </c>
    </row>
    <row r="119" spans="2:24" x14ac:dyDescent="0.45">
      <c r="B119" t="s">
        <v>60</v>
      </c>
      <c r="C119">
        <v>8</v>
      </c>
      <c r="D119">
        <f t="shared" si="17"/>
        <v>8388608</v>
      </c>
      <c r="E119">
        <v>11776</v>
      </c>
      <c r="F119">
        <v>18766.599999999999</v>
      </c>
      <c r="G119">
        <f t="shared" si="9"/>
        <v>18.326757812499999</v>
      </c>
      <c r="H119">
        <v>15040</v>
      </c>
      <c r="I119">
        <v>24031.8</v>
      </c>
      <c r="J119">
        <f t="shared" si="10"/>
        <v>23.468554687499999</v>
      </c>
      <c r="L119">
        <v>11534336</v>
      </c>
      <c r="M119">
        <v>10534</v>
      </c>
      <c r="N119">
        <v>23157.7</v>
      </c>
      <c r="O119">
        <f t="shared" si="11"/>
        <v>22.614941406250001</v>
      </c>
      <c r="P119">
        <v>8510</v>
      </c>
      <c r="Q119">
        <v>18711.400000000001</v>
      </c>
      <c r="R119">
        <f t="shared" si="12"/>
        <v>18.272851562500001</v>
      </c>
      <c r="S119">
        <v>8924</v>
      </c>
      <c r="T119">
        <v>19580.599999999999</v>
      </c>
      <c r="U119">
        <f t="shared" si="13"/>
        <v>19.121679687499999</v>
      </c>
      <c r="V119">
        <v>3140</v>
      </c>
      <c r="W119">
        <v>6902.3</v>
      </c>
      <c r="X119">
        <f t="shared" si="14"/>
        <v>6.7405273437500002</v>
      </c>
    </row>
    <row r="120" spans="2:24" x14ac:dyDescent="0.45">
      <c r="B120" t="s">
        <v>61</v>
      </c>
      <c r="C120">
        <v>9</v>
      </c>
      <c r="D120">
        <f t="shared" si="17"/>
        <v>9437184</v>
      </c>
      <c r="E120">
        <v>10584</v>
      </c>
      <c r="F120">
        <v>19028.8</v>
      </c>
      <c r="G120">
        <f t="shared" si="9"/>
        <v>18.582812499999999</v>
      </c>
      <c r="H120">
        <v>13328</v>
      </c>
      <c r="I120">
        <v>23900.6</v>
      </c>
      <c r="J120">
        <f t="shared" si="10"/>
        <v>23.340429687499999</v>
      </c>
      <c r="L120">
        <v>12582912</v>
      </c>
      <c r="M120">
        <v>9534</v>
      </c>
      <c r="N120">
        <v>22850.799999999999</v>
      </c>
      <c r="O120">
        <f t="shared" si="11"/>
        <v>22.315234374999999</v>
      </c>
      <c r="P120">
        <v>7745</v>
      </c>
      <c r="Q120">
        <v>18575.3</v>
      </c>
      <c r="R120">
        <f t="shared" si="12"/>
        <v>18.139941406249999</v>
      </c>
      <c r="S120">
        <v>7392</v>
      </c>
      <c r="T120">
        <v>17685.8</v>
      </c>
      <c r="U120">
        <f t="shared" si="13"/>
        <v>17.271289062499999</v>
      </c>
      <c r="V120">
        <v>2595</v>
      </c>
      <c r="W120">
        <v>6220.4</v>
      </c>
      <c r="X120">
        <f t="shared" si="14"/>
        <v>6.0746093749999996</v>
      </c>
    </row>
    <row r="121" spans="2:24" x14ac:dyDescent="0.45">
      <c r="B121" t="s">
        <v>62</v>
      </c>
      <c r="C121">
        <v>10</v>
      </c>
      <c r="D121">
        <f t="shared" si="17"/>
        <v>10485760</v>
      </c>
      <c r="E121">
        <v>9486</v>
      </c>
      <c r="F121">
        <v>18870</v>
      </c>
      <c r="G121">
        <f t="shared" si="9"/>
        <v>18.427734375</v>
      </c>
      <c r="H121">
        <v>11832</v>
      </c>
      <c r="I121">
        <v>23598.400000000001</v>
      </c>
      <c r="J121">
        <f t="shared" si="10"/>
        <v>23.045312500000001</v>
      </c>
      <c r="L121">
        <v>13631488</v>
      </c>
      <c r="M121">
        <v>8658</v>
      </c>
      <c r="N121">
        <v>22464.1</v>
      </c>
      <c r="O121">
        <f t="shared" si="11"/>
        <v>21.937597656249999</v>
      </c>
      <c r="P121">
        <v>6784</v>
      </c>
      <c r="Q121">
        <v>17628.5</v>
      </c>
      <c r="R121">
        <f t="shared" si="12"/>
        <v>17.21533203125</v>
      </c>
      <c r="S121">
        <v>6513</v>
      </c>
      <c r="T121">
        <v>16861.099999999999</v>
      </c>
      <c r="U121">
        <f t="shared" si="13"/>
        <v>16.465917968749999</v>
      </c>
      <c r="V121">
        <v>2108</v>
      </c>
      <c r="W121">
        <v>5469</v>
      </c>
      <c r="X121">
        <f t="shared" si="14"/>
        <v>5.3408203125</v>
      </c>
    </row>
    <row r="122" spans="2:24" x14ac:dyDescent="0.45">
      <c r="B122" t="s">
        <v>63</v>
      </c>
      <c r="C122">
        <v>11</v>
      </c>
      <c r="D122">
        <f t="shared" si="17"/>
        <v>11534336</v>
      </c>
      <c r="E122">
        <v>8372</v>
      </c>
      <c r="F122">
        <v>18383.5</v>
      </c>
      <c r="G122">
        <f t="shared" si="9"/>
        <v>17.95263671875</v>
      </c>
      <c r="H122">
        <v>10580</v>
      </c>
      <c r="I122">
        <v>23248.5</v>
      </c>
      <c r="J122">
        <f t="shared" si="10"/>
        <v>22.70361328125</v>
      </c>
      <c r="L122">
        <v>14680064</v>
      </c>
      <c r="M122">
        <v>7956</v>
      </c>
      <c r="N122">
        <v>22202.6</v>
      </c>
      <c r="O122">
        <f t="shared" si="11"/>
        <v>21.682226562499999</v>
      </c>
      <c r="P122">
        <v>6140</v>
      </c>
      <c r="Q122">
        <v>17179.3</v>
      </c>
      <c r="R122">
        <f t="shared" si="12"/>
        <v>16.776660156249999</v>
      </c>
      <c r="S122">
        <v>5652</v>
      </c>
      <c r="T122">
        <v>15773.7</v>
      </c>
      <c r="U122">
        <f t="shared" si="13"/>
        <v>15.404003906250001</v>
      </c>
      <c r="V122">
        <v>1788</v>
      </c>
      <c r="W122">
        <v>4997.8999999999996</v>
      </c>
      <c r="X122">
        <f t="shared" si="14"/>
        <v>4.8807617187499996</v>
      </c>
    </row>
    <row r="123" spans="2:24" x14ac:dyDescent="0.45">
      <c r="B123" t="s">
        <v>2</v>
      </c>
      <c r="C123">
        <v>12</v>
      </c>
      <c r="D123">
        <f t="shared" si="17"/>
        <v>12582912</v>
      </c>
      <c r="E123">
        <v>7602</v>
      </c>
      <c r="F123">
        <v>18182</v>
      </c>
      <c r="G123">
        <f t="shared" si="9"/>
        <v>17.755859375</v>
      </c>
      <c r="H123">
        <v>9492</v>
      </c>
      <c r="I123">
        <v>22713.1</v>
      </c>
      <c r="J123">
        <f t="shared" si="10"/>
        <v>22.180761718749999</v>
      </c>
      <c r="L123">
        <v>15728640</v>
      </c>
      <c r="M123">
        <v>7310</v>
      </c>
      <c r="N123">
        <v>21884.6</v>
      </c>
      <c r="O123">
        <f t="shared" si="11"/>
        <v>21.371679687499999</v>
      </c>
      <c r="P123">
        <v>5484</v>
      </c>
      <c r="Q123">
        <v>16445.2</v>
      </c>
      <c r="R123">
        <f t="shared" si="12"/>
        <v>16.059765625000001</v>
      </c>
      <c r="S123">
        <v>5168</v>
      </c>
      <c r="T123">
        <v>15420.8</v>
      </c>
      <c r="U123">
        <f t="shared" si="13"/>
        <v>15.059374999999999</v>
      </c>
      <c r="V123">
        <v>1496</v>
      </c>
      <c r="W123">
        <v>4485.5</v>
      </c>
      <c r="X123">
        <f t="shared" si="14"/>
        <v>4.38037109375</v>
      </c>
    </row>
    <row r="124" spans="2:24" x14ac:dyDescent="0.45">
      <c r="B124" t="s">
        <v>64</v>
      </c>
      <c r="C124">
        <v>13</v>
      </c>
      <c r="D124">
        <f t="shared" si="17"/>
        <v>13631488</v>
      </c>
      <c r="E124">
        <v>6942</v>
      </c>
      <c r="F124">
        <v>18006.8</v>
      </c>
      <c r="G124">
        <f t="shared" si="9"/>
        <v>17.584765624999999</v>
      </c>
      <c r="H124">
        <v>8541</v>
      </c>
      <c r="I124">
        <v>22140.5</v>
      </c>
      <c r="J124">
        <f t="shared" si="10"/>
        <v>21.62158203125</v>
      </c>
      <c r="L124">
        <v>16777216</v>
      </c>
      <c r="M124">
        <v>6752</v>
      </c>
      <c r="N124">
        <v>21530.1</v>
      </c>
      <c r="O124">
        <f t="shared" si="11"/>
        <v>21.025488281249999</v>
      </c>
      <c r="P124">
        <v>4920</v>
      </c>
      <c r="Q124">
        <v>15739</v>
      </c>
      <c r="R124">
        <f t="shared" si="12"/>
        <v>15.3701171875</v>
      </c>
      <c r="S124">
        <v>4512</v>
      </c>
      <c r="T124">
        <v>14383.7</v>
      </c>
      <c r="U124">
        <f t="shared" si="13"/>
        <v>14.046582031250001</v>
      </c>
      <c r="V124">
        <v>1288</v>
      </c>
      <c r="W124">
        <v>4118.3999999999996</v>
      </c>
      <c r="X124">
        <f t="shared" si="14"/>
        <v>4.0218749999999996</v>
      </c>
    </row>
    <row r="125" spans="2:24" x14ac:dyDescent="0.45">
      <c r="B125" t="s">
        <v>65</v>
      </c>
      <c r="C125">
        <v>14</v>
      </c>
      <c r="D125">
        <f t="shared" si="17"/>
        <v>14680064</v>
      </c>
      <c r="E125">
        <v>6408</v>
      </c>
      <c r="F125">
        <v>17886.599999999999</v>
      </c>
      <c r="G125">
        <f t="shared" si="9"/>
        <v>17.467382812499999</v>
      </c>
      <c r="H125">
        <v>7812</v>
      </c>
      <c r="I125">
        <v>21873.599999999999</v>
      </c>
      <c r="J125">
        <f t="shared" si="10"/>
        <v>21.360937499999999</v>
      </c>
      <c r="L125">
        <v>20971520</v>
      </c>
      <c r="M125">
        <v>5050</v>
      </c>
      <c r="N125">
        <v>20160.099999999999</v>
      </c>
      <c r="O125">
        <f t="shared" si="11"/>
        <v>19.687597656249999</v>
      </c>
      <c r="P125">
        <v>3390</v>
      </c>
      <c r="Q125">
        <v>13558.6</v>
      </c>
      <c r="R125">
        <f t="shared" si="12"/>
        <v>13.2408203125</v>
      </c>
      <c r="S125">
        <v>3150</v>
      </c>
      <c r="T125">
        <v>12514.5</v>
      </c>
      <c r="U125">
        <f t="shared" si="13"/>
        <v>12.22119140625</v>
      </c>
      <c r="V125">
        <v>786</v>
      </c>
      <c r="W125">
        <v>3135.1</v>
      </c>
      <c r="X125">
        <f t="shared" si="14"/>
        <v>3.0616210937499999</v>
      </c>
    </row>
    <row r="126" spans="2:24" x14ac:dyDescent="0.45">
      <c r="B126" t="s">
        <v>66</v>
      </c>
      <c r="C126">
        <v>15</v>
      </c>
      <c r="D126">
        <f t="shared" si="17"/>
        <v>15728640</v>
      </c>
      <c r="E126">
        <v>6086</v>
      </c>
      <c r="F126">
        <v>18211.3</v>
      </c>
      <c r="G126">
        <f t="shared" si="9"/>
        <v>17.784472656249999</v>
      </c>
      <c r="H126">
        <v>7140</v>
      </c>
      <c r="I126">
        <v>21384.400000000001</v>
      </c>
      <c r="J126">
        <f t="shared" si="10"/>
        <v>20.883203125000001</v>
      </c>
      <c r="L126">
        <v>22020096</v>
      </c>
      <c r="M126">
        <v>4728</v>
      </c>
      <c r="N126">
        <v>19809.2</v>
      </c>
      <c r="O126">
        <f t="shared" si="11"/>
        <v>19.344921875000001</v>
      </c>
      <c r="P126">
        <v>3228</v>
      </c>
      <c r="Q126">
        <v>13545</v>
      </c>
      <c r="R126">
        <f t="shared" si="12"/>
        <v>13.2275390625</v>
      </c>
      <c r="S126">
        <v>2808</v>
      </c>
      <c r="T126">
        <v>11750.8</v>
      </c>
      <c r="U126">
        <f t="shared" si="13"/>
        <v>11.475390624999999</v>
      </c>
      <c r="V126">
        <v>714</v>
      </c>
      <c r="W126">
        <v>2991.2</v>
      </c>
      <c r="X126">
        <f t="shared" si="14"/>
        <v>2.9210937499999998</v>
      </c>
    </row>
    <row r="127" spans="2:24" x14ac:dyDescent="0.45">
      <c r="B127" t="s">
        <v>67</v>
      </c>
      <c r="C127">
        <v>16</v>
      </c>
      <c r="D127">
        <f t="shared" si="17"/>
        <v>16777216</v>
      </c>
      <c r="E127">
        <v>5632</v>
      </c>
      <c r="F127">
        <v>17933.099999999999</v>
      </c>
      <c r="G127">
        <f t="shared" si="9"/>
        <v>17.512792968749999</v>
      </c>
      <c r="H127">
        <v>6560</v>
      </c>
      <c r="I127">
        <v>20891</v>
      </c>
      <c r="J127">
        <f t="shared" si="10"/>
        <v>20.4013671875</v>
      </c>
      <c r="L127">
        <v>33554432</v>
      </c>
      <c r="M127">
        <v>2640</v>
      </c>
      <c r="N127">
        <v>16857.8</v>
      </c>
      <c r="O127">
        <f t="shared" si="11"/>
        <v>16.462695312499999</v>
      </c>
      <c r="P127">
        <v>1740</v>
      </c>
      <c r="Q127">
        <v>11133.9</v>
      </c>
      <c r="R127">
        <f t="shared" si="12"/>
        <v>10.87294921875</v>
      </c>
      <c r="S127">
        <v>1168</v>
      </c>
      <c r="T127">
        <v>7425.5</v>
      </c>
      <c r="U127">
        <f t="shared" si="13"/>
        <v>7.25146484375</v>
      </c>
      <c r="V127">
        <v>370</v>
      </c>
      <c r="W127">
        <v>2361.1</v>
      </c>
      <c r="X127">
        <f t="shared" si="14"/>
        <v>2.3057617187499999</v>
      </c>
    </row>
    <row r="128" spans="2:24" x14ac:dyDescent="0.45">
      <c r="B128" t="s">
        <v>68</v>
      </c>
      <c r="C128">
        <v>20</v>
      </c>
      <c r="D128">
        <f t="shared" si="17"/>
        <v>20971520</v>
      </c>
      <c r="E128">
        <v>4125</v>
      </c>
      <c r="F128">
        <v>16409.5</v>
      </c>
      <c r="G128">
        <f t="shared" si="9"/>
        <v>16.02490234375</v>
      </c>
      <c r="H128">
        <v>4850</v>
      </c>
      <c r="I128">
        <v>19332.099999999999</v>
      </c>
      <c r="J128">
        <f t="shared" si="10"/>
        <v>18.879003906249999</v>
      </c>
      <c r="L128">
        <v>50331648</v>
      </c>
      <c r="M128">
        <v>1620</v>
      </c>
      <c r="N128">
        <v>15526.5</v>
      </c>
      <c r="O128">
        <f t="shared" si="11"/>
        <v>15.16259765625</v>
      </c>
      <c r="P128">
        <v>1080</v>
      </c>
      <c r="Q128">
        <v>10366.5</v>
      </c>
      <c r="R128">
        <f t="shared" si="12"/>
        <v>10.12353515625</v>
      </c>
      <c r="S128">
        <v>670</v>
      </c>
      <c r="T128">
        <v>6359.4</v>
      </c>
      <c r="U128">
        <f t="shared" si="13"/>
        <v>6.2103515624999996</v>
      </c>
      <c r="V128">
        <v>223</v>
      </c>
      <c r="W128">
        <v>2135.8000000000002</v>
      </c>
      <c r="X128">
        <f t="shared" si="14"/>
        <v>2.0857421875000002</v>
      </c>
    </row>
    <row r="129" spans="1:24" x14ac:dyDescent="0.45">
      <c r="B129" t="s">
        <v>69</v>
      </c>
      <c r="C129">
        <v>21</v>
      </c>
      <c r="D129">
        <f t="shared" si="17"/>
        <v>22020096</v>
      </c>
      <c r="E129">
        <v>3840</v>
      </c>
      <c r="F129">
        <v>16103.5</v>
      </c>
      <c r="G129">
        <f t="shared" si="9"/>
        <v>15.72607421875</v>
      </c>
      <c r="H129">
        <v>4512</v>
      </c>
      <c r="I129">
        <v>18904.400000000001</v>
      </c>
      <c r="J129">
        <f t="shared" si="10"/>
        <v>18.461328125000001</v>
      </c>
      <c r="L129">
        <v>67108864</v>
      </c>
      <c r="M129">
        <v>1168</v>
      </c>
      <c r="N129">
        <v>14855.1</v>
      </c>
      <c r="O129">
        <f t="shared" si="11"/>
        <v>14.50693359375</v>
      </c>
      <c r="P129">
        <v>779</v>
      </c>
      <c r="Q129">
        <v>9961.9</v>
      </c>
      <c r="R129">
        <f t="shared" si="12"/>
        <v>9.7284179687499996</v>
      </c>
      <c r="S129">
        <v>464</v>
      </c>
      <c r="T129">
        <v>5923.9</v>
      </c>
      <c r="U129">
        <f t="shared" si="13"/>
        <v>5.7850585937499996</v>
      </c>
      <c r="V129">
        <v>161</v>
      </c>
      <c r="W129">
        <v>2053.6</v>
      </c>
      <c r="X129">
        <f t="shared" si="14"/>
        <v>2.0054687499999999</v>
      </c>
    </row>
    <row r="130" spans="1:24" x14ac:dyDescent="0.45">
      <c r="B130" t="s">
        <v>70</v>
      </c>
      <c r="C130">
        <v>32</v>
      </c>
      <c r="D130">
        <f t="shared" si="17"/>
        <v>33554432</v>
      </c>
      <c r="E130">
        <v>2208</v>
      </c>
      <c r="F130">
        <v>14080.7</v>
      </c>
      <c r="G130">
        <f t="shared" si="9"/>
        <v>13.750683593750001</v>
      </c>
      <c r="H130">
        <v>2560</v>
      </c>
      <c r="I130">
        <v>16371.7</v>
      </c>
      <c r="J130">
        <f t="shared" si="10"/>
        <v>15.987988281250001</v>
      </c>
      <c r="L130">
        <v>75497472</v>
      </c>
      <c r="M130">
        <v>1022</v>
      </c>
      <c r="N130">
        <v>14674.6</v>
      </c>
      <c r="O130">
        <f t="shared" si="11"/>
        <v>14.3306640625</v>
      </c>
      <c r="P130">
        <v>681</v>
      </c>
      <c r="Q130">
        <v>9800.7000000000007</v>
      </c>
      <c r="R130">
        <f t="shared" si="12"/>
        <v>9.5709960937500007</v>
      </c>
      <c r="S130">
        <v>413</v>
      </c>
      <c r="T130">
        <v>5850.8</v>
      </c>
      <c r="U130">
        <f t="shared" si="13"/>
        <v>5.7136718750000002</v>
      </c>
      <c r="V130">
        <v>139</v>
      </c>
      <c r="W130">
        <v>1990.6</v>
      </c>
      <c r="X130">
        <f t="shared" si="14"/>
        <v>1.9439453124999999</v>
      </c>
    </row>
    <row r="131" spans="1:24" x14ac:dyDescent="0.45">
      <c r="B131" t="s">
        <v>71</v>
      </c>
      <c r="C131">
        <v>48</v>
      </c>
      <c r="D131">
        <f t="shared" si="17"/>
        <v>50331648</v>
      </c>
      <c r="E131">
        <v>1380</v>
      </c>
      <c r="F131">
        <v>13196.4</v>
      </c>
      <c r="G131">
        <f t="shared" si="9"/>
        <v>12.887109375</v>
      </c>
      <c r="H131">
        <v>1530</v>
      </c>
      <c r="I131">
        <v>14635.7</v>
      </c>
      <c r="J131">
        <f t="shared" si="10"/>
        <v>14.292675781250001</v>
      </c>
      <c r="L131">
        <v>100663296</v>
      </c>
      <c r="M131">
        <v>740</v>
      </c>
      <c r="N131">
        <v>14197</v>
      </c>
      <c r="O131">
        <f t="shared" si="11"/>
        <v>13.8642578125</v>
      </c>
      <c r="P131">
        <v>503</v>
      </c>
      <c r="Q131">
        <v>9647.7000000000007</v>
      </c>
      <c r="R131">
        <f t="shared" si="12"/>
        <v>9.4215820312500007</v>
      </c>
      <c r="S131">
        <v>290</v>
      </c>
      <c r="T131">
        <v>5565.5</v>
      </c>
      <c r="U131">
        <f t="shared" si="13"/>
        <v>5.43505859375</v>
      </c>
      <c r="V131">
        <v>98</v>
      </c>
      <c r="W131">
        <v>1867.8</v>
      </c>
      <c r="X131">
        <f t="shared" si="14"/>
        <v>1.8240234375</v>
      </c>
    </row>
    <row r="132" spans="1:24" x14ac:dyDescent="0.45">
      <c r="B132" t="s">
        <v>72</v>
      </c>
      <c r="C132">
        <v>64</v>
      </c>
      <c r="D132">
        <f t="shared" si="17"/>
        <v>67108864</v>
      </c>
      <c r="E132">
        <v>1000</v>
      </c>
      <c r="F132">
        <v>12788.3</v>
      </c>
      <c r="G132">
        <f t="shared" si="9"/>
        <v>12.488574218749999</v>
      </c>
      <c r="H132">
        <v>1120</v>
      </c>
      <c r="I132">
        <v>14238.3</v>
      </c>
      <c r="J132">
        <f t="shared" si="10"/>
        <v>13.904589843749999</v>
      </c>
      <c r="L132">
        <v>134217728</v>
      </c>
      <c r="M132">
        <v>540</v>
      </c>
      <c r="N132">
        <v>13818.2</v>
      </c>
      <c r="O132">
        <f t="shared" si="11"/>
        <v>13.494335937500001</v>
      </c>
      <c r="P132">
        <v>372</v>
      </c>
      <c r="Q132">
        <v>9504.2000000000007</v>
      </c>
      <c r="R132">
        <f t="shared" si="12"/>
        <v>9.2814453125000007</v>
      </c>
      <c r="S132">
        <v>212</v>
      </c>
      <c r="T132">
        <v>5402.7</v>
      </c>
      <c r="U132">
        <f t="shared" si="13"/>
        <v>5.2760742187499998</v>
      </c>
      <c r="V132">
        <v>70</v>
      </c>
      <c r="W132">
        <v>1768.7</v>
      </c>
      <c r="X132">
        <f t="shared" si="14"/>
        <v>1.72724609375</v>
      </c>
    </row>
    <row r="133" spans="1:24" x14ac:dyDescent="0.45">
      <c r="B133" t="s">
        <v>73</v>
      </c>
      <c r="C133">
        <v>72</v>
      </c>
      <c r="D133">
        <f t="shared" si="17"/>
        <v>75497472</v>
      </c>
      <c r="E133">
        <v>882</v>
      </c>
      <c r="F133">
        <v>12601.6</v>
      </c>
      <c r="G133">
        <f t="shared" si="9"/>
        <v>12.30625</v>
      </c>
      <c r="H133">
        <v>973</v>
      </c>
      <c r="I133">
        <v>13990.9</v>
      </c>
      <c r="J133">
        <f t="shared" si="10"/>
        <v>13.66298828125</v>
      </c>
    </row>
    <row r="134" spans="1:24" x14ac:dyDescent="0.45">
      <c r="B134" t="s">
        <v>74</v>
      </c>
      <c r="C134">
        <v>96</v>
      </c>
      <c r="D134">
        <f t="shared" si="17"/>
        <v>100663296</v>
      </c>
      <c r="E134">
        <v>650</v>
      </c>
      <c r="F134">
        <v>12423.9</v>
      </c>
      <c r="G134">
        <f t="shared" si="9"/>
        <v>12.13271484375</v>
      </c>
      <c r="H134">
        <v>705</v>
      </c>
      <c r="I134">
        <v>13507</v>
      </c>
      <c r="J134">
        <f t="shared" si="10"/>
        <v>13.1904296875</v>
      </c>
    </row>
    <row r="135" spans="1:24" x14ac:dyDescent="0.45">
      <c r="B135" t="s">
        <v>75</v>
      </c>
      <c r="C135">
        <v>128</v>
      </c>
      <c r="D135">
        <f t="shared" si="17"/>
        <v>134217728</v>
      </c>
      <c r="E135">
        <v>480</v>
      </c>
      <c r="F135">
        <v>12277.4</v>
      </c>
      <c r="G135">
        <f t="shared" si="9"/>
        <v>11.9896484375</v>
      </c>
      <c r="H135">
        <v>516</v>
      </c>
      <c r="I135">
        <v>13203</v>
      </c>
      <c r="J135">
        <f t="shared" si="10"/>
        <v>12.8935546875</v>
      </c>
    </row>
    <row r="137" spans="1:24" x14ac:dyDescent="0.45">
      <c r="A137" t="s">
        <v>78</v>
      </c>
    </row>
    <row r="138" spans="1:24" x14ac:dyDescent="0.45">
      <c r="B138" t="s">
        <v>79</v>
      </c>
      <c r="C138" t="s">
        <v>80</v>
      </c>
    </row>
    <row r="139" spans="1:24" x14ac:dyDescent="0.45">
      <c r="B139">
        <v>1000</v>
      </c>
      <c r="C139">
        <v>0.2</v>
      </c>
    </row>
    <row r="140" spans="1:24" x14ac:dyDescent="0.45">
      <c r="B140">
        <v>2000</v>
      </c>
      <c r="C140">
        <v>0.6</v>
      </c>
    </row>
    <row r="141" spans="1:24" x14ac:dyDescent="0.45">
      <c r="B141">
        <v>3000</v>
      </c>
      <c r="C141">
        <v>0.9</v>
      </c>
    </row>
    <row r="142" spans="1:24" x14ac:dyDescent="0.45">
      <c r="B142">
        <v>4000</v>
      </c>
      <c r="C142">
        <v>1.2</v>
      </c>
    </row>
    <row r="143" spans="1:24" x14ac:dyDescent="0.45">
      <c r="B143">
        <v>5000</v>
      </c>
      <c r="C143">
        <v>1.5</v>
      </c>
    </row>
    <row r="144" spans="1:24" x14ac:dyDescent="0.45">
      <c r="B144">
        <v>6000</v>
      </c>
      <c r="C144">
        <v>1.9</v>
      </c>
    </row>
    <row r="145" spans="2:3" x14ac:dyDescent="0.45">
      <c r="B145">
        <v>7000</v>
      </c>
      <c r="C145">
        <v>2.1</v>
      </c>
    </row>
    <row r="146" spans="2:3" x14ac:dyDescent="0.45">
      <c r="B146">
        <v>8000</v>
      </c>
      <c r="C146">
        <v>2.5</v>
      </c>
    </row>
    <row r="147" spans="2:3" x14ac:dyDescent="0.45">
      <c r="B147">
        <v>9000</v>
      </c>
      <c r="C147">
        <v>2.8</v>
      </c>
    </row>
    <row r="148" spans="2:3" x14ac:dyDescent="0.45">
      <c r="B148">
        <v>10000</v>
      </c>
      <c r="C148">
        <v>1.2</v>
      </c>
    </row>
    <row r="149" spans="2:3" x14ac:dyDescent="0.45">
      <c r="B149">
        <v>11000</v>
      </c>
      <c r="C149">
        <v>3.4</v>
      </c>
    </row>
    <row r="150" spans="2:3" x14ac:dyDescent="0.45">
      <c r="B150">
        <v>12000</v>
      </c>
      <c r="C150">
        <v>3.7</v>
      </c>
    </row>
    <row r="151" spans="2:3" x14ac:dyDescent="0.45">
      <c r="B151">
        <v>13000</v>
      </c>
      <c r="C151">
        <v>3.7</v>
      </c>
    </row>
    <row r="152" spans="2:3" x14ac:dyDescent="0.45">
      <c r="B152">
        <v>14000</v>
      </c>
      <c r="C152">
        <v>3.9</v>
      </c>
    </row>
    <row r="153" spans="2:3" x14ac:dyDescent="0.45">
      <c r="B153">
        <v>15000</v>
      </c>
      <c r="C153">
        <v>4.3</v>
      </c>
    </row>
    <row r="154" spans="2:3" x14ac:dyDescent="0.45">
      <c r="B154">
        <v>16000</v>
      </c>
      <c r="C154">
        <v>4.8</v>
      </c>
    </row>
    <row r="155" spans="2:3" x14ac:dyDescent="0.45">
      <c r="B155">
        <v>17000</v>
      </c>
      <c r="C155">
        <v>4.5</v>
      </c>
    </row>
    <row r="156" spans="2:3" x14ac:dyDescent="0.45">
      <c r="B156">
        <v>18000</v>
      </c>
      <c r="C156">
        <v>5.4</v>
      </c>
    </row>
    <row r="157" spans="2:3" x14ac:dyDescent="0.45">
      <c r="B157">
        <v>19000</v>
      </c>
      <c r="C157">
        <v>5.7</v>
      </c>
    </row>
    <row r="158" spans="2:3" x14ac:dyDescent="0.45">
      <c r="B158">
        <v>20000</v>
      </c>
      <c r="C158">
        <v>5.3</v>
      </c>
    </row>
    <row r="159" spans="2:3" x14ac:dyDescent="0.45">
      <c r="B159">
        <v>22000</v>
      </c>
      <c r="C159">
        <v>6</v>
      </c>
    </row>
    <row r="160" spans="2:3" x14ac:dyDescent="0.45">
      <c r="B160">
        <v>24000</v>
      </c>
      <c r="C160">
        <v>7.3</v>
      </c>
    </row>
    <row r="161" spans="2:3" x14ac:dyDescent="0.45">
      <c r="B161">
        <v>26000</v>
      </c>
      <c r="C161">
        <v>7.9</v>
      </c>
    </row>
    <row r="162" spans="2:3" x14ac:dyDescent="0.45">
      <c r="B162">
        <v>28000</v>
      </c>
      <c r="C162">
        <v>8.3000000000000007</v>
      </c>
    </row>
    <row r="163" spans="2:3" x14ac:dyDescent="0.45">
      <c r="B163">
        <v>30000</v>
      </c>
      <c r="C163">
        <v>9</v>
      </c>
    </row>
    <row r="164" spans="2:3" x14ac:dyDescent="0.45">
      <c r="B164">
        <v>32000</v>
      </c>
      <c r="C164">
        <v>9.6</v>
      </c>
    </row>
    <row r="165" spans="2:3" x14ac:dyDescent="0.45">
      <c r="B165">
        <v>34000</v>
      </c>
      <c r="C165">
        <v>9.8000000000000007</v>
      </c>
    </row>
    <row r="166" spans="2:3" x14ac:dyDescent="0.45">
      <c r="B166">
        <v>36000</v>
      </c>
      <c r="C166">
        <v>10.5</v>
      </c>
    </row>
    <row r="167" spans="2:3" x14ac:dyDescent="0.45">
      <c r="B167">
        <v>38000</v>
      </c>
      <c r="C167">
        <v>10.8</v>
      </c>
    </row>
    <row r="168" spans="2:3" x14ac:dyDescent="0.45">
      <c r="B168">
        <v>40000</v>
      </c>
      <c r="C168">
        <v>11.4</v>
      </c>
    </row>
    <row r="169" spans="2:3" x14ac:dyDescent="0.45">
      <c r="B169">
        <v>42000</v>
      </c>
      <c r="C169">
        <v>11.8</v>
      </c>
    </row>
    <row r="170" spans="2:3" x14ac:dyDescent="0.45">
      <c r="B170">
        <v>44000</v>
      </c>
      <c r="C170">
        <v>10.5</v>
      </c>
    </row>
    <row r="171" spans="2:3" x14ac:dyDescent="0.45">
      <c r="B171">
        <v>46000</v>
      </c>
      <c r="C171">
        <v>13.1</v>
      </c>
    </row>
    <row r="172" spans="2:3" x14ac:dyDescent="0.45">
      <c r="B172">
        <v>48000</v>
      </c>
      <c r="C172">
        <v>13.6</v>
      </c>
    </row>
    <row r="173" spans="2:3" x14ac:dyDescent="0.45">
      <c r="B173">
        <v>50000</v>
      </c>
      <c r="C173">
        <v>13.8</v>
      </c>
    </row>
    <row r="174" spans="2:3" x14ac:dyDescent="0.45">
      <c r="B174">
        <v>60000</v>
      </c>
      <c r="C174">
        <v>16.5</v>
      </c>
    </row>
    <row r="175" spans="2:3" x14ac:dyDescent="0.45">
      <c r="B175">
        <v>70000</v>
      </c>
      <c r="C175">
        <v>17.5</v>
      </c>
    </row>
    <row r="176" spans="2:3" x14ac:dyDescent="0.45">
      <c r="B176">
        <v>80000</v>
      </c>
      <c r="C176">
        <v>20.6</v>
      </c>
    </row>
    <row r="177" spans="2:3" x14ac:dyDescent="0.45">
      <c r="B177">
        <v>90000</v>
      </c>
      <c r="C177">
        <v>23.2</v>
      </c>
    </row>
    <row r="178" spans="2:3" x14ac:dyDescent="0.45">
      <c r="B178">
        <v>100000</v>
      </c>
      <c r="C178">
        <v>24.4</v>
      </c>
    </row>
    <row r="179" spans="2:3" x14ac:dyDescent="0.45">
      <c r="B179">
        <v>200000</v>
      </c>
      <c r="C179">
        <v>40.299999999999997</v>
      </c>
    </row>
    <row r="180" spans="2:3" x14ac:dyDescent="0.45">
      <c r="B180">
        <v>300000</v>
      </c>
      <c r="C180">
        <v>36</v>
      </c>
    </row>
    <row r="181" spans="2:3" x14ac:dyDescent="0.45">
      <c r="B181">
        <v>400000</v>
      </c>
      <c r="C181">
        <v>43.7</v>
      </c>
    </row>
    <row r="182" spans="2:3" x14ac:dyDescent="0.45">
      <c r="B182">
        <v>500000</v>
      </c>
      <c r="C182">
        <v>47.3</v>
      </c>
    </row>
    <row r="183" spans="2:3" x14ac:dyDescent="0.45">
      <c r="B183">
        <v>600000</v>
      </c>
      <c r="C183">
        <v>52</v>
      </c>
    </row>
    <row r="184" spans="2:3" x14ac:dyDescent="0.45">
      <c r="B184">
        <v>700000</v>
      </c>
      <c r="C184">
        <v>53.9</v>
      </c>
    </row>
    <row r="185" spans="2:3" x14ac:dyDescent="0.45">
      <c r="B185">
        <v>800000</v>
      </c>
      <c r="C185">
        <v>56.6</v>
      </c>
    </row>
    <row r="186" spans="2:3" x14ac:dyDescent="0.45">
      <c r="B186">
        <v>900000</v>
      </c>
      <c r="C186">
        <v>58.1</v>
      </c>
    </row>
    <row r="187" spans="2:3" x14ac:dyDescent="0.45">
      <c r="B187">
        <v>1000000</v>
      </c>
      <c r="C187">
        <v>58.1</v>
      </c>
    </row>
    <row r="188" spans="2:3" x14ac:dyDescent="0.45">
      <c r="B188">
        <v>2000000</v>
      </c>
      <c r="C188">
        <v>63.9</v>
      </c>
    </row>
    <row r="189" spans="2:3" x14ac:dyDescent="0.45">
      <c r="B189">
        <v>3000000</v>
      </c>
      <c r="C189">
        <v>69.7</v>
      </c>
    </row>
    <row r="190" spans="2:3" x14ac:dyDescent="0.45">
      <c r="B190">
        <v>4000000</v>
      </c>
      <c r="C190">
        <v>72.8</v>
      </c>
    </row>
    <row r="191" spans="2:3" x14ac:dyDescent="0.45">
      <c r="B191">
        <v>5000000</v>
      </c>
      <c r="C191">
        <v>74.599999999999994</v>
      </c>
    </row>
    <row r="192" spans="2:3" x14ac:dyDescent="0.45">
      <c r="B192">
        <v>6000000</v>
      </c>
      <c r="C192">
        <v>76</v>
      </c>
    </row>
    <row r="193" spans="2:3" x14ac:dyDescent="0.45">
      <c r="B193">
        <v>7000000</v>
      </c>
      <c r="C193">
        <v>77</v>
      </c>
    </row>
    <row r="194" spans="2:3" x14ac:dyDescent="0.45">
      <c r="B194">
        <v>8000000</v>
      </c>
      <c r="C194">
        <v>77.7</v>
      </c>
    </row>
    <row r="195" spans="2:3" x14ac:dyDescent="0.45">
      <c r="B195">
        <v>9000000</v>
      </c>
      <c r="C195">
        <v>78.2</v>
      </c>
    </row>
    <row r="196" spans="2:3" x14ac:dyDescent="0.45">
      <c r="B196">
        <v>10000000</v>
      </c>
      <c r="C196">
        <v>78.599999999999994</v>
      </c>
    </row>
    <row r="197" spans="2:3" x14ac:dyDescent="0.45">
      <c r="B197">
        <v>11000000</v>
      </c>
      <c r="C197">
        <v>79.099999999999994</v>
      </c>
    </row>
    <row r="198" spans="2:3" x14ac:dyDescent="0.45">
      <c r="B198">
        <v>12000000</v>
      </c>
      <c r="C198">
        <v>79.099999999999994</v>
      </c>
    </row>
    <row r="199" spans="2:3" x14ac:dyDescent="0.45">
      <c r="B199">
        <v>13000000</v>
      </c>
      <c r="C199">
        <v>79.3</v>
      </c>
    </row>
    <row r="200" spans="2:3" x14ac:dyDescent="0.45">
      <c r="B200">
        <v>14000000</v>
      </c>
      <c r="C200">
        <v>79.599999999999994</v>
      </c>
    </row>
    <row r="201" spans="2:3" x14ac:dyDescent="0.45">
      <c r="B201">
        <v>15000000</v>
      </c>
      <c r="C201">
        <v>79.8</v>
      </c>
    </row>
    <row r="202" spans="2:3" x14ac:dyDescent="0.45">
      <c r="B202">
        <v>16000000</v>
      </c>
      <c r="C202">
        <v>79.900000000000006</v>
      </c>
    </row>
    <row r="203" spans="2:3" x14ac:dyDescent="0.45">
      <c r="B203">
        <v>18000000</v>
      </c>
      <c r="C203">
        <v>80.3</v>
      </c>
    </row>
    <row r="204" spans="2:3" x14ac:dyDescent="0.45">
      <c r="B204">
        <v>20000000</v>
      </c>
      <c r="C204">
        <v>80.599999999999994</v>
      </c>
    </row>
    <row r="205" spans="2:3" x14ac:dyDescent="0.45">
      <c r="B205">
        <v>22000000</v>
      </c>
      <c r="C205">
        <v>80.7</v>
      </c>
    </row>
    <row r="206" spans="2:3" x14ac:dyDescent="0.45">
      <c r="B206">
        <v>24000000</v>
      </c>
      <c r="C206">
        <v>81</v>
      </c>
    </row>
    <row r="207" spans="2:3" x14ac:dyDescent="0.45">
      <c r="B207">
        <v>26000000</v>
      </c>
      <c r="C207">
        <v>81.099999999999994</v>
      </c>
    </row>
    <row r="208" spans="2:3" x14ac:dyDescent="0.45">
      <c r="B208">
        <v>28000000</v>
      </c>
      <c r="C208">
        <v>81.3</v>
      </c>
    </row>
    <row r="209" spans="1:3" x14ac:dyDescent="0.45">
      <c r="B209">
        <v>30000000</v>
      </c>
      <c r="C209">
        <v>81.400000000000006</v>
      </c>
    </row>
    <row r="210" spans="1:3" x14ac:dyDescent="0.45">
      <c r="B210">
        <v>32000000</v>
      </c>
      <c r="C210">
        <v>81.599999999999994</v>
      </c>
    </row>
    <row r="211" spans="1:3" x14ac:dyDescent="0.45">
      <c r="B211">
        <v>36000000</v>
      </c>
      <c r="C211">
        <v>81.7</v>
      </c>
    </row>
    <row r="212" spans="1:3" x14ac:dyDescent="0.45">
      <c r="B212">
        <v>40000000</v>
      </c>
      <c r="C212">
        <v>81.8</v>
      </c>
    </row>
    <row r="213" spans="1:3" x14ac:dyDescent="0.45">
      <c r="B213">
        <v>44000000</v>
      </c>
      <c r="C213">
        <v>82</v>
      </c>
    </row>
    <row r="214" spans="1:3" x14ac:dyDescent="0.45">
      <c r="B214">
        <v>48000000</v>
      </c>
      <c r="C214">
        <v>82.1</v>
      </c>
    </row>
    <row r="215" spans="1:3" x14ac:dyDescent="0.45">
      <c r="B215">
        <v>52000000</v>
      </c>
      <c r="C215">
        <v>82.2</v>
      </c>
    </row>
    <row r="216" spans="1:3" x14ac:dyDescent="0.45">
      <c r="B216">
        <v>56000000</v>
      </c>
      <c r="C216">
        <v>82.3</v>
      </c>
    </row>
    <row r="217" spans="1:3" x14ac:dyDescent="0.45">
      <c r="B217">
        <v>60000000</v>
      </c>
      <c r="C217">
        <v>82.3</v>
      </c>
    </row>
    <row r="218" spans="1:3" x14ac:dyDescent="0.45">
      <c r="B218">
        <v>64000000</v>
      </c>
      <c r="C218">
        <v>82.8</v>
      </c>
    </row>
    <row r="219" spans="1:3" x14ac:dyDescent="0.45">
      <c r="B219">
        <v>68000000</v>
      </c>
      <c r="C219">
        <v>82.4</v>
      </c>
    </row>
    <row r="221" spans="1:3" x14ac:dyDescent="0.45">
      <c r="A221" t="s">
        <v>81</v>
      </c>
    </row>
    <row r="222" spans="1:3" x14ac:dyDescent="0.45">
      <c r="B222" t="s">
        <v>79</v>
      </c>
      <c r="C222" t="s">
        <v>80</v>
      </c>
    </row>
    <row r="223" spans="1:3" x14ac:dyDescent="0.45">
      <c r="B223">
        <v>1000</v>
      </c>
      <c r="C223">
        <v>0.5</v>
      </c>
    </row>
    <row r="224" spans="1:3" x14ac:dyDescent="0.45">
      <c r="B224">
        <v>2000</v>
      </c>
      <c r="C224">
        <v>1.1000000000000001</v>
      </c>
    </row>
    <row r="225" spans="2:3" x14ac:dyDescent="0.45">
      <c r="B225">
        <v>3000</v>
      </c>
      <c r="C225">
        <v>1.9</v>
      </c>
    </row>
    <row r="226" spans="2:3" x14ac:dyDescent="0.45">
      <c r="B226">
        <v>4000</v>
      </c>
      <c r="C226">
        <v>2.5</v>
      </c>
    </row>
    <row r="227" spans="2:3" x14ac:dyDescent="0.45">
      <c r="B227">
        <v>5000</v>
      </c>
      <c r="C227">
        <v>3.1</v>
      </c>
    </row>
    <row r="228" spans="2:3" x14ac:dyDescent="0.45">
      <c r="B228">
        <v>6000</v>
      </c>
      <c r="C228">
        <v>3.7</v>
      </c>
    </row>
    <row r="229" spans="2:3" x14ac:dyDescent="0.45">
      <c r="B229">
        <v>7000</v>
      </c>
      <c r="C229">
        <v>4.5</v>
      </c>
    </row>
    <row r="230" spans="2:3" x14ac:dyDescent="0.45">
      <c r="B230">
        <v>8000</v>
      </c>
      <c r="C230">
        <v>5.3</v>
      </c>
    </row>
    <row r="231" spans="2:3" x14ac:dyDescent="0.45">
      <c r="B231">
        <v>9000</v>
      </c>
      <c r="C231">
        <v>5.7</v>
      </c>
    </row>
    <row r="232" spans="2:3" x14ac:dyDescent="0.45">
      <c r="B232">
        <v>10000</v>
      </c>
      <c r="C232">
        <v>6.4</v>
      </c>
    </row>
    <row r="233" spans="2:3" x14ac:dyDescent="0.45">
      <c r="B233">
        <v>11000</v>
      </c>
      <c r="C233">
        <v>7.4</v>
      </c>
    </row>
    <row r="234" spans="2:3" x14ac:dyDescent="0.45">
      <c r="B234">
        <v>12000</v>
      </c>
      <c r="C234">
        <v>7.5</v>
      </c>
    </row>
    <row r="235" spans="2:3" x14ac:dyDescent="0.45">
      <c r="B235">
        <v>13000</v>
      </c>
      <c r="C235">
        <v>8.6999999999999993</v>
      </c>
    </row>
    <row r="236" spans="2:3" x14ac:dyDescent="0.45">
      <c r="B236">
        <v>14000</v>
      </c>
      <c r="C236">
        <v>9.1999999999999993</v>
      </c>
    </row>
    <row r="237" spans="2:3" x14ac:dyDescent="0.45">
      <c r="B237">
        <v>15000</v>
      </c>
      <c r="C237">
        <v>10.1</v>
      </c>
    </row>
    <row r="238" spans="2:3" x14ac:dyDescent="0.45">
      <c r="B238">
        <v>16000</v>
      </c>
      <c r="C238">
        <v>10.4</v>
      </c>
    </row>
    <row r="239" spans="2:3" x14ac:dyDescent="0.45">
      <c r="B239">
        <v>17000</v>
      </c>
      <c r="C239">
        <v>11.4</v>
      </c>
    </row>
    <row r="240" spans="2:3" x14ac:dyDescent="0.45">
      <c r="B240">
        <v>18000</v>
      </c>
      <c r="C240">
        <v>11.7</v>
      </c>
    </row>
    <row r="241" spans="2:3" x14ac:dyDescent="0.45">
      <c r="B241">
        <v>19000</v>
      </c>
      <c r="C241">
        <v>12.7</v>
      </c>
    </row>
    <row r="242" spans="2:3" x14ac:dyDescent="0.45">
      <c r="B242">
        <v>20000</v>
      </c>
      <c r="C242">
        <v>13.2</v>
      </c>
    </row>
    <row r="243" spans="2:3" x14ac:dyDescent="0.45">
      <c r="B243">
        <v>22000</v>
      </c>
      <c r="C243">
        <v>14</v>
      </c>
    </row>
    <row r="244" spans="2:3" x14ac:dyDescent="0.45">
      <c r="B244">
        <v>24000</v>
      </c>
      <c r="C244">
        <v>15.8</v>
      </c>
    </row>
    <row r="245" spans="2:3" x14ac:dyDescent="0.45">
      <c r="B245">
        <v>26000</v>
      </c>
      <c r="C245">
        <v>17.2</v>
      </c>
    </row>
    <row r="246" spans="2:3" x14ac:dyDescent="0.45">
      <c r="B246">
        <v>28000</v>
      </c>
      <c r="C246">
        <v>18.5</v>
      </c>
    </row>
    <row r="247" spans="2:3" x14ac:dyDescent="0.45">
      <c r="B247">
        <v>30000</v>
      </c>
      <c r="C247">
        <v>18.600000000000001</v>
      </c>
    </row>
    <row r="248" spans="2:3" x14ac:dyDescent="0.45">
      <c r="B248">
        <v>32000</v>
      </c>
      <c r="C248">
        <v>21</v>
      </c>
    </row>
    <row r="249" spans="2:3" x14ac:dyDescent="0.45">
      <c r="B249">
        <v>34000</v>
      </c>
      <c r="C249">
        <v>22.6</v>
      </c>
    </row>
    <row r="250" spans="2:3" x14ac:dyDescent="0.45">
      <c r="B250">
        <v>36000</v>
      </c>
      <c r="C250">
        <v>23.8</v>
      </c>
    </row>
    <row r="251" spans="2:3" x14ac:dyDescent="0.45">
      <c r="B251">
        <v>38000</v>
      </c>
      <c r="C251">
        <v>25.4</v>
      </c>
    </row>
    <row r="252" spans="2:3" x14ac:dyDescent="0.45">
      <c r="B252">
        <v>40000</v>
      </c>
      <c r="C252">
        <v>26.2</v>
      </c>
    </row>
    <row r="253" spans="2:3" x14ac:dyDescent="0.45">
      <c r="B253">
        <v>42000</v>
      </c>
      <c r="C253">
        <v>28.6</v>
      </c>
    </row>
    <row r="254" spans="2:3" x14ac:dyDescent="0.45">
      <c r="B254">
        <v>44000</v>
      </c>
      <c r="C254">
        <v>28.3</v>
      </c>
    </row>
    <row r="255" spans="2:3" x14ac:dyDescent="0.45">
      <c r="B255">
        <v>46000</v>
      </c>
      <c r="C255">
        <v>31.3</v>
      </c>
    </row>
    <row r="256" spans="2:3" x14ac:dyDescent="0.45">
      <c r="B256">
        <v>48000</v>
      </c>
      <c r="C256">
        <v>30.8</v>
      </c>
    </row>
    <row r="257" spans="2:3" x14ac:dyDescent="0.45">
      <c r="B257">
        <v>50000</v>
      </c>
      <c r="C257">
        <v>33.200000000000003</v>
      </c>
    </row>
    <row r="258" spans="2:3" x14ac:dyDescent="0.45">
      <c r="B258">
        <v>60000</v>
      </c>
      <c r="C258">
        <v>39.5</v>
      </c>
    </row>
    <row r="259" spans="2:3" x14ac:dyDescent="0.45">
      <c r="B259">
        <v>70000</v>
      </c>
      <c r="C259">
        <v>47.8</v>
      </c>
    </row>
    <row r="260" spans="2:3" x14ac:dyDescent="0.45">
      <c r="B260">
        <v>80000</v>
      </c>
      <c r="C260">
        <v>55.2</v>
      </c>
    </row>
    <row r="261" spans="2:3" x14ac:dyDescent="0.45">
      <c r="B261">
        <v>90000</v>
      </c>
      <c r="C261">
        <v>59</v>
      </c>
    </row>
    <row r="262" spans="2:3" x14ac:dyDescent="0.45">
      <c r="B262">
        <v>100000</v>
      </c>
      <c r="C262">
        <v>68.400000000000006</v>
      </c>
    </row>
    <row r="263" spans="2:3" x14ac:dyDescent="0.45">
      <c r="B263">
        <v>200000</v>
      </c>
      <c r="C263">
        <v>141.19999999999999</v>
      </c>
    </row>
    <row r="264" spans="2:3" x14ac:dyDescent="0.45">
      <c r="B264">
        <v>300000</v>
      </c>
      <c r="C264">
        <v>222.4</v>
      </c>
    </row>
    <row r="265" spans="2:3" x14ac:dyDescent="0.45">
      <c r="B265">
        <v>400000</v>
      </c>
      <c r="C265">
        <v>290.60000000000002</v>
      </c>
    </row>
    <row r="266" spans="2:3" x14ac:dyDescent="0.45">
      <c r="B266">
        <v>500000</v>
      </c>
      <c r="C266">
        <v>401.1</v>
      </c>
    </row>
    <row r="267" spans="2:3" x14ac:dyDescent="0.45">
      <c r="B267">
        <v>600000</v>
      </c>
      <c r="C267">
        <v>478.7</v>
      </c>
    </row>
    <row r="268" spans="2:3" x14ac:dyDescent="0.45">
      <c r="B268">
        <v>700000</v>
      </c>
      <c r="C268">
        <v>577.9</v>
      </c>
    </row>
    <row r="269" spans="2:3" x14ac:dyDescent="0.45">
      <c r="B269">
        <v>800000</v>
      </c>
      <c r="C269">
        <v>635.20000000000005</v>
      </c>
    </row>
    <row r="270" spans="2:3" x14ac:dyDescent="0.45">
      <c r="B270">
        <v>900000</v>
      </c>
      <c r="C270">
        <v>664.3</v>
      </c>
    </row>
    <row r="271" spans="2:3" x14ac:dyDescent="0.45">
      <c r="B271">
        <v>1000000</v>
      </c>
      <c r="C271">
        <v>699.7</v>
      </c>
    </row>
    <row r="272" spans="2:3" x14ac:dyDescent="0.45">
      <c r="B272">
        <v>2000000</v>
      </c>
      <c r="C272">
        <v>774.6</v>
      </c>
    </row>
    <row r="273" spans="2:3" x14ac:dyDescent="0.45">
      <c r="B273">
        <v>3000000</v>
      </c>
      <c r="C273">
        <v>307.5</v>
      </c>
    </row>
    <row r="274" spans="2:3" x14ac:dyDescent="0.45">
      <c r="B274">
        <v>4000000</v>
      </c>
      <c r="C274">
        <v>320.2</v>
      </c>
    </row>
    <row r="275" spans="2:3" x14ac:dyDescent="0.45">
      <c r="B275">
        <v>5000000</v>
      </c>
      <c r="C275">
        <v>328.5</v>
      </c>
    </row>
    <row r="276" spans="2:3" x14ac:dyDescent="0.45">
      <c r="B276">
        <v>6000000</v>
      </c>
      <c r="C276">
        <v>334.9</v>
      </c>
    </row>
    <row r="277" spans="2:3" x14ac:dyDescent="0.45">
      <c r="B277">
        <v>7000000</v>
      </c>
      <c r="C277">
        <v>340.1</v>
      </c>
    </row>
    <row r="278" spans="2:3" x14ac:dyDescent="0.45">
      <c r="B278">
        <v>8000000</v>
      </c>
      <c r="C278">
        <v>344.6</v>
      </c>
    </row>
    <row r="279" spans="2:3" x14ac:dyDescent="0.45">
      <c r="B279">
        <v>9000000</v>
      </c>
      <c r="C279">
        <v>346.5</v>
      </c>
    </row>
    <row r="280" spans="2:3" x14ac:dyDescent="0.45">
      <c r="B280">
        <v>10000000</v>
      </c>
      <c r="C280">
        <v>349.7</v>
      </c>
    </row>
    <row r="281" spans="2:3" x14ac:dyDescent="0.45">
      <c r="B281">
        <v>11000000</v>
      </c>
      <c r="C281">
        <v>350.8</v>
      </c>
    </row>
    <row r="282" spans="2:3" x14ac:dyDescent="0.45">
      <c r="B282">
        <v>12000000</v>
      </c>
      <c r="C282">
        <v>352.8</v>
      </c>
    </row>
    <row r="283" spans="2:3" x14ac:dyDescent="0.45">
      <c r="B283">
        <v>13000000</v>
      </c>
      <c r="C283">
        <v>354.3</v>
      </c>
    </row>
    <row r="284" spans="2:3" x14ac:dyDescent="0.45">
      <c r="B284">
        <v>14000000</v>
      </c>
      <c r="C284">
        <v>355.1</v>
      </c>
    </row>
    <row r="285" spans="2:3" x14ac:dyDescent="0.45">
      <c r="B285">
        <v>15000000</v>
      </c>
      <c r="C285">
        <v>356.1</v>
      </c>
    </row>
    <row r="286" spans="2:3" x14ac:dyDescent="0.45">
      <c r="B286">
        <v>16000000</v>
      </c>
      <c r="C286">
        <v>357.1</v>
      </c>
    </row>
    <row r="287" spans="2:3" x14ac:dyDescent="0.45">
      <c r="B287">
        <v>18000000</v>
      </c>
      <c r="C287">
        <v>358.5</v>
      </c>
    </row>
    <row r="288" spans="2:3" x14ac:dyDescent="0.45">
      <c r="B288">
        <v>20000000</v>
      </c>
      <c r="C288">
        <v>360</v>
      </c>
    </row>
    <row r="289" spans="2:3" x14ac:dyDescent="0.45">
      <c r="B289">
        <v>22000000</v>
      </c>
      <c r="C289">
        <v>361.4</v>
      </c>
    </row>
    <row r="290" spans="2:3" x14ac:dyDescent="0.45">
      <c r="B290">
        <v>24000000</v>
      </c>
      <c r="C290">
        <v>361.6</v>
      </c>
    </row>
    <row r="291" spans="2:3" x14ac:dyDescent="0.45">
      <c r="B291">
        <v>26000000</v>
      </c>
      <c r="C291">
        <v>362.2</v>
      </c>
    </row>
    <row r="292" spans="2:3" x14ac:dyDescent="0.45">
      <c r="B292">
        <v>28000000</v>
      </c>
      <c r="C292">
        <v>362.8</v>
      </c>
    </row>
    <row r="293" spans="2:3" x14ac:dyDescent="0.45">
      <c r="B293">
        <v>30000000</v>
      </c>
      <c r="C293">
        <v>363.5</v>
      </c>
    </row>
    <row r="294" spans="2:3" x14ac:dyDescent="0.45">
      <c r="B294">
        <v>32000000</v>
      </c>
      <c r="C294">
        <v>349.6</v>
      </c>
    </row>
    <row r="295" spans="2:3" x14ac:dyDescent="0.45">
      <c r="B295">
        <v>36000000</v>
      </c>
      <c r="C295">
        <v>365</v>
      </c>
    </row>
    <row r="296" spans="2:3" x14ac:dyDescent="0.45">
      <c r="B296">
        <v>40000000</v>
      </c>
      <c r="C296">
        <v>365.5</v>
      </c>
    </row>
    <row r="297" spans="2:3" x14ac:dyDescent="0.45">
      <c r="B297">
        <v>44000000</v>
      </c>
      <c r="C297">
        <v>366.1</v>
      </c>
    </row>
    <row r="298" spans="2:3" x14ac:dyDescent="0.45">
      <c r="B298">
        <v>48000000</v>
      </c>
      <c r="C298">
        <v>366.4</v>
      </c>
    </row>
    <row r="299" spans="2:3" x14ac:dyDescent="0.45">
      <c r="B299">
        <v>52000000</v>
      </c>
      <c r="C299">
        <v>366.6</v>
      </c>
    </row>
    <row r="300" spans="2:3" x14ac:dyDescent="0.45">
      <c r="B300">
        <v>56000000</v>
      </c>
      <c r="C300">
        <v>367.2</v>
      </c>
    </row>
    <row r="301" spans="2:3" x14ac:dyDescent="0.45">
      <c r="B301">
        <v>60000000</v>
      </c>
      <c r="C301">
        <v>371.9</v>
      </c>
    </row>
    <row r="302" spans="2:3" x14ac:dyDescent="0.45">
      <c r="B302">
        <v>64000000</v>
      </c>
      <c r="C302">
        <v>374.1</v>
      </c>
    </row>
    <row r="303" spans="2:3" x14ac:dyDescent="0.45">
      <c r="B303">
        <v>68000000</v>
      </c>
      <c r="C303">
        <v>372.3</v>
      </c>
    </row>
  </sheetData>
  <mergeCells count="11">
    <mergeCell ref="S2:U2"/>
    <mergeCell ref="V2:X2"/>
    <mergeCell ref="E70:G70"/>
    <mergeCell ref="M70:O70"/>
    <mergeCell ref="H70:J70"/>
    <mergeCell ref="V70:X70"/>
    <mergeCell ref="S70:U70"/>
    <mergeCell ref="E2:G2"/>
    <mergeCell ref="M2:O2"/>
    <mergeCell ref="P2:R2"/>
    <mergeCell ref="H2:J2"/>
  </mergeCells>
  <pageMargins left="0.7" right="0.7" top="0.75" bottom="0.75" header="0.3" footer="0.3"/>
  <pageSetup orientation="portrait" horizontalDpi="1200" verticalDpi="12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DD1EDE-D62B-4D1C-AB51-EFFD7F064989}">
  <dimension ref="A1:O82"/>
  <sheetViews>
    <sheetView topLeftCell="C67" workbookViewId="0">
      <selection activeCell="K75" sqref="K75"/>
    </sheetView>
  </sheetViews>
  <sheetFormatPr defaultColWidth="8.73046875" defaultRowHeight="14.25" x14ac:dyDescent="0.45"/>
  <cols>
    <col min="1" max="1" width="10.796875" bestFit="1" customWidth="1"/>
    <col min="2" max="2" width="9.265625" bestFit="1" customWidth="1"/>
    <col min="3" max="3" width="11.53125" customWidth="1"/>
    <col min="4" max="4" width="11.265625" customWidth="1"/>
    <col min="5" max="5" width="11.46484375" customWidth="1"/>
    <col min="6" max="6" width="12.73046875" customWidth="1"/>
    <col min="7" max="7" width="13" customWidth="1"/>
    <col min="8" max="9" width="12.796875" customWidth="1"/>
    <col min="10" max="10" width="12" bestFit="1" customWidth="1"/>
    <col min="12" max="12" width="12.265625" customWidth="1"/>
    <col min="14" max="14" width="9.265625" bestFit="1" customWidth="1"/>
    <col min="15" max="15" width="10.796875" bestFit="1" customWidth="1"/>
    <col min="18" max="19" width="9.265625" bestFit="1" customWidth="1"/>
  </cols>
  <sheetData>
    <row r="1" spans="1:15" x14ac:dyDescent="0.45">
      <c r="A1" t="s">
        <v>180</v>
      </c>
      <c r="I1" t="s">
        <v>181</v>
      </c>
    </row>
    <row r="3" spans="1:15" x14ac:dyDescent="0.45">
      <c r="A3" t="s">
        <v>3</v>
      </c>
      <c r="B3" t="s">
        <v>90</v>
      </c>
    </row>
    <row r="4" spans="1:15" ht="43.5" x14ac:dyDescent="0.55000000000000004">
      <c r="A4" t="s">
        <v>93</v>
      </c>
      <c r="B4" s="7" t="s">
        <v>109</v>
      </c>
      <c r="C4" s="14" t="s">
        <v>85</v>
      </c>
      <c r="D4" s="14"/>
      <c r="E4" s="14"/>
      <c r="J4" t="s">
        <v>93</v>
      </c>
      <c r="K4" s="7" t="s">
        <v>109</v>
      </c>
      <c r="L4" s="14" t="s">
        <v>85</v>
      </c>
      <c r="M4" s="14"/>
      <c r="N4" s="14"/>
    </row>
    <row r="5" spans="1:15" x14ac:dyDescent="0.45">
      <c r="C5" t="s">
        <v>142</v>
      </c>
      <c r="D5" t="s">
        <v>124</v>
      </c>
      <c r="E5" t="s">
        <v>183</v>
      </c>
      <c r="F5" t="s">
        <v>103</v>
      </c>
      <c r="L5" t="s">
        <v>124</v>
      </c>
      <c r="N5" t="s">
        <v>183</v>
      </c>
      <c r="O5" t="s">
        <v>103</v>
      </c>
    </row>
    <row r="7" spans="1:15" x14ac:dyDescent="0.45">
      <c r="A7">
        <f>4*1024</f>
        <v>4096</v>
      </c>
      <c r="B7">
        <f>6*8*A7/(1024*1024)</f>
        <v>0.1875</v>
      </c>
      <c r="C7">
        <v>35.3414</v>
      </c>
      <c r="D7">
        <v>25.842199999999998</v>
      </c>
      <c r="E7">
        <v>9.8732799999999994</v>
      </c>
      <c r="F7">
        <f>E7/D7</f>
        <v>0.38206035089891727</v>
      </c>
      <c r="J7">
        <f>4*1024</f>
        <v>4096</v>
      </c>
      <c r="K7">
        <f>6*8*J7/(1024*1024)</f>
        <v>0.1875</v>
      </c>
      <c r="L7">
        <v>2.1537500000000001E-2</v>
      </c>
      <c r="N7">
        <v>4.6338409104615996</v>
      </c>
      <c r="O7">
        <f>N7/L7</f>
        <v>215.15221870976666</v>
      </c>
    </row>
    <row r="8" spans="1:15" x14ac:dyDescent="0.45">
      <c r="A8">
        <f>8*1024</f>
        <v>8192</v>
      </c>
      <c r="B8">
        <f t="shared" ref="B8:B18" si="0">6*8*A8/(1024*1024)</f>
        <v>0.375</v>
      </c>
      <c r="C8">
        <v>52.042700000000004</v>
      </c>
      <c r="D8">
        <v>33.835700000000003</v>
      </c>
      <c r="E8">
        <v>14.0252</v>
      </c>
      <c r="F8">
        <f t="shared" ref="F8:F18" si="1">E8/D8</f>
        <v>0.41450893582813414</v>
      </c>
      <c r="J8">
        <f>8*1024</f>
        <v>8192</v>
      </c>
      <c r="K8">
        <f t="shared" ref="K8:K19" si="2">6*8*J8/(1024*1024)</f>
        <v>0.375</v>
      </c>
      <c r="L8">
        <v>4.3467699999999998E-2</v>
      </c>
      <c r="N8">
        <v>5.1783091151670897</v>
      </c>
      <c r="O8">
        <f t="shared" ref="O8:O18" si="3">N8/L8</f>
        <v>119.13004633709835</v>
      </c>
    </row>
    <row r="9" spans="1:15" x14ac:dyDescent="0.45">
      <c r="A9">
        <f>16*1024</f>
        <v>16384</v>
      </c>
      <c r="B9">
        <f t="shared" si="0"/>
        <v>0.75</v>
      </c>
      <c r="C9">
        <v>69.652199999999993</v>
      </c>
      <c r="D9">
        <v>42.2776</v>
      </c>
      <c r="E9">
        <v>16.867699999999999</v>
      </c>
      <c r="F9">
        <f t="shared" si="1"/>
        <v>0.39897487085359623</v>
      </c>
      <c r="J9">
        <f>16*1024</f>
        <v>16384</v>
      </c>
      <c r="K9">
        <f t="shared" si="2"/>
        <v>0.75</v>
      </c>
      <c r="L9">
        <v>8.8010400000000003E-2</v>
      </c>
      <c r="N9">
        <v>5.3918955562675004</v>
      </c>
      <c r="O9">
        <f t="shared" si="3"/>
        <v>61.264300085756915</v>
      </c>
    </row>
    <row r="10" spans="1:15" x14ac:dyDescent="0.45">
      <c r="A10">
        <f>64*1024</f>
        <v>65536</v>
      </c>
      <c r="B10">
        <f t="shared" si="0"/>
        <v>3</v>
      </c>
      <c r="C10">
        <v>80.5518</v>
      </c>
      <c r="D10">
        <v>50.263199999999998</v>
      </c>
      <c r="E10">
        <v>15.2827</v>
      </c>
      <c r="F10">
        <f t="shared" si="1"/>
        <v>0.30405346257301569</v>
      </c>
      <c r="J10">
        <f>64*1024</f>
        <v>65536</v>
      </c>
      <c r="K10">
        <f t="shared" si="2"/>
        <v>3</v>
      </c>
      <c r="L10">
        <v>0.34939900000000002</v>
      </c>
      <c r="N10">
        <v>9.8904005205101804</v>
      </c>
      <c r="O10">
        <f t="shared" si="3"/>
        <v>28.306894182611227</v>
      </c>
    </row>
    <row r="11" spans="1:15" x14ac:dyDescent="0.45">
      <c r="A11">
        <f>256*1024</f>
        <v>262144</v>
      </c>
      <c r="B11">
        <f t="shared" si="0"/>
        <v>12</v>
      </c>
      <c r="C11">
        <v>82.0488</v>
      </c>
      <c r="D11">
        <v>40.031199999999998</v>
      </c>
      <c r="E11">
        <v>9.2871100000000002</v>
      </c>
      <c r="F11">
        <f t="shared" si="1"/>
        <v>0.23199679250184857</v>
      </c>
      <c r="J11">
        <f>256*1024</f>
        <v>262144</v>
      </c>
      <c r="K11">
        <f t="shared" si="2"/>
        <v>12</v>
      </c>
      <c r="L11">
        <v>1.3669899999999999</v>
      </c>
      <c r="N11">
        <v>24.322577385026001</v>
      </c>
      <c r="O11">
        <f t="shared" si="3"/>
        <v>17.792798327000199</v>
      </c>
    </row>
    <row r="12" spans="1:15" x14ac:dyDescent="0.45">
      <c r="A12">
        <f>512*1024</f>
        <v>524288</v>
      </c>
      <c r="B12">
        <f t="shared" si="0"/>
        <v>24</v>
      </c>
      <c r="C12">
        <v>84.183599999999998</v>
      </c>
      <c r="D12">
        <v>18.171900000000001</v>
      </c>
      <c r="E12">
        <v>7.8408899999999999</v>
      </c>
      <c r="F12">
        <f t="shared" si="1"/>
        <v>0.43148432469912334</v>
      </c>
      <c r="J12">
        <f>512*1024</f>
        <v>524288</v>
      </c>
      <c r="K12">
        <f t="shared" si="2"/>
        <v>24</v>
      </c>
      <c r="L12">
        <v>2.6649099999999999</v>
      </c>
      <c r="N12">
        <v>25.521651741663401</v>
      </c>
      <c r="O12">
        <f t="shared" si="3"/>
        <v>9.5769282045785413</v>
      </c>
    </row>
    <row r="13" spans="1:15" x14ac:dyDescent="0.45">
      <c r="A13">
        <f>1024*1024</f>
        <v>1048576</v>
      </c>
      <c r="B13">
        <f t="shared" si="0"/>
        <v>48</v>
      </c>
      <c r="C13">
        <v>51.060899999999997</v>
      </c>
      <c r="D13">
        <v>18.270299999999999</v>
      </c>
      <c r="E13">
        <v>10.4895</v>
      </c>
      <c r="F13">
        <f t="shared" si="1"/>
        <v>0.57412850363705026</v>
      </c>
      <c r="J13">
        <f>1024*1024</f>
        <v>1048576</v>
      </c>
      <c r="K13">
        <f t="shared" si="2"/>
        <v>48</v>
      </c>
      <c r="L13">
        <v>5.1164399999999999</v>
      </c>
      <c r="N13">
        <v>24.905059934781299</v>
      </c>
      <c r="O13">
        <f t="shared" si="3"/>
        <v>4.8676540592250275</v>
      </c>
    </row>
    <row r="14" spans="1:15" x14ac:dyDescent="0.45">
      <c r="A14">
        <f>4*1024*1024</f>
        <v>4194304</v>
      </c>
      <c r="B14">
        <f t="shared" si="0"/>
        <v>192</v>
      </c>
      <c r="C14">
        <v>30.356200000000001</v>
      </c>
      <c r="D14">
        <v>21.178999999999998</v>
      </c>
      <c r="E14">
        <v>13.8226</v>
      </c>
      <c r="F14">
        <f t="shared" si="1"/>
        <v>0.65265593276358658</v>
      </c>
      <c r="J14">
        <f>4*1024*1024</f>
        <v>4194304</v>
      </c>
      <c r="K14">
        <f t="shared" si="2"/>
        <v>192</v>
      </c>
      <c r="L14">
        <v>16.027999999999999</v>
      </c>
      <c r="N14">
        <v>8.6952545509176797</v>
      </c>
      <c r="O14">
        <f t="shared" si="3"/>
        <v>0.54250402738443226</v>
      </c>
    </row>
    <row r="15" spans="1:15" x14ac:dyDescent="0.45">
      <c r="A15">
        <f>16*1024*1024</f>
        <v>16777216</v>
      </c>
      <c r="B15">
        <f t="shared" si="0"/>
        <v>768</v>
      </c>
      <c r="C15">
        <v>28.5579</v>
      </c>
      <c r="D15">
        <v>21.650400000000001</v>
      </c>
      <c r="E15">
        <v>14.59</v>
      </c>
      <c r="F15">
        <f t="shared" si="1"/>
        <v>0.67389055167571954</v>
      </c>
      <c r="J15">
        <f>16*1024*1024</f>
        <v>16777216</v>
      </c>
      <c r="K15">
        <f t="shared" si="2"/>
        <v>768</v>
      </c>
      <c r="L15">
        <v>32.076799999999999</v>
      </c>
      <c r="N15">
        <v>9.2046146344035709</v>
      </c>
      <c r="O15">
        <f t="shared" si="3"/>
        <v>0.2869555140912925</v>
      </c>
    </row>
    <row r="16" spans="1:15" x14ac:dyDescent="0.45">
      <c r="A16">
        <f>64*1024*1024</f>
        <v>67108864</v>
      </c>
      <c r="B16">
        <f t="shared" si="0"/>
        <v>3072</v>
      </c>
      <c r="C16">
        <v>28.616900000000001</v>
      </c>
      <c r="D16">
        <v>19.4922</v>
      </c>
      <c r="E16">
        <v>14.714499999999999</v>
      </c>
      <c r="F16">
        <f t="shared" si="1"/>
        <v>0.75489170026985153</v>
      </c>
      <c r="J16">
        <f>64*1024*1024</f>
        <v>67108864</v>
      </c>
      <c r="K16">
        <f t="shared" si="2"/>
        <v>3072</v>
      </c>
      <c r="L16">
        <v>38.085900000000002</v>
      </c>
      <c r="N16">
        <v>4.3557542525189596</v>
      </c>
      <c r="O16">
        <f t="shared" si="3"/>
        <v>0.11436658323733874</v>
      </c>
    </row>
    <row r="17" spans="1:15" x14ac:dyDescent="0.45">
      <c r="A17">
        <f>256*1024*1024</f>
        <v>268435456</v>
      </c>
      <c r="B17">
        <f t="shared" si="0"/>
        <v>12288</v>
      </c>
      <c r="C17">
        <v>28.458500000000001</v>
      </c>
      <c r="D17">
        <v>14.6867</v>
      </c>
      <c r="E17">
        <v>14.0108</v>
      </c>
      <c r="F17">
        <f t="shared" si="1"/>
        <v>0.95397876990746733</v>
      </c>
      <c r="J17">
        <f>256*1024*1024</f>
        <v>268435456</v>
      </c>
      <c r="K17">
        <f t="shared" si="2"/>
        <v>12288</v>
      </c>
      <c r="L17">
        <v>29.007899999999999</v>
      </c>
      <c r="N17">
        <v>5.2160611005848203</v>
      </c>
      <c r="O17">
        <f t="shared" si="3"/>
        <v>0.17981519174379462</v>
      </c>
    </row>
    <row r="18" spans="1:15" x14ac:dyDescent="0.45">
      <c r="A18">
        <f>512*1024*1024</f>
        <v>536870912</v>
      </c>
      <c r="B18">
        <f t="shared" si="0"/>
        <v>24576</v>
      </c>
      <c r="C18">
        <v>28.684100000000001</v>
      </c>
      <c r="E18">
        <v>11.3331</v>
      </c>
      <c r="F18" t="e">
        <f t="shared" si="1"/>
        <v>#DIV/0!</v>
      </c>
      <c r="J18">
        <f>512*1024*1024</f>
        <v>536870912</v>
      </c>
      <c r="K18">
        <f t="shared" si="2"/>
        <v>24576</v>
      </c>
      <c r="L18">
        <v>22.568200000000001</v>
      </c>
      <c r="N18">
        <v>8.6169701136417398</v>
      </c>
      <c r="O18">
        <f t="shared" si="3"/>
        <v>0.38181911333831409</v>
      </c>
    </row>
    <row r="19" spans="1:15" x14ac:dyDescent="0.45">
      <c r="J19">
        <f>1024*1024*1024</f>
        <v>1073741824</v>
      </c>
      <c r="K19">
        <f t="shared" si="2"/>
        <v>49152</v>
      </c>
      <c r="L19">
        <v>15.5139</v>
      </c>
    </row>
    <row r="21" spans="1:15" x14ac:dyDescent="0.45">
      <c r="A21" t="s">
        <v>3</v>
      </c>
      <c r="B21" t="s">
        <v>94</v>
      </c>
    </row>
    <row r="22" spans="1:15" ht="43.5" x14ac:dyDescent="0.55000000000000004">
      <c r="A22" t="s">
        <v>93</v>
      </c>
      <c r="B22" s="7" t="s">
        <v>109</v>
      </c>
      <c r="C22" s="14" t="s">
        <v>85</v>
      </c>
      <c r="D22" s="14"/>
      <c r="E22" s="14"/>
      <c r="J22" t="s">
        <v>93</v>
      </c>
      <c r="K22" s="7" t="s">
        <v>109</v>
      </c>
      <c r="L22" s="14" t="s">
        <v>85</v>
      </c>
      <c r="M22" s="14"/>
      <c r="N22" s="14"/>
    </row>
    <row r="23" spans="1:15" x14ac:dyDescent="0.45">
      <c r="C23" t="s">
        <v>142</v>
      </c>
      <c r="D23" t="s">
        <v>124</v>
      </c>
      <c r="E23" t="s">
        <v>183</v>
      </c>
      <c r="F23" t="s">
        <v>103</v>
      </c>
      <c r="L23" t="s">
        <v>124</v>
      </c>
      <c r="N23" t="s">
        <v>183</v>
      </c>
      <c r="O23" t="s">
        <v>103</v>
      </c>
    </row>
    <row r="25" spans="1:15" x14ac:dyDescent="0.45">
      <c r="A25">
        <f>4*1024</f>
        <v>4096</v>
      </c>
      <c r="B25">
        <f>6*4*A25/(1024*1024)</f>
        <v>9.375E-2</v>
      </c>
      <c r="C25">
        <v>18.869399999999999</v>
      </c>
      <c r="D25">
        <v>9.0835399999999993</v>
      </c>
      <c r="E25">
        <v>9.4277300000000004</v>
      </c>
      <c r="F25">
        <f>E25/D25</f>
        <v>1.037891614943073</v>
      </c>
      <c r="J25">
        <f>4*1024</f>
        <v>4096</v>
      </c>
      <c r="K25">
        <f>6*4*J25/(1024*1024)</f>
        <v>9.375E-2</v>
      </c>
      <c r="L25">
        <v>1.05947E-2</v>
      </c>
      <c r="N25">
        <v>2.4985896823335798</v>
      </c>
      <c r="O25">
        <f>N25/L25</f>
        <v>235.83392472968367</v>
      </c>
    </row>
    <row r="26" spans="1:15" x14ac:dyDescent="0.45">
      <c r="A26">
        <f>8*1024</f>
        <v>8192</v>
      </c>
      <c r="B26">
        <f t="shared" ref="B26:B36" si="4">6*4*A26/(1024*1024)</f>
        <v>0.1875</v>
      </c>
      <c r="C26">
        <v>33.920699999999997</v>
      </c>
      <c r="D26">
        <v>14.259</v>
      </c>
      <c r="E26">
        <v>11.3436</v>
      </c>
      <c r="F26">
        <f t="shared" ref="F26:F36" si="5">E26/D26</f>
        <v>0.79553965916263414</v>
      </c>
      <c r="J26">
        <f>8*1024</f>
        <v>8192</v>
      </c>
      <c r="K26">
        <f t="shared" ref="K26:K38" si="6">6*4*J26/(1024*1024)</f>
        <v>0.1875</v>
      </c>
      <c r="L26">
        <v>2.1287199999999999E-2</v>
      </c>
      <c r="N26">
        <v>2.3297536626664601</v>
      </c>
      <c r="O26">
        <f t="shared" ref="O26:O37" si="7">N26/L26</f>
        <v>109.44387531786521</v>
      </c>
    </row>
    <row r="27" spans="1:15" x14ac:dyDescent="0.45">
      <c r="A27">
        <f>16*1024</f>
        <v>16384</v>
      </c>
      <c r="B27">
        <f t="shared" si="4"/>
        <v>0.375</v>
      </c>
      <c r="C27">
        <v>57.656199999999998</v>
      </c>
      <c r="D27">
        <v>17.717500000000001</v>
      </c>
      <c r="E27">
        <v>11.8369</v>
      </c>
      <c r="F27">
        <f t="shared" si="5"/>
        <v>0.66809087060815575</v>
      </c>
      <c r="J27">
        <f>16*1024</f>
        <v>16384</v>
      </c>
      <c r="K27">
        <f t="shared" si="6"/>
        <v>0.375</v>
      </c>
      <c r="L27">
        <v>4.2378800000000001E-2</v>
      </c>
      <c r="N27">
        <v>2.6278244405860298</v>
      </c>
      <c r="O27">
        <f t="shared" si="7"/>
        <v>62.007995521015928</v>
      </c>
    </row>
    <row r="28" spans="1:15" x14ac:dyDescent="0.45">
      <c r="A28">
        <f>64*1024</f>
        <v>65536</v>
      </c>
      <c r="B28">
        <f t="shared" si="4"/>
        <v>1.5</v>
      </c>
      <c r="C28">
        <v>84.789699999999996</v>
      </c>
      <c r="D28">
        <v>18.041</v>
      </c>
      <c r="E28">
        <v>13.6663</v>
      </c>
      <c r="F28">
        <f t="shared" si="5"/>
        <v>0.75751344160523248</v>
      </c>
      <c r="J28">
        <f>64*1024</f>
        <v>65536</v>
      </c>
      <c r="K28">
        <f t="shared" si="6"/>
        <v>1.5</v>
      </c>
      <c r="L28">
        <v>0.16961699999999999</v>
      </c>
      <c r="N28">
        <v>2.7209576849082899</v>
      </c>
      <c r="O28">
        <f t="shared" si="7"/>
        <v>16.041774615211271</v>
      </c>
    </row>
    <row r="29" spans="1:15" x14ac:dyDescent="0.45">
      <c r="A29">
        <f>256*1024</f>
        <v>262144</v>
      </c>
      <c r="B29">
        <f t="shared" si="4"/>
        <v>6</v>
      </c>
      <c r="C29">
        <v>83.798000000000002</v>
      </c>
      <c r="D29">
        <v>12.216799999999999</v>
      </c>
      <c r="E29">
        <v>5.4499700000000004</v>
      </c>
      <c r="F29">
        <f t="shared" si="5"/>
        <v>0.44610454456158738</v>
      </c>
      <c r="J29">
        <f>256*1024</f>
        <v>262144</v>
      </c>
      <c r="K29">
        <f t="shared" si="6"/>
        <v>6</v>
      </c>
      <c r="L29">
        <v>0.64844500000000005</v>
      </c>
      <c r="N29">
        <v>8.7033285794531405</v>
      </c>
      <c r="O29">
        <f t="shared" si="7"/>
        <v>13.421845460221206</v>
      </c>
    </row>
    <row r="30" spans="1:15" x14ac:dyDescent="0.45">
      <c r="A30">
        <f>512*1024</f>
        <v>524288</v>
      </c>
      <c r="B30">
        <f t="shared" si="4"/>
        <v>12</v>
      </c>
      <c r="C30">
        <v>86.519800000000004</v>
      </c>
      <c r="D30">
        <v>9.0512300000000003</v>
      </c>
      <c r="E30">
        <v>7.8381699999999999</v>
      </c>
      <c r="F30">
        <f t="shared" si="5"/>
        <v>0.86597843607995817</v>
      </c>
      <c r="J30">
        <f>512*1024</f>
        <v>524288</v>
      </c>
      <c r="K30">
        <f t="shared" si="6"/>
        <v>12</v>
      </c>
      <c r="L30">
        <v>1.2496400000000001</v>
      </c>
      <c r="N30">
        <v>13.674235519380099</v>
      </c>
      <c r="O30">
        <f t="shared" si="7"/>
        <v>10.94253986698577</v>
      </c>
    </row>
    <row r="31" spans="1:15" x14ac:dyDescent="0.45">
      <c r="A31">
        <f>1024*1024</f>
        <v>1048576</v>
      </c>
      <c r="B31">
        <f t="shared" si="4"/>
        <v>24</v>
      </c>
      <c r="C31">
        <v>87.571899999999999</v>
      </c>
      <c r="D31">
        <v>12.3139</v>
      </c>
      <c r="E31">
        <v>9.5919000000000008</v>
      </c>
      <c r="F31">
        <f t="shared" si="5"/>
        <v>0.77894899260185646</v>
      </c>
      <c r="J31">
        <f>1024*1024</f>
        <v>1048576</v>
      </c>
      <c r="K31">
        <f t="shared" si="6"/>
        <v>24</v>
      </c>
      <c r="L31">
        <v>2.4018600000000001</v>
      </c>
      <c r="N31">
        <v>14.400864492665001</v>
      </c>
      <c r="O31">
        <f t="shared" si="7"/>
        <v>5.9957135272934305</v>
      </c>
    </row>
    <row r="32" spans="1:15" x14ac:dyDescent="0.45">
      <c r="A32">
        <f>4*1024*1024</f>
        <v>4194304</v>
      </c>
      <c r="B32">
        <f t="shared" si="4"/>
        <v>96</v>
      </c>
      <c r="C32">
        <v>35.634399999999999</v>
      </c>
      <c r="D32">
        <v>14.007199999999999</v>
      </c>
      <c r="E32">
        <v>13.0442</v>
      </c>
      <c r="F32">
        <f t="shared" si="5"/>
        <v>0.931249643040722</v>
      </c>
      <c r="J32">
        <f>4*1024*1024</f>
        <v>4194304</v>
      </c>
      <c r="K32">
        <f t="shared" si="6"/>
        <v>96</v>
      </c>
      <c r="L32">
        <v>7.7533399999999997</v>
      </c>
      <c r="N32">
        <v>11.4351003944679</v>
      </c>
      <c r="O32">
        <f t="shared" si="7"/>
        <v>1.4748612074883729</v>
      </c>
    </row>
    <row r="33" spans="1:15" x14ac:dyDescent="0.45">
      <c r="A33">
        <f>16*1024*1024</f>
        <v>16777216</v>
      </c>
      <c r="B33">
        <f t="shared" si="4"/>
        <v>384</v>
      </c>
      <c r="C33">
        <v>29.183299999999999</v>
      </c>
      <c r="D33">
        <v>14.628399999999999</v>
      </c>
      <c r="E33">
        <v>12.860300000000001</v>
      </c>
      <c r="F33">
        <f t="shared" si="5"/>
        <v>0.879132372644992</v>
      </c>
      <c r="J33">
        <f>16*1024*1024</f>
        <v>16777216</v>
      </c>
      <c r="K33">
        <f t="shared" si="6"/>
        <v>384</v>
      </c>
      <c r="L33">
        <v>15.715400000000001</v>
      </c>
      <c r="N33">
        <v>7.3776801453904701</v>
      </c>
      <c r="O33">
        <f t="shared" si="7"/>
        <v>0.46945544786581761</v>
      </c>
    </row>
    <row r="34" spans="1:15" x14ac:dyDescent="0.45">
      <c r="A34">
        <f>64*1024*1024</f>
        <v>67108864</v>
      </c>
      <c r="B34">
        <f t="shared" si="4"/>
        <v>1536</v>
      </c>
      <c r="C34">
        <v>28.788499999999999</v>
      </c>
      <c r="D34">
        <v>15.123900000000001</v>
      </c>
      <c r="E34">
        <v>14.605600000000001</v>
      </c>
      <c r="F34">
        <f t="shared" si="5"/>
        <v>0.96572973902234216</v>
      </c>
      <c r="J34">
        <f>64*1024*1024</f>
        <v>67108864</v>
      </c>
      <c r="K34">
        <f t="shared" si="6"/>
        <v>1536</v>
      </c>
      <c r="L34">
        <v>21.658999999999999</v>
      </c>
      <c r="N34">
        <v>3.91212111849861</v>
      </c>
      <c r="O34">
        <f t="shared" si="7"/>
        <v>0.18062334911577682</v>
      </c>
    </row>
    <row r="35" spans="1:15" x14ac:dyDescent="0.45">
      <c r="A35">
        <f>256*1024*1024</f>
        <v>268435456</v>
      </c>
      <c r="B35">
        <f t="shared" si="4"/>
        <v>6144</v>
      </c>
      <c r="C35">
        <v>28.982600000000001</v>
      </c>
      <c r="D35">
        <v>14.121600000000001</v>
      </c>
      <c r="E35">
        <v>14.0555</v>
      </c>
      <c r="F35">
        <f t="shared" si="5"/>
        <v>0.99531922728302735</v>
      </c>
      <c r="J35">
        <f>256*1024*1024</f>
        <v>268435456</v>
      </c>
      <c r="K35">
        <f t="shared" si="6"/>
        <v>6144</v>
      </c>
      <c r="L35">
        <v>22.2758</v>
      </c>
      <c r="N35">
        <v>6.1055927046221203</v>
      </c>
      <c r="O35">
        <f t="shared" si="7"/>
        <v>0.27409083869589962</v>
      </c>
    </row>
    <row r="36" spans="1:15" x14ac:dyDescent="0.45">
      <c r="A36">
        <f>512*1024*1024</f>
        <v>536870912</v>
      </c>
      <c r="B36">
        <f t="shared" si="4"/>
        <v>12288</v>
      </c>
      <c r="C36">
        <v>28.014399999999998</v>
      </c>
      <c r="D36">
        <v>11.378299999999999</v>
      </c>
      <c r="E36">
        <v>11.761900000000001</v>
      </c>
      <c r="F36">
        <f t="shared" si="5"/>
        <v>1.0337132963623741</v>
      </c>
      <c r="J36">
        <f>512*1024*1024</f>
        <v>536870912</v>
      </c>
      <c r="K36">
        <f t="shared" si="6"/>
        <v>12288</v>
      </c>
      <c r="L36">
        <v>16.983599999999999</v>
      </c>
      <c r="N36">
        <v>7.09548520600727</v>
      </c>
      <c r="O36">
        <f t="shared" si="7"/>
        <v>0.41778452189213539</v>
      </c>
    </row>
    <row r="37" spans="1:15" x14ac:dyDescent="0.45">
      <c r="J37">
        <f>1024*1024*1024</f>
        <v>1073741824</v>
      </c>
      <c r="K37">
        <f t="shared" si="6"/>
        <v>24576</v>
      </c>
      <c r="L37">
        <v>17.313500000000001</v>
      </c>
      <c r="N37">
        <v>5.8781333701509899</v>
      </c>
      <c r="O37">
        <f t="shared" si="7"/>
        <v>0.33951155861905391</v>
      </c>
    </row>
    <row r="38" spans="1:15" x14ac:dyDescent="0.45">
      <c r="J38">
        <f>2*1024*1024*1024</f>
        <v>2147483648</v>
      </c>
      <c r="K38">
        <f t="shared" si="6"/>
        <v>49152</v>
      </c>
      <c r="L38">
        <v>10.288500000000001</v>
      </c>
    </row>
    <row r="40" spans="1:15" x14ac:dyDescent="0.45">
      <c r="A40" t="s">
        <v>114</v>
      </c>
      <c r="B40" t="s">
        <v>90</v>
      </c>
    </row>
    <row r="41" spans="1:15" ht="43.5" x14ac:dyDescent="0.55000000000000004">
      <c r="A41" t="s">
        <v>93</v>
      </c>
      <c r="B41" s="7" t="s">
        <v>109</v>
      </c>
      <c r="C41" t="s">
        <v>85</v>
      </c>
      <c r="D41" s="14"/>
      <c r="E41" s="14"/>
      <c r="F41" s="14"/>
      <c r="G41" s="14"/>
      <c r="H41" s="14"/>
      <c r="J41" t="s">
        <v>93</v>
      </c>
      <c r="K41" s="7" t="s">
        <v>109</v>
      </c>
      <c r="L41" s="14" t="s">
        <v>85</v>
      </c>
      <c r="M41" s="14"/>
      <c r="N41" s="14"/>
    </row>
    <row r="42" spans="1:15" x14ac:dyDescent="0.45">
      <c r="C42" t="s">
        <v>142</v>
      </c>
      <c r="D42" t="s">
        <v>188</v>
      </c>
      <c r="E42" t="s">
        <v>183</v>
      </c>
      <c r="F42" t="s">
        <v>195</v>
      </c>
      <c r="G42" t="s">
        <v>193</v>
      </c>
      <c r="H42" t="s">
        <v>194</v>
      </c>
      <c r="I42" t="s">
        <v>103</v>
      </c>
      <c r="L42" t="s">
        <v>188</v>
      </c>
      <c r="M42" t="s">
        <v>183</v>
      </c>
      <c r="N42" t="s">
        <v>195</v>
      </c>
      <c r="O42" t="s">
        <v>103</v>
      </c>
    </row>
    <row r="44" spans="1:15" x14ac:dyDescent="0.45">
      <c r="A44">
        <f>4*1024</f>
        <v>4096</v>
      </c>
      <c r="B44">
        <f>6*8*A44/(1024*1024)</f>
        <v>0.1875</v>
      </c>
      <c r="C44">
        <v>7.54582</v>
      </c>
      <c r="D44">
        <v>11.5738</v>
      </c>
      <c r="E44">
        <v>5.7119698895530302</v>
      </c>
      <c r="F44">
        <v>4.5031837191214601</v>
      </c>
      <c r="G44">
        <v>10.991099999999999</v>
      </c>
      <c r="H44">
        <v>10.796200000000001</v>
      </c>
      <c r="I44">
        <f>F44/D44</f>
        <v>0.38908428684800672</v>
      </c>
      <c r="J44">
        <v>64</v>
      </c>
      <c r="K44">
        <f>6*8*J44/(1024*1024)</f>
        <v>2.9296875E-3</v>
      </c>
      <c r="L44">
        <v>1.26698</v>
      </c>
      <c r="M44">
        <v>8.3231123655139197E-2</v>
      </c>
      <c r="N44">
        <v>7.3405166674668801E-2</v>
      </c>
      <c r="O44">
        <f>N44/L44</f>
        <v>5.7937115561941623E-2</v>
      </c>
    </row>
    <row r="45" spans="1:15" x14ac:dyDescent="0.45">
      <c r="A45">
        <f>8*1024</f>
        <v>8192</v>
      </c>
      <c r="B45">
        <f t="shared" ref="B45:B55" si="8">6*8*A45/(1024*1024)</f>
        <v>0.375</v>
      </c>
      <c r="C45">
        <v>8.8789700000000007</v>
      </c>
      <c r="D45">
        <v>17.796700000000001</v>
      </c>
      <c r="E45">
        <v>9.5053234741784394</v>
      </c>
      <c r="F45">
        <v>8.9361032917107899</v>
      </c>
      <c r="G45">
        <v>16.321100000000001</v>
      </c>
      <c r="H45">
        <v>14.6495</v>
      </c>
      <c r="I45">
        <f t="shared" ref="I45:I53" si="9">F45/D45</f>
        <v>0.50212136473114621</v>
      </c>
      <c r="J45">
        <v>256</v>
      </c>
      <c r="K45">
        <f t="shared" ref="K45:K58" si="10">6*8*J45/(1024*1024)</f>
        <v>1.171875E-2</v>
      </c>
      <c r="L45">
        <v>4.9096399999999996</v>
      </c>
      <c r="M45">
        <v>0.33062320905818199</v>
      </c>
      <c r="N45">
        <v>0.29285704595115097</v>
      </c>
      <c r="O45">
        <f t="shared" ref="O45:O56" si="11">N45/L45</f>
        <v>5.9649393020903975E-2</v>
      </c>
    </row>
    <row r="46" spans="1:15" x14ac:dyDescent="0.45">
      <c r="A46">
        <f>16*1024</f>
        <v>16384</v>
      </c>
      <c r="B46">
        <f t="shared" si="8"/>
        <v>0.75</v>
      </c>
      <c r="C46">
        <v>14.9032</v>
      </c>
      <c r="D46">
        <v>22.4297</v>
      </c>
      <c r="E46">
        <v>12.350236357310999</v>
      </c>
      <c r="F46">
        <v>10.6224780227524</v>
      </c>
      <c r="G46">
        <v>20.184799999999999</v>
      </c>
      <c r="H46">
        <v>20.127400000000002</v>
      </c>
      <c r="I46">
        <f t="shared" si="9"/>
        <v>0.47358983948748312</v>
      </c>
      <c r="J46">
        <v>1024</v>
      </c>
      <c r="K46">
        <f t="shared" si="10"/>
        <v>4.6875E-2</v>
      </c>
      <c r="L46">
        <v>20.068200000000001</v>
      </c>
      <c r="M46">
        <v>1.3585353143924801</v>
      </c>
      <c r="N46">
        <v>1.15404208780795</v>
      </c>
      <c r="O46">
        <f t="shared" si="11"/>
        <v>5.7506008900048332E-2</v>
      </c>
    </row>
    <row r="47" spans="1:15" x14ac:dyDescent="0.45">
      <c r="A47">
        <f>64*1024</f>
        <v>65536</v>
      </c>
      <c r="B47">
        <f t="shared" si="8"/>
        <v>3</v>
      </c>
      <c r="C47">
        <v>20.408100000000001</v>
      </c>
      <c r="D47">
        <v>30.4345</v>
      </c>
      <c r="E47">
        <v>13.960166948035001</v>
      </c>
      <c r="F47">
        <v>12.952083992533501</v>
      </c>
      <c r="G47">
        <v>28.640599999999999</v>
      </c>
      <c r="H47">
        <v>28.657900000000001</v>
      </c>
      <c r="I47">
        <f t="shared" si="9"/>
        <v>0.42557242578434018</v>
      </c>
      <c r="J47">
        <f>4*1024</f>
        <v>4096</v>
      </c>
      <c r="K47">
        <f t="shared" si="10"/>
        <v>0.1875</v>
      </c>
      <c r="L47">
        <v>66.971900000000005</v>
      </c>
      <c r="M47">
        <v>5.4546806363938103</v>
      </c>
      <c r="N47">
        <v>4.6855370689923097</v>
      </c>
      <c r="O47">
        <f t="shared" si="11"/>
        <v>6.9962731667942965E-2</v>
      </c>
    </row>
    <row r="48" spans="1:15" x14ac:dyDescent="0.45">
      <c r="A48">
        <f>256*1024</f>
        <v>262144</v>
      </c>
      <c r="B48">
        <f t="shared" si="8"/>
        <v>12</v>
      </c>
      <c r="C48">
        <v>23.638100000000001</v>
      </c>
      <c r="D48">
        <v>35.205199999999998</v>
      </c>
      <c r="E48">
        <v>14.904131558414299</v>
      </c>
      <c r="F48">
        <v>15.0939293479131</v>
      </c>
      <c r="G48">
        <v>35.222299999999997</v>
      </c>
      <c r="H48">
        <v>34.486199999999997</v>
      </c>
      <c r="I48">
        <f t="shared" si="9"/>
        <v>0.42874147421156822</v>
      </c>
      <c r="J48">
        <f>8*1024</f>
        <v>8192</v>
      </c>
      <c r="K48">
        <f t="shared" si="10"/>
        <v>0.375</v>
      </c>
      <c r="L48">
        <v>115.989</v>
      </c>
      <c r="M48">
        <v>10.8236178972723</v>
      </c>
      <c r="N48">
        <v>9.2928778623040795</v>
      </c>
      <c r="O48">
        <f t="shared" si="11"/>
        <v>8.0118613509074815E-2</v>
      </c>
    </row>
    <row r="49" spans="1:15" x14ac:dyDescent="0.45">
      <c r="A49">
        <f>512*1024</f>
        <v>524288</v>
      </c>
      <c r="B49">
        <f t="shared" si="8"/>
        <v>24</v>
      </c>
      <c r="C49">
        <v>23.564299999999999</v>
      </c>
      <c r="D49">
        <v>35.128599999999999</v>
      </c>
      <c r="E49">
        <v>12.6451397086614</v>
      </c>
      <c r="F49">
        <v>12.8363080411072</v>
      </c>
      <c r="G49">
        <v>33.962499999999999</v>
      </c>
      <c r="H49">
        <v>33.3748</v>
      </c>
      <c r="I49">
        <f t="shared" si="9"/>
        <v>0.36540904109777222</v>
      </c>
      <c r="J49">
        <f>16*1024</f>
        <v>16384</v>
      </c>
      <c r="K49">
        <f t="shared" si="10"/>
        <v>0.75</v>
      </c>
      <c r="L49">
        <v>117.626</v>
      </c>
      <c r="M49">
        <v>21.5873723891875</v>
      </c>
      <c r="N49">
        <v>18.832976710429701</v>
      </c>
      <c r="O49">
        <f t="shared" si="11"/>
        <v>0.1601089615427686</v>
      </c>
    </row>
    <row r="50" spans="1:15" x14ac:dyDescent="0.45">
      <c r="A50">
        <f>1024*1024</f>
        <v>1048576</v>
      </c>
      <c r="B50">
        <f t="shared" si="8"/>
        <v>48</v>
      </c>
      <c r="C50">
        <v>24.407399999999999</v>
      </c>
      <c r="D50">
        <v>36.862900000000003</v>
      </c>
      <c r="E50">
        <v>16.414787361126901</v>
      </c>
      <c r="F50">
        <v>17.2111252359954</v>
      </c>
      <c r="G50">
        <v>36.704599999999999</v>
      </c>
      <c r="H50">
        <v>36.155799999999999</v>
      </c>
      <c r="I50">
        <f t="shared" si="9"/>
        <v>0.46689558434077078</v>
      </c>
      <c r="J50">
        <f>64*1024</f>
        <v>65536</v>
      </c>
      <c r="K50">
        <f t="shared" si="10"/>
        <v>3</v>
      </c>
      <c r="L50">
        <v>194.17099999999999</v>
      </c>
      <c r="M50">
        <v>88.785779297159706</v>
      </c>
      <c r="N50">
        <v>77.921374453507795</v>
      </c>
      <c r="O50">
        <f t="shared" si="11"/>
        <v>0.40130284364558971</v>
      </c>
    </row>
    <row r="51" spans="1:15" x14ac:dyDescent="0.45">
      <c r="A51">
        <f>4*1024*1024</f>
        <v>4194304</v>
      </c>
      <c r="B51">
        <f t="shared" si="8"/>
        <v>192</v>
      </c>
      <c r="C51">
        <v>24.648599999999998</v>
      </c>
      <c r="D51">
        <v>37.9452</v>
      </c>
      <c r="E51">
        <v>15.2398211654944</v>
      </c>
      <c r="F51">
        <v>17.035680513826001</v>
      </c>
      <c r="G51">
        <v>37.8523</v>
      </c>
      <c r="H51">
        <v>38.0411</v>
      </c>
      <c r="I51">
        <f t="shared" si="9"/>
        <v>0.44895482205459458</v>
      </c>
      <c r="J51">
        <f>256*1024</f>
        <v>262144</v>
      </c>
      <c r="K51">
        <f t="shared" si="10"/>
        <v>12</v>
      </c>
      <c r="L51">
        <v>241.2</v>
      </c>
      <c r="M51">
        <v>47.8417686486086</v>
      </c>
      <c r="N51">
        <v>58.124347768287798</v>
      </c>
      <c r="O51">
        <f t="shared" si="11"/>
        <v>0.24097988295310033</v>
      </c>
    </row>
    <row r="52" spans="1:15" x14ac:dyDescent="0.45">
      <c r="A52">
        <f>16*1024*1024</f>
        <v>16777216</v>
      </c>
      <c r="B52">
        <f t="shared" si="8"/>
        <v>768</v>
      </c>
      <c r="C52">
        <v>24.8186</v>
      </c>
      <c r="D52">
        <v>38.487000000000002</v>
      </c>
      <c r="E52">
        <v>13.460757965375</v>
      </c>
      <c r="F52">
        <v>15.883364589692</v>
      </c>
      <c r="G52">
        <v>38.433</v>
      </c>
      <c r="H52">
        <v>38.6556</v>
      </c>
      <c r="I52">
        <f t="shared" si="9"/>
        <v>0.41269427572146439</v>
      </c>
      <c r="J52">
        <f>512*1024</f>
        <v>524288</v>
      </c>
      <c r="K52">
        <f t="shared" si="10"/>
        <v>24</v>
      </c>
      <c r="L52">
        <v>252.21199999999999</v>
      </c>
      <c r="M52">
        <v>44.545874539954902</v>
      </c>
      <c r="N52">
        <v>54.5069051259958</v>
      </c>
      <c r="O52">
        <f t="shared" si="11"/>
        <v>0.21611543116899989</v>
      </c>
    </row>
    <row r="53" spans="1:15" x14ac:dyDescent="0.45">
      <c r="A53">
        <f>64*1024*1024</f>
        <v>67108864</v>
      </c>
      <c r="B53">
        <f t="shared" si="8"/>
        <v>3072</v>
      </c>
      <c r="C53">
        <v>24.840900000000001</v>
      </c>
      <c r="D53">
        <v>38.730899999999998</v>
      </c>
      <c r="G53">
        <v>38.680799999999998</v>
      </c>
      <c r="H53">
        <v>37.884999999999998</v>
      </c>
      <c r="I53">
        <f t="shared" si="9"/>
        <v>0</v>
      </c>
      <c r="J53">
        <f>1024*1024</f>
        <v>1048576</v>
      </c>
      <c r="K53">
        <f t="shared" si="10"/>
        <v>48</v>
      </c>
      <c r="L53">
        <v>264.351</v>
      </c>
      <c r="M53">
        <v>43.344075339578701</v>
      </c>
      <c r="N53">
        <v>58.253717674005799</v>
      </c>
      <c r="O53">
        <f t="shared" si="11"/>
        <v>0.22036503616027855</v>
      </c>
    </row>
    <row r="54" spans="1:15" x14ac:dyDescent="0.45">
      <c r="A54">
        <f>256*1024*1024</f>
        <v>268435456</v>
      </c>
      <c r="B54">
        <f t="shared" si="8"/>
        <v>12288</v>
      </c>
      <c r="D54" t="s">
        <v>105</v>
      </c>
      <c r="G54" t="s">
        <v>105</v>
      </c>
      <c r="H54" t="s">
        <v>105</v>
      </c>
      <c r="J54">
        <f>4*1024*1024</f>
        <v>4194304</v>
      </c>
      <c r="K54">
        <f t="shared" si="10"/>
        <v>192</v>
      </c>
      <c r="L54">
        <v>271.25</v>
      </c>
      <c r="M54">
        <v>43.430008998499403</v>
      </c>
      <c r="N54">
        <v>56.739458812283097</v>
      </c>
      <c r="O54">
        <f t="shared" si="11"/>
        <v>0.20917772834021417</v>
      </c>
    </row>
    <row r="55" spans="1:15" x14ac:dyDescent="0.45">
      <c r="A55">
        <f>512*1024*1024</f>
        <v>536870912</v>
      </c>
      <c r="B55">
        <f t="shared" si="8"/>
        <v>24576</v>
      </c>
      <c r="D55" t="s">
        <v>105</v>
      </c>
      <c r="G55" t="s">
        <v>105</v>
      </c>
      <c r="H55" t="s">
        <v>105</v>
      </c>
      <c r="J55">
        <f>16*1024*1024</f>
        <v>16777216</v>
      </c>
      <c r="K55">
        <f t="shared" si="10"/>
        <v>768</v>
      </c>
      <c r="L55">
        <v>269.53300000000002</v>
      </c>
      <c r="M55">
        <v>43.568117232817798</v>
      </c>
      <c r="N55">
        <v>57.2649928834851</v>
      </c>
      <c r="O55">
        <f t="shared" si="11"/>
        <v>0.21246004342134395</v>
      </c>
    </row>
    <row r="56" spans="1:15" x14ac:dyDescent="0.45">
      <c r="J56">
        <f>64*1024*1024</f>
        <v>67108864</v>
      </c>
      <c r="K56">
        <f t="shared" si="10"/>
        <v>3072</v>
      </c>
      <c r="L56">
        <v>274.43</v>
      </c>
      <c r="M56">
        <v>43.050958837329603</v>
      </c>
      <c r="N56">
        <v>56.729942762533497</v>
      </c>
      <c r="O56">
        <f t="shared" si="11"/>
        <v>0.20671917342321719</v>
      </c>
    </row>
    <row r="57" spans="1:15" x14ac:dyDescent="0.45">
      <c r="J57">
        <f>256*1024*1024</f>
        <v>268435456</v>
      </c>
      <c r="K57">
        <f t="shared" si="10"/>
        <v>12288</v>
      </c>
      <c r="L57">
        <v>274.40300000000002</v>
      </c>
    </row>
    <row r="58" spans="1:15" x14ac:dyDescent="0.45">
      <c r="J58">
        <f>512*1024*1024</f>
        <v>536870912</v>
      </c>
      <c r="K58">
        <f t="shared" si="10"/>
        <v>24576</v>
      </c>
      <c r="L58" t="s">
        <v>105</v>
      </c>
    </row>
    <row r="59" spans="1:15" x14ac:dyDescent="0.45">
      <c r="L59" t="s">
        <v>105</v>
      </c>
    </row>
    <row r="63" spans="1:15" x14ac:dyDescent="0.45">
      <c r="A63" t="s">
        <v>114</v>
      </c>
      <c r="B63" t="s">
        <v>94</v>
      </c>
    </row>
    <row r="64" spans="1:15" ht="43.5" x14ac:dyDescent="0.55000000000000004">
      <c r="A64" t="s">
        <v>93</v>
      </c>
      <c r="B64" s="7" t="s">
        <v>109</v>
      </c>
      <c r="C64" s="14" t="s">
        <v>85</v>
      </c>
      <c r="D64" s="14"/>
      <c r="E64" s="14"/>
      <c r="F64" s="14"/>
      <c r="G64" s="14"/>
      <c r="H64" s="14"/>
      <c r="J64" t="s">
        <v>93</v>
      </c>
      <c r="K64" s="7" t="s">
        <v>109</v>
      </c>
      <c r="L64" s="14" t="s">
        <v>85</v>
      </c>
      <c r="M64" s="14"/>
      <c r="N64" s="14"/>
    </row>
    <row r="65" spans="1:15" x14ac:dyDescent="0.45">
      <c r="C65" t="s">
        <v>142</v>
      </c>
      <c r="D65" t="s">
        <v>188</v>
      </c>
      <c r="E65" t="s">
        <v>183</v>
      </c>
      <c r="F65" t="s">
        <v>195</v>
      </c>
      <c r="G65" t="s">
        <v>193</v>
      </c>
      <c r="H65" t="s">
        <v>194</v>
      </c>
      <c r="I65" t="s">
        <v>103</v>
      </c>
      <c r="L65" t="s">
        <v>188</v>
      </c>
      <c r="M65" t="s">
        <v>183</v>
      </c>
      <c r="N65" t="s">
        <v>195</v>
      </c>
      <c r="O65" t="s">
        <v>103</v>
      </c>
    </row>
    <row r="67" spans="1:15" x14ac:dyDescent="0.45">
      <c r="A67">
        <f>4*1024</f>
        <v>4096</v>
      </c>
      <c r="B67">
        <f>6*4*A67/(1024*1024)</f>
        <v>9.375E-2</v>
      </c>
      <c r="C67">
        <v>3.6632600000000002</v>
      </c>
      <c r="D67">
        <v>9.6648899999999998</v>
      </c>
      <c r="E67">
        <v>2.4792375511125901</v>
      </c>
      <c r="F67">
        <v>2.23352057453971</v>
      </c>
      <c r="G67">
        <v>8.4291099999999997</v>
      </c>
      <c r="H67">
        <v>8.4241499999999991</v>
      </c>
      <c r="I67">
        <f>F67/D67</f>
        <v>0.23109632644962436</v>
      </c>
      <c r="J67">
        <v>64</v>
      </c>
      <c r="K67">
        <f>6*4*J67/(1024*1024)</f>
        <v>1.46484375E-3</v>
      </c>
      <c r="L67">
        <v>0.73550099999999996</v>
      </c>
      <c r="M67">
        <v>4.1756353944644199E-2</v>
      </c>
      <c r="N67">
        <v>3.6410179594148301E-2</v>
      </c>
      <c r="O67">
        <f>N67/L67</f>
        <v>4.9503915826284807E-2</v>
      </c>
    </row>
    <row r="68" spans="1:15" x14ac:dyDescent="0.45">
      <c r="A68">
        <f>8*1024</f>
        <v>8192</v>
      </c>
      <c r="B68">
        <f t="shared" ref="B68:B78" si="12">6*4*A68/(1024*1024)</f>
        <v>0.1875</v>
      </c>
      <c r="C68">
        <v>5.7875500000000004</v>
      </c>
      <c r="D68">
        <v>16.543800000000001</v>
      </c>
      <c r="E68">
        <v>4.2149751722670601</v>
      </c>
      <c r="F68">
        <v>4.2997577256608999</v>
      </c>
      <c r="G68">
        <v>11.3589</v>
      </c>
      <c r="H68">
        <v>13.1577</v>
      </c>
      <c r="I68">
        <f t="shared" ref="I68:I76" si="13">F68/D68</f>
        <v>0.259901457081257</v>
      </c>
      <c r="J68">
        <v>256</v>
      </c>
      <c r="K68">
        <f t="shared" ref="K68:K81" si="14">6*4*J68/(1024*1024)</f>
        <v>5.859375E-3</v>
      </c>
      <c r="L68">
        <v>2.9005899999999998</v>
      </c>
      <c r="M68">
        <v>0.16476926062222499</v>
      </c>
      <c r="N68">
        <v>0.14659924206778499</v>
      </c>
      <c r="O68">
        <f t="shared" ref="O68:O79" si="15">N68/L68</f>
        <v>5.0541180266009678E-2</v>
      </c>
    </row>
    <row r="69" spans="1:15" x14ac:dyDescent="0.45">
      <c r="A69">
        <f>16*1024</f>
        <v>16384</v>
      </c>
      <c r="B69">
        <f t="shared" si="12"/>
        <v>0.375</v>
      </c>
      <c r="C69">
        <v>16.771000000000001</v>
      </c>
      <c r="D69">
        <v>25.662600000000001</v>
      </c>
      <c r="E69">
        <v>11.257570870995201</v>
      </c>
      <c r="F69">
        <v>8.7822322068218597</v>
      </c>
      <c r="G69">
        <v>20.949000000000002</v>
      </c>
      <c r="H69">
        <v>22.582799999999999</v>
      </c>
      <c r="I69">
        <f t="shared" si="13"/>
        <v>0.34221911290445473</v>
      </c>
      <c r="J69">
        <v>1024</v>
      </c>
      <c r="K69">
        <f t="shared" si="14"/>
        <v>2.34375E-2</v>
      </c>
      <c r="L69">
        <v>11.6218</v>
      </c>
      <c r="M69">
        <v>0.66270690099944196</v>
      </c>
      <c r="N69">
        <v>0.59378152696203501</v>
      </c>
      <c r="O69">
        <f t="shared" si="15"/>
        <v>5.1092044860695844E-2</v>
      </c>
    </row>
    <row r="70" spans="1:15" x14ac:dyDescent="0.45">
      <c r="A70">
        <f>64*1024</f>
        <v>65536</v>
      </c>
      <c r="B70">
        <f t="shared" si="12"/>
        <v>1.5</v>
      </c>
      <c r="C70">
        <v>34.875300000000003</v>
      </c>
      <c r="D70">
        <v>40.860300000000002</v>
      </c>
      <c r="E70">
        <v>15.7958976077493</v>
      </c>
      <c r="F70">
        <v>10.816561381502501</v>
      </c>
      <c r="G70">
        <v>36.688800000000001</v>
      </c>
      <c r="H70">
        <v>36.632899999999999</v>
      </c>
      <c r="I70">
        <f t="shared" si="13"/>
        <v>0.26472055715456078</v>
      </c>
      <c r="J70">
        <f>4*1024</f>
        <v>4096</v>
      </c>
      <c r="K70">
        <f t="shared" si="14"/>
        <v>9.375E-2</v>
      </c>
      <c r="L70">
        <v>46.858600000000003</v>
      </c>
      <c r="M70">
        <v>2.6810112295425701</v>
      </c>
      <c r="N70">
        <v>2.3126758441479098</v>
      </c>
      <c r="O70">
        <f t="shared" si="15"/>
        <v>4.9354352117816358E-2</v>
      </c>
    </row>
    <row r="71" spans="1:15" x14ac:dyDescent="0.45">
      <c r="A71">
        <f>256*1024</f>
        <v>262144</v>
      </c>
      <c r="B71">
        <f t="shared" si="12"/>
        <v>6</v>
      </c>
      <c r="C71">
        <v>64.557599999999994</v>
      </c>
      <c r="D71">
        <v>52.255400000000002</v>
      </c>
      <c r="E71">
        <v>18.061914390518801</v>
      </c>
      <c r="F71">
        <v>18.181029386977599</v>
      </c>
      <c r="G71">
        <v>51.001600000000003</v>
      </c>
      <c r="H71">
        <v>50.9208</v>
      </c>
      <c r="I71">
        <f t="shared" si="13"/>
        <v>0.34792632698204584</v>
      </c>
      <c r="J71">
        <f>8*1024</f>
        <v>8192</v>
      </c>
      <c r="K71">
        <f t="shared" si="14"/>
        <v>0.1875</v>
      </c>
      <c r="L71">
        <v>92.307699999999997</v>
      </c>
      <c r="M71">
        <v>5.2241439885678904</v>
      </c>
      <c r="N71">
        <v>4.6306936241000196</v>
      </c>
      <c r="O71">
        <f t="shared" si="15"/>
        <v>5.0165843413929927E-2</v>
      </c>
    </row>
    <row r="72" spans="1:15" x14ac:dyDescent="0.45">
      <c r="A72">
        <f>512*1024</f>
        <v>524288</v>
      </c>
      <c r="B72">
        <f t="shared" si="12"/>
        <v>12</v>
      </c>
      <c r="C72">
        <v>61.650300000000001</v>
      </c>
      <c r="D72">
        <v>47.321800000000003</v>
      </c>
      <c r="E72">
        <v>18.0875236436686</v>
      </c>
      <c r="F72">
        <v>18.669332395048901</v>
      </c>
      <c r="G72">
        <v>45.0839</v>
      </c>
      <c r="H72">
        <v>45.765700000000002</v>
      </c>
      <c r="I72">
        <f t="shared" si="13"/>
        <v>0.39451864457921931</v>
      </c>
      <c r="J72">
        <f>16*1024</f>
        <v>16384</v>
      </c>
      <c r="K72">
        <f t="shared" si="14"/>
        <v>0.375</v>
      </c>
      <c r="L72">
        <v>140.07900000000001</v>
      </c>
      <c r="M72">
        <v>10.6992347497099</v>
      </c>
      <c r="N72">
        <v>9.4226372172772592</v>
      </c>
      <c r="O72">
        <f t="shared" si="15"/>
        <v>6.7266593973952266E-2</v>
      </c>
    </row>
    <row r="73" spans="1:15" x14ac:dyDescent="0.45">
      <c r="A73">
        <f>1024*1024</f>
        <v>1048576</v>
      </c>
      <c r="B73">
        <f t="shared" si="12"/>
        <v>24</v>
      </c>
      <c r="C73">
        <v>74.777000000000001</v>
      </c>
      <c r="D73">
        <v>56.317700000000002</v>
      </c>
      <c r="E73">
        <v>23.4390837472572</v>
      </c>
      <c r="F73">
        <v>21.997404953664599</v>
      </c>
      <c r="G73">
        <v>55.037199999999999</v>
      </c>
      <c r="H73">
        <v>56.116199999999999</v>
      </c>
      <c r="I73">
        <f t="shared" si="13"/>
        <v>0.39059487432307427</v>
      </c>
      <c r="J73">
        <f>64*1024</f>
        <v>65536</v>
      </c>
      <c r="K73">
        <f t="shared" si="14"/>
        <v>1.5</v>
      </c>
      <c r="L73">
        <v>377.18700000000001</v>
      </c>
      <c r="M73">
        <v>41.524656174725898</v>
      </c>
      <c r="N73">
        <v>38.172811708207803</v>
      </c>
      <c r="O73">
        <f t="shared" si="15"/>
        <v>0.10120394315871915</v>
      </c>
    </row>
    <row r="74" spans="1:15" x14ac:dyDescent="0.45">
      <c r="A74">
        <f>4*1024*1024</f>
        <v>4194304</v>
      </c>
      <c r="B74">
        <f t="shared" si="12"/>
        <v>96</v>
      </c>
      <c r="C74">
        <v>77.851799999999997</v>
      </c>
      <c r="D74">
        <v>58.080199999999998</v>
      </c>
      <c r="E74">
        <v>22.9196830663982</v>
      </c>
      <c r="F74">
        <v>23.424519919677799</v>
      </c>
      <c r="G74">
        <v>57.334800000000001</v>
      </c>
      <c r="H74">
        <v>56.3566</v>
      </c>
      <c r="I74">
        <f t="shared" si="13"/>
        <v>0.40331334808898384</v>
      </c>
      <c r="J74">
        <f>256*1024</f>
        <v>262144</v>
      </c>
      <c r="K74">
        <f t="shared" si="14"/>
        <v>6</v>
      </c>
      <c r="L74">
        <v>297.02499999999998</v>
      </c>
      <c r="M74">
        <v>93.658416657854005</v>
      </c>
      <c r="N74">
        <v>116.88490731696599</v>
      </c>
      <c r="O74">
        <f t="shared" si="15"/>
        <v>0.39351875201402575</v>
      </c>
    </row>
    <row r="75" spans="1:15" x14ac:dyDescent="0.45">
      <c r="A75">
        <f>16*1024*1024</f>
        <v>16777216</v>
      </c>
      <c r="B75">
        <f t="shared" si="12"/>
        <v>384</v>
      </c>
      <c r="C75">
        <v>78.344499999999996</v>
      </c>
      <c r="D75">
        <v>57.6175</v>
      </c>
      <c r="E75">
        <v>21.994046886521801</v>
      </c>
      <c r="F75">
        <v>23.9067796629224</v>
      </c>
      <c r="G75">
        <v>57.311900000000001</v>
      </c>
      <c r="H75">
        <v>59.545999999999999</v>
      </c>
      <c r="I75">
        <f t="shared" si="13"/>
        <v>0.41492219660558682</v>
      </c>
      <c r="J75">
        <f>512*1024</f>
        <v>524288</v>
      </c>
      <c r="K75">
        <f t="shared" si="14"/>
        <v>12</v>
      </c>
      <c r="L75">
        <v>297.87700000000001</v>
      </c>
      <c r="M75">
        <v>81.084665536075207</v>
      </c>
      <c r="N75">
        <v>109.316615279692</v>
      </c>
      <c r="O75">
        <f t="shared" si="15"/>
        <v>0.36698575344753709</v>
      </c>
    </row>
    <row r="76" spans="1:15" x14ac:dyDescent="0.45">
      <c r="A76">
        <f>64*1024*1024</f>
        <v>67108864</v>
      </c>
      <c r="B76">
        <f t="shared" si="12"/>
        <v>1536</v>
      </c>
      <c r="C76">
        <v>78.901200000000003</v>
      </c>
      <c r="D76">
        <v>58.402099999999997</v>
      </c>
      <c r="G76">
        <v>58.360999999999997</v>
      </c>
      <c r="H76">
        <v>58.803600000000003</v>
      </c>
      <c r="I76">
        <f t="shared" si="13"/>
        <v>0</v>
      </c>
      <c r="J76">
        <f>1024*1024</f>
        <v>1048576</v>
      </c>
      <c r="K76">
        <f t="shared" si="14"/>
        <v>24</v>
      </c>
      <c r="L76">
        <v>323.89800000000002</v>
      </c>
      <c r="M76">
        <v>80.716989001048304</v>
      </c>
      <c r="N76">
        <v>117.195154038167</v>
      </c>
      <c r="O76">
        <f t="shared" si="15"/>
        <v>0.36182734699864461</v>
      </c>
    </row>
    <row r="77" spans="1:15" x14ac:dyDescent="0.45">
      <c r="A77">
        <f>256*1024*1024</f>
        <v>268435456</v>
      </c>
      <c r="B77">
        <f t="shared" si="12"/>
        <v>6144</v>
      </c>
      <c r="D77" t="s">
        <v>105</v>
      </c>
      <c r="G77" t="s">
        <v>105</v>
      </c>
      <c r="H77" t="s">
        <v>105</v>
      </c>
      <c r="J77">
        <f>4*1024*1024</f>
        <v>4194304</v>
      </c>
      <c r="K77">
        <f t="shared" si="14"/>
        <v>96</v>
      </c>
      <c r="L77">
        <v>338.142</v>
      </c>
      <c r="M77">
        <v>82.169943193803505</v>
      </c>
      <c r="N77">
        <v>123.358694618413</v>
      </c>
      <c r="O77">
        <f t="shared" si="15"/>
        <v>0.36481328737161606</v>
      </c>
    </row>
    <row r="78" spans="1:15" x14ac:dyDescent="0.45">
      <c r="A78">
        <f>512*1024*1024</f>
        <v>536870912</v>
      </c>
      <c r="B78">
        <f t="shared" si="12"/>
        <v>12288</v>
      </c>
      <c r="D78" t="s">
        <v>105</v>
      </c>
      <c r="G78" t="s">
        <v>105</v>
      </c>
      <c r="H78" t="s">
        <v>105</v>
      </c>
      <c r="J78">
        <f>16*1024*1024</f>
        <v>16777216</v>
      </c>
      <c r="K78">
        <f t="shared" si="14"/>
        <v>384</v>
      </c>
      <c r="L78">
        <v>340.90899999999999</v>
      </c>
      <c r="M78">
        <v>79.633196176163295</v>
      </c>
      <c r="N78">
        <v>123.24207094808099</v>
      </c>
      <c r="O78">
        <f t="shared" si="15"/>
        <v>0.3615101711837499</v>
      </c>
    </row>
    <row r="79" spans="1:15" x14ac:dyDescent="0.45">
      <c r="J79">
        <f>64*1024*1024</f>
        <v>67108864</v>
      </c>
      <c r="K79">
        <f t="shared" si="14"/>
        <v>1536</v>
      </c>
      <c r="L79">
        <v>339.88799999999998</v>
      </c>
      <c r="M79">
        <v>75.086238145507494</v>
      </c>
      <c r="N79">
        <v>122.162499424348</v>
      </c>
      <c r="O79">
        <f t="shared" si="15"/>
        <v>0.35941986602747966</v>
      </c>
    </row>
    <row r="80" spans="1:15" x14ac:dyDescent="0.45">
      <c r="J80">
        <f>256*1024*1024</f>
        <v>268435456</v>
      </c>
      <c r="K80">
        <f t="shared" si="14"/>
        <v>6144</v>
      </c>
      <c r="L80">
        <v>339.11900000000003</v>
      </c>
    </row>
    <row r="81" spans="10:12" x14ac:dyDescent="0.45">
      <c r="J81">
        <f>512*1024*1024</f>
        <v>536870912</v>
      </c>
      <c r="K81">
        <f t="shared" si="14"/>
        <v>12288</v>
      </c>
      <c r="L81">
        <v>298.01100000000002</v>
      </c>
    </row>
    <row r="82" spans="10:12" x14ac:dyDescent="0.45">
      <c r="L82" t="s">
        <v>105</v>
      </c>
    </row>
  </sheetData>
  <mergeCells count="8">
    <mergeCell ref="C64:H64"/>
    <mergeCell ref="L64:N64"/>
    <mergeCell ref="C4:E4"/>
    <mergeCell ref="L4:N4"/>
    <mergeCell ref="C22:E22"/>
    <mergeCell ref="L22:N22"/>
    <mergeCell ref="D41:H41"/>
    <mergeCell ref="L41:N41"/>
  </mergeCells>
  <pageMargins left="0.7" right="0.7" top="0.75" bottom="0.75" header="0.3" footer="0.3"/>
  <pageSetup orientation="portrait" horizontalDpi="1200" verticalDpi="120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6035D3-679A-4B03-9285-3AD3265A22EA}">
  <dimension ref="A3:X62"/>
  <sheetViews>
    <sheetView topLeftCell="E1" workbookViewId="0">
      <selection activeCell="O11" sqref="O11"/>
    </sheetView>
  </sheetViews>
  <sheetFormatPr defaultColWidth="8.73046875" defaultRowHeight="14.25" x14ac:dyDescent="0.45"/>
  <cols>
    <col min="2" max="2" width="13.73046875" customWidth="1"/>
    <col min="3" max="3" width="18.53125" customWidth="1"/>
    <col min="4" max="4" width="13.46484375" customWidth="1"/>
    <col min="6" max="6" width="14.46484375" customWidth="1"/>
    <col min="12" max="12" width="12.73046875" customWidth="1"/>
    <col min="13" max="13" width="12.46484375" customWidth="1"/>
    <col min="14" max="14" width="16.46484375" customWidth="1"/>
    <col min="15" max="15" width="17" customWidth="1"/>
    <col min="17" max="17" width="12" customWidth="1"/>
  </cols>
  <sheetData>
    <row r="3" spans="1:24" x14ac:dyDescent="0.45">
      <c r="F3" s="9"/>
      <c r="G3" s="9" t="s">
        <v>196</v>
      </c>
      <c r="H3" s="9" t="s">
        <v>197</v>
      </c>
      <c r="I3" s="9" t="s">
        <v>198</v>
      </c>
      <c r="K3" s="17" t="s">
        <v>199</v>
      </c>
      <c r="L3" s="17"/>
      <c r="M3" s="17"/>
      <c r="N3" s="17"/>
    </row>
    <row r="4" spans="1:24" x14ac:dyDescent="0.45">
      <c r="F4" s="9" t="s">
        <v>150</v>
      </c>
      <c r="G4" s="9">
        <v>2</v>
      </c>
      <c r="H4" s="9">
        <v>2</v>
      </c>
      <c r="I4" s="9">
        <v>15</v>
      </c>
    </row>
    <row r="5" spans="1:24" x14ac:dyDescent="0.45">
      <c r="F5" s="9" t="s">
        <v>200</v>
      </c>
      <c r="G5" s="9">
        <v>2</v>
      </c>
      <c r="H5" s="9">
        <v>4</v>
      </c>
      <c r="I5" s="9">
        <v>20</v>
      </c>
    </row>
    <row r="6" spans="1:24" x14ac:dyDescent="0.45">
      <c r="F6" s="9" t="s">
        <v>201</v>
      </c>
      <c r="G6" s="9">
        <f>G5/G4</f>
        <v>1</v>
      </c>
      <c r="H6" s="9">
        <f t="shared" ref="H6:I6" si="0">H5/H4</f>
        <v>2</v>
      </c>
      <c r="I6" s="9">
        <f t="shared" si="0"/>
        <v>1.3333333333333333</v>
      </c>
      <c r="K6" t="s">
        <v>152</v>
      </c>
      <c r="L6" t="s">
        <v>153</v>
      </c>
      <c r="M6" t="s">
        <v>154</v>
      </c>
      <c r="N6" t="s">
        <v>202</v>
      </c>
      <c r="O6" t="s">
        <v>203</v>
      </c>
      <c r="Q6" t="s">
        <v>201</v>
      </c>
      <c r="R6">
        <v>0</v>
      </c>
      <c r="S6">
        <v>0.5</v>
      </c>
      <c r="T6">
        <v>1</v>
      </c>
      <c r="U6">
        <v>1.5</v>
      </c>
      <c r="V6">
        <v>2</v>
      </c>
      <c r="W6">
        <v>2.5</v>
      </c>
      <c r="X6">
        <v>3</v>
      </c>
    </row>
    <row r="8" spans="1:24" x14ac:dyDescent="0.45">
      <c r="C8" s="10" t="s">
        <v>157</v>
      </c>
      <c r="D8" s="18" t="s">
        <v>158</v>
      </c>
      <c r="E8" s="18"/>
      <c r="F8" s="19" t="s">
        <v>159</v>
      </c>
      <c r="G8" s="20"/>
      <c r="H8" s="20"/>
      <c r="I8" s="21"/>
    </row>
    <row r="9" spans="1:24" x14ac:dyDescent="0.45">
      <c r="A9" t="s">
        <v>180</v>
      </c>
      <c r="C9" t="s">
        <v>160</v>
      </c>
      <c r="D9" t="s">
        <v>161</v>
      </c>
      <c r="E9" t="s">
        <v>162</v>
      </c>
      <c r="G9">
        <v>168.58199999999999</v>
      </c>
      <c r="H9">
        <v>114.28</v>
      </c>
      <c r="I9">
        <v>84.183599999999998</v>
      </c>
      <c r="K9">
        <v>350</v>
      </c>
      <c r="L9">
        <v>140.3253</v>
      </c>
      <c r="M9">
        <v>8</v>
      </c>
      <c r="N9">
        <f>L9*M9/K9</f>
        <v>3.2074354285714284</v>
      </c>
      <c r="O9">
        <v>1</v>
      </c>
      <c r="Q9" t="s">
        <v>163</v>
      </c>
      <c r="R9">
        <f>$K9/(1+R$6/$O9)</f>
        <v>350</v>
      </c>
      <c r="S9">
        <f t="shared" ref="S9:X9" si="1">$K9/(1+S$6/$O9)</f>
        <v>233.33333333333334</v>
      </c>
      <c r="T9">
        <f t="shared" si="1"/>
        <v>175</v>
      </c>
      <c r="U9">
        <f t="shared" si="1"/>
        <v>140</v>
      </c>
      <c r="V9">
        <f t="shared" si="1"/>
        <v>116.66666666666667</v>
      </c>
      <c r="W9">
        <f t="shared" si="1"/>
        <v>100</v>
      </c>
      <c r="X9">
        <f t="shared" si="1"/>
        <v>87.5</v>
      </c>
    </row>
    <row r="11" spans="1:24" x14ac:dyDescent="0.45">
      <c r="C11" t="s">
        <v>169</v>
      </c>
      <c r="D11" t="s">
        <v>161</v>
      </c>
      <c r="E11" t="s">
        <v>170</v>
      </c>
      <c r="G11">
        <v>247.13</v>
      </c>
      <c r="H11">
        <v>59.147500000000001</v>
      </c>
      <c r="I11">
        <v>84.789699999999996</v>
      </c>
    </row>
    <row r="13" spans="1:24" x14ac:dyDescent="0.45">
      <c r="C13" t="s">
        <v>160</v>
      </c>
      <c r="D13" s="16" t="s">
        <v>164</v>
      </c>
      <c r="E13" t="s">
        <v>165</v>
      </c>
      <c r="G13">
        <v>16.556999999999999</v>
      </c>
      <c r="H13">
        <v>17.246600000000001</v>
      </c>
      <c r="I13">
        <v>21.178999999999998</v>
      </c>
      <c r="K13">
        <v>28</v>
      </c>
      <c r="L13">
        <v>140</v>
      </c>
      <c r="M13">
        <v>8</v>
      </c>
      <c r="N13">
        <f>L13*M13/K13</f>
        <v>40</v>
      </c>
      <c r="O13">
        <v>10</v>
      </c>
      <c r="Q13" t="s">
        <v>163</v>
      </c>
      <c r="R13">
        <f>$K13/(1+R$6/$O13)</f>
        <v>28</v>
      </c>
      <c r="S13">
        <f t="shared" ref="S13:X13" si="2">$K13/(1+S$6/$O13)</f>
        <v>26.666666666666664</v>
      </c>
      <c r="T13">
        <f t="shared" si="2"/>
        <v>25.454545454545453</v>
      </c>
      <c r="U13">
        <f t="shared" si="2"/>
        <v>24.347826086956523</v>
      </c>
      <c r="V13">
        <f t="shared" si="2"/>
        <v>23.333333333333336</v>
      </c>
      <c r="W13">
        <f t="shared" si="2"/>
        <v>22.4</v>
      </c>
      <c r="X13">
        <f t="shared" si="2"/>
        <v>21.538461538461537</v>
      </c>
    </row>
    <row r="14" spans="1:24" x14ac:dyDescent="0.45">
      <c r="D14" s="16"/>
      <c r="E14" t="s">
        <v>166</v>
      </c>
      <c r="G14">
        <v>16.6403</v>
      </c>
      <c r="H14">
        <v>17.214099999999998</v>
      </c>
      <c r="I14">
        <v>21.650400000000001</v>
      </c>
    </row>
    <row r="15" spans="1:24" x14ac:dyDescent="0.45">
      <c r="D15" s="16"/>
      <c r="E15" t="s">
        <v>167</v>
      </c>
      <c r="G15">
        <v>16.650099999999998</v>
      </c>
      <c r="H15">
        <v>15.9299</v>
      </c>
      <c r="I15">
        <v>19.4922</v>
      </c>
    </row>
    <row r="16" spans="1:24" x14ac:dyDescent="0.45">
      <c r="D16" s="16"/>
      <c r="E16" t="s">
        <v>168</v>
      </c>
      <c r="G16">
        <v>17.456900000000001</v>
      </c>
      <c r="H16">
        <v>16.8996</v>
      </c>
      <c r="I16">
        <v>14.6867</v>
      </c>
    </row>
    <row r="18" spans="3:24" x14ac:dyDescent="0.45">
      <c r="C18" t="s">
        <v>169</v>
      </c>
      <c r="D18" s="16" t="s">
        <v>164</v>
      </c>
      <c r="E18" t="s">
        <v>171</v>
      </c>
      <c r="G18">
        <v>18.973400000000002</v>
      </c>
      <c r="H18">
        <v>18.796199999999999</v>
      </c>
      <c r="I18">
        <v>15.123900000000001</v>
      </c>
      <c r="K18">
        <v>82.4</v>
      </c>
      <c r="L18">
        <v>46.6</v>
      </c>
      <c r="M18">
        <v>8</v>
      </c>
      <c r="N18">
        <f>L18*M18/K18</f>
        <v>4.5242718446601939</v>
      </c>
      <c r="O18">
        <v>5</v>
      </c>
      <c r="Q18" t="s">
        <v>163</v>
      </c>
      <c r="R18">
        <f>$K18/(1+R$6/$O18)</f>
        <v>82.4</v>
      </c>
      <c r="S18">
        <f t="shared" ref="S18:X18" si="3">$K18/(1+S$6/$O18)</f>
        <v>74.909090909090907</v>
      </c>
      <c r="T18">
        <f t="shared" si="3"/>
        <v>68.666666666666671</v>
      </c>
      <c r="U18">
        <f t="shared" si="3"/>
        <v>63.384615384615387</v>
      </c>
      <c r="V18">
        <f t="shared" si="3"/>
        <v>58.857142857142868</v>
      </c>
      <c r="W18">
        <f t="shared" si="3"/>
        <v>54.933333333333337</v>
      </c>
      <c r="X18">
        <f t="shared" si="3"/>
        <v>51.5</v>
      </c>
    </row>
    <row r="19" spans="3:24" x14ac:dyDescent="0.45">
      <c r="D19" s="16"/>
      <c r="E19" t="s">
        <v>172</v>
      </c>
      <c r="G19">
        <v>18.927399999999999</v>
      </c>
      <c r="H19">
        <v>18.4894</v>
      </c>
      <c r="I19">
        <v>14.121600000000001</v>
      </c>
    </row>
    <row r="20" spans="3:24" x14ac:dyDescent="0.45">
      <c r="D20" s="16"/>
      <c r="E20" t="s">
        <v>167</v>
      </c>
      <c r="G20">
        <v>19.0931</v>
      </c>
      <c r="H20">
        <v>18.8931</v>
      </c>
      <c r="I20">
        <v>11.378299999999999</v>
      </c>
    </row>
    <row r="22" spans="3:24" x14ac:dyDescent="0.45">
      <c r="C22" t="s">
        <v>173</v>
      </c>
      <c r="D22" s="16" t="s">
        <v>164</v>
      </c>
      <c r="E22">
        <v>64</v>
      </c>
      <c r="G22">
        <v>62.991900000000001</v>
      </c>
      <c r="H22">
        <v>47.950099999999999</v>
      </c>
      <c r="I22">
        <v>37.9452</v>
      </c>
    </row>
    <row r="23" spans="3:24" x14ac:dyDescent="0.45">
      <c r="D23" s="16"/>
      <c r="E23">
        <v>256</v>
      </c>
      <c r="G23">
        <v>63.492199999999997</v>
      </c>
      <c r="H23">
        <v>48.547400000000003</v>
      </c>
      <c r="I23">
        <v>38.487000000000002</v>
      </c>
    </row>
    <row r="24" spans="3:24" x14ac:dyDescent="0.45">
      <c r="D24" s="16"/>
      <c r="E24">
        <v>1024</v>
      </c>
      <c r="G24">
        <v>63.604199999999999</v>
      </c>
      <c r="H24">
        <v>48.512300000000003</v>
      </c>
      <c r="I24">
        <v>38.730899999999998</v>
      </c>
    </row>
    <row r="26" spans="3:24" x14ac:dyDescent="0.45">
      <c r="C26" t="s">
        <v>174</v>
      </c>
      <c r="D26" s="16" t="s">
        <v>164</v>
      </c>
      <c r="E26">
        <v>128</v>
      </c>
      <c r="G26">
        <v>67.022599999999997</v>
      </c>
      <c r="H26">
        <v>51.356200000000001</v>
      </c>
      <c r="I26">
        <v>58.080199999999998</v>
      </c>
    </row>
    <row r="27" spans="3:24" x14ac:dyDescent="0.45">
      <c r="D27" s="16"/>
      <c r="E27">
        <v>512</v>
      </c>
      <c r="G27">
        <v>67.432199999999995</v>
      </c>
      <c r="H27">
        <v>51.707999999999998</v>
      </c>
      <c r="I27">
        <v>57.6175</v>
      </c>
    </row>
    <row r="28" spans="3:24" x14ac:dyDescent="0.45">
      <c r="D28" s="16"/>
      <c r="E28">
        <v>2048</v>
      </c>
      <c r="G28">
        <v>66.6143</v>
      </c>
      <c r="H28">
        <v>53.369700000000002</v>
      </c>
      <c r="I28">
        <v>58.402099999999997</v>
      </c>
    </row>
    <row r="30" spans="3:24" x14ac:dyDescent="0.45">
      <c r="C30" t="s">
        <v>173</v>
      </c>
      <c r="D30" t="s">
        <v>161</v>
      </c>
      <c r="E30" t="s">
        <v>204</v>
      </c>
      <c r="G30">
        <v>39.342799999999997</v>
      </c>
      <c r="H30">
        <v>29.709099999999999</v>
      </c>
      <c r="I30">
        <v>22.4297</v>
      </c>
      <c r="K30">
        <v>58.1</v>
      </c>
      <c r="L30">
        <v>46.6</v>
      </c>
      <c r="M30">
        <v>8</v>
      </c>
      <c r="N30">
        <f>L30*M30/K30</f>
        <v>6.4165232358003443</v>
      </c>
      <c r="O30">
        <v>5</v>
      </c>
      <c r="Q30" t="s">
        <v>163</v>
      </c>
      <c r="R30">
        <f>$K30/(1+R$6/$O30)</f>
        <v>58.1</v>
      </c>
      <c r="S30">
        <f t="shared" ref="S30:X30" si="4">$K30/(1+S$6/$O30)</f>
        <v>52.818181818181813</v>
      </c>
      <c r="T30">
        <f t="shared" si="4"/>
        <v>48.416666666666671</v>
      </c>
      <c r="U30">
        <f t="shared" si="4"/>
        <v>44.692307692307693</v>
      </c>
      <c r="V30">
        <f t="shared" si="4"/>
        <v>41.500000000000007</v>
      </c>
      <c r="W30">
        <f t="shared" si="4"/>
        <v>38.733333333333334</v>
      </c>
      <c r="X30">
        <f t="shared" si="4"/>
        <v>36.3125</v>
      </c>
    </row>
    <row r="32" spans="3:24" x14ac:dyDescent="0.45">
      <c r="C32" t="s">
        <v>174</v>
      </c>
      <c r="D32" t="s">
        <v>161</v>
      </c>
      <c r="E32" t="s">
        <v>205</v>
      </c>
      <c r="G32">
        <v>52.648499999999999</v>
      </c>
      <c r="H32">
        <v>42.921500000000002</v>
      </c>
      <c r="I32">
        <v>40.860300000000002</v>
      </c>
    </row>
    <row r="34" spans="1:9" x14ac:dyDescent="0.45">
      <c r="A34" t="s">
        <v>181</v>
      </c>
      <c r="C34" t="s">
        <v>175</v>
      </c>
      <c r="D34" s="16" t="s">
        <v>164</v>
      </c>
      <c r="E34">
        <v>256</v>
      </c>
      <c r="G34">
        <v>29.6145</v>
      </c>
      <c r="H34">
        <v>11.2819</v>
      </c>
      <c r="I34">
        <v>32.076799999999999</v>
      </c>
    </row>
    <row r="35" spans="1:9" x14ac:dyDescent="0.45">
      <c r="D35" s="16"/>
      <c r="E35">
        <v>1024</v>
      </c>
      <c r="G35">
        <v>40.071800000000003</v>
      </c>
      <c r="H35">
        <v>25.932600000000001</v>
      </c>
      <c r="I35">
        <v>38.085900000000002</v>
      </c>
    </row>
    <row r="36" spans="1:9" x14ac:dyDescent="0.45">
      <c r="D36" s="16"/>
      <c r="E36">
        <v>4096</v>
      </c>
      <c r="G36">
        <v>36.363599999999998</v>
      </c>
      <c r="H36">
        <v>30.5822</v>
      </c>
      <c r="I36">
        <v>29.007899999999999</v>
      </c>
    </row>
    <row r="37" spans="1:9" x14ac:dyDescent="0.45">
      <c r="D37" s="16"/>
      <c r="E37">
        <v>8192</v>
      </c>
      <c r="G37">
        <v>24.820599999999999</v>
      </c>
      <c r="H37">
        <v>21.696100000000001</v>
      </c>
      <c r="I37">
        <v>22.568200000000001</v>
      </c>
    </row>
    <row r="38" spans="1:9" x14ac:dyDescent="0.45">
      <c r="D38" s="16"/>
      <c r="E38">
        <v>16384</v>
      </c>
      <c r="G38">
        <v>17.2942</v>
      </c>
      <c r="H38">
        <v>20.408200000000001</v>
      </c>
      <c r="I38">
        <v>15.5139</v>
      </c>
    </row>
    <row r="39" spans="1:9" x14ac:dyDescent="0.45">
      <c r="D39" s="16"/>
      <c r="E39">
        <v>32768</v>
      </c>
      <c r="G39">
        <v>17.429200000000002</v>
      </c>
      <c r="H39">
        <v>16.654399999999999</v>
      </c>
    </row>
    <row r="41" spans="1:9" x14ac:dyDescent="0.45">
      <c r="C41" t="s">
        <v>176</v>
      </c>
      <c r="D41" s="16" t="s">
        <v>164</v>
      </c>
      <c r="E41">
        <v>512</v>
      </c>
      <c r="G41">
        <v>36.726500000000001</v>
      </c>
      <c r="H41">
        <v>17.227599999999999</v>
      </c>
      <c r="I41">
        <v>21.658999999999999</v>
      </c>
    </row>
    <row r="42" spans="1:9" x14ac:dyDescent="0.45">
      <c r="D42" s="16"/>
      <c r="E42">
        <v>2048</v>
      </c>
      <c r="G42">
        <v>39.5961</v>
      </c>
      <c r="H42">
        <v>26.524100000000001</v>
      </c>
      <c r="I42">
        <v>22.2758</v>
      </c>
    </row>
    <row r="43" spans="1:9" x14ac:dyDescent="0.45">
      <c r="D43" s="16"/>
      <c r="E43">
        <v>4096</v>
      </c>
      <c r="G43">
        <v>32.558100000000003</v>
      </c>
      <c r="H43">
        <v>26.540700000000001</v>
      </c>
      <c r="I43">
        <v>16.983599999999999</v>
      </c>
    </row>
    <row r="44" spans="1:9" x14ac:dyDescent="0.45">
      <c r="D44" s="16"/>
      <c r="E44">
        <v>8192</v>
      </c>
      <c r="G44">
        <v>21.836600000000001</v>
      </c>
      <c r="H44">
        <v>20.158899999999999</v>
      </c>
      <c r="I44">
        <v>17.313500000000001</v>
      </c>
    </row>
    <row r="45" spans="1:9" x14ac:dyDescent="0.45">
      <c r="D45" s="16"/>
      <c r="E45">
        <v>16384</v>
      </c>
      <c r="G45">
        <v>11.2498</v>
      </c>
      <c r="H45">
        <v>12.779</v>
      </c>
      <c r="I45">
        <v>10.288500000000001</v>
      </c>
    </row>
    <row r="47" spans="1:9" x14ac:dyDescent="0.45">
      <c r="C47" t="s">
        <v>177</v>
      </c>
      <c r="D47" s="16" t="s">
        <v>164</v>
      </c>
      <c r="E47">
        <v>64</v>
      </c>
      <c r="G47">
        <v>341.72199999999998</v>
      </c>
      <c r="H47">
        <v>335.66300000000001</v>
      </c>
      <c r="I47">
        <v>271.25</v>
      </c>
    </row>
    <row r="48" spans="1:9" x14ac:dyDescent="0.45">
      <c r="D48" s="16"/>
      <c r="E48">
        <v>256</v>
      </c>
      <c r="G48">
        <v>344.62799999999999</v>
      </c>
      <c r="H48">
        <v>339.21199999999999</v>
      </c>
      <c r="I48">
        <v>269.53300000000002</v>
      </c>
    </row>
    <row r="49" spans="3:9" x14ac:dyDescent="0.45">
      <c r="D49" s="16"/>
      <c r="E49">
        <v>1024</v>
      </c>
      <c r="G49">
        <v>345.62299999999999</v>
      </c>
      <c r="H49">
        <v>340.06599999999997</v>
      </c>
      <c r="I49">
        <v>274.43</v>
      </c>
    </row>
    <row r="50" spans="3:9" x14ac:dyDescent="0.45">
      <c r="D50" s="16"/>
      <c r="E50">
        <v>4096</v>
      </c>
      <c r="G50">
        <v>345.87099999999998</v>
      </c>
      <c r="H50">
        <v>340.59199999999998</v>
      </c>
      <c r="I50">
        <v>274.40300000000002</v>
      </c>
    </row>
    <row r="51" spans="3:9" x14ac:dyDescent="0.45">
      <c r="D51" s="16"/>
      <c r="E51">
        <v>8192</v>
      </c>
      <c r="G51">
        <v>345.93599999999998</v>
      </c>
      <c r="H51">
        <v>303.733</v>
      </c>
    </row>
    <row r="52" spans="3:9" x14ac:dyDescent="0.45">
      <c r="D52" s="16"/>
    </row>
    <row r="54" spans="3:9" x14ac:dyDescent="0.45">
      <c r="C54" t="s">
        <v>178</v>
      </c>
      <c r="D54" s="16" t="s">
        <v>164</v>
      </c>
      <c r="E54">
        <v>128</v>
      </c>
      <c r="G54">
        <v>341.24400000000003</v>
      </c>
      <c r="H54">
        <v>333.70699999999999</v>
      </c>
      <c r="I54">
        <v>340.90899999999999</v>
      </c>
    </row>
    <row r="55" spans="3:9" x14ac:dyDescent="0.45">
      <c r="D55" s="16"/>
      <c r="E55">
        <v>512</v>
      </c>
      <c r="G55">
        <v>338.928</v>
      </c>
      <c r="H55">
        <v>331.101</v>
      </c>
      <c r="I55">
        <v>339.88799999999998</v>
      </c>
    </row>
    <row r="56" spans="3:9" x14ac:dyDescent="0.45">
      <c r="D56" s="16"/>
      <c r="E56">
        <v>2048</v>
      </c>
      <c r="G56">
        <v>338.04700000000003</v>
      </c>
      <c r="H56">
        <v>333.37099999999998</v>
      </c>
      <c r="I56">
        <v>339.11900000000003</v>
      </c>
    </row>
    <row r="57" spans="3:9" x14ac:dyDescent="0.45">
      <c r="D57" s="16"/>
      <c r="E57">
        <v>4096</v>
      </c>
      <c r="G57">
        <v>329.34</v>
      </c>
      <c r="H57">
        <v>285.28199999999998</v>
      </c>
      <c r="I57">
        <v>298.01100000000002</v>
      </c>
    </row>
    <row r="58" spans="3:9" x14ac:dyDescent="0.45">
      <c r="D58" s="16"/>
      <c r="E58">
        <v>8192</v>
      </c>
      <c r="G58">
        <v>345.82100000000003</v>
      </c>
      <c r="H58">
        <v>334.80099999999999</v>
      </c>
    </row>
    <row r="60" spans="3:9" x14ac:dyDescent="0.45">
      <c r="C60" t="s">
        <v>177</v>
      </c>
      <c r="D60" t="s">
        <v>161</v>
      </c>
      <c r="E60">
        <v>4</v>
      </c>
      <c r="G60">
        <v>444.76499999999999</v>
      </c>
      <c r="H60">
        <v>326.67399999999998</v>
      </c>
      <c r="I60">
        <v>194.17099999999999</v>
      </c>
    </row>
    <row r="62" spans="3:9" x14ac:dyDescent="0.45">
      <c r="C62" t="s">
        <v>178</v>
      </c>
      <c r="D62" t="s">
        <v>161</v>
      </c>
      <c r="E62">
        <v>4</v>
      </c>
      <c r="G62">
        <v>658.947</v>
      </c>
      <c r="H62">
        <v>409.68099999999998</v>
      </c>
      <c r="I62">
        <v>377.18700000000001</v>
      </c>
    </row>
  </sheetData>
  <mergeCells count="11">
    <mergeCell ref="D26:D28"/>
    <mergeCell ref="D34:D39"/>
    <mergeCell ref="D41:D45"/>
    <mergeCell ref="D47:D52"/>
    <mergeCell ref="D54:D58"/>
    <mergeCell ref="D22:D24"/>
    <mergeCell ref="K3:N3"/>
    <mergeCell ref="D8:E8"/>
    <mergeCell ref="F8:I8"/>
    <mergeCell ref="D13:D16"/>
    <mergeCell ref="D18:D20"/>
  </mergeCells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B243DE-994E-45BA-BD17-1554D4034154}">
  <dimension ref="A1:T41"/>
  <sheetViews>
    <sheetView topLeftCell="A25" workbookViewId="0">
      <selection activeCell="C5" sqref="C5"/>
    </sheetView>
  </sheetViews>
  <sheetFormatPr defaultRowHeight="14.25" x14ac:dyDescent="0.45"/>
  <cols>
    <col min="1" max="1" width="16.796875" customWidth="1"/>
    <col min="3" max="3" width="15.265625" customWidth="1"/>
    <col min="4" max="7" width="12.9296875" customWidth="1"/>
    <col min="12" max="12" width="15.59765625" customWidth="1"/>
    <col min="13" max="14" width="12.46484375" customWidth="1"/>
    <col min="15" max="15" width="15.265625" customWidth="1"/>
    <col min="16" max="16" width="12.46484375" customWidth="1"/>
    <col min="18" max="18" width="16.796875" customWidth="1"/>
  </cols>
  <sheetData>
    <row r="1" spans="1:16" x14ac:dyDescent="0.45">
      <c r="A1" s="3" t="s">
        <v>6</v>
      </c>
    </row>
    <row r="2" spans="1:16" x14ac:dyDescent="0.45">
      <c r="A2" s="3" t="s">
        <v>90</v>
      </c>
    </row>
    <row r="3" spans="1:16" x14ac:dyDescent="0.45">
      <c r="B3" s="3" t="s">
        <v>91</v>
      </c>
      <c r="K3" t="s">
        <v>92</v>
      </c>
    </row>
    <row r="4" spans="1:16" x14ac:dyDescent="0.45">
      <c r="B4" s="3"/>
    </row>
    <row r="5" spans="1:16" ht="29.25" x14ac:dyDescent="0.55000000000000004">
      <c r="B5" t="s">
        <v>93</v>
      </c>
      <c r="C5" s="7" t="s">
        <v>109</v>
      </c>
      <c r="D5" s="14" t="s">
        <v>85</v>
      </c>
      <c r="E5" s="14"/>
      <c r="F5" s="14"/>
      <c r="G5" s="14"/>
      <c r="K5" t="s">
        <v>93</v>
      </c>
      <c r="L5" s="7" t="s">
        <v>109</v>
      </c>
      <c r="M5" s="14" t="s">
        <v>85</v>
      </c>
      <c r="N5" s="14"/>
      <c r="O5" s="14"/>
      <c r="P5" s="14"/>
    </row>
    <row r="6" spans="1:16" x14ac:dyDescent="0.45">
      <c r="D6" t="s">
        <v>86</v>
      </c>
      <c r="E6" t="s">
        <v>87</v>
      </c>
      <c r="F6" t="s">
        <v>88</v>
      </c>
      <c r="G6" t="s">
        <v>89</v>
      </c>
      <c r="M6" t="s">
        <v>86</v>
      </c>
      <c r="N6" t="s">
        <v>87</v>
      </c>
      <c r="O6" t="s">
        <v>88</v>
      </c>
      <c r="P6" t="s">
        <v>89</v>
      </c>
    </row>
    <row r="8" spans="1:16" x14ac:dyDescent="0.45">
      <c r="B8">
        <v>64</v>
      </c>
      <c r="C8">
        <f>2*8*B8/(1024*1024)</f>
        <v>9.765625E-4</v>
      </c>
      <c r="D8">
        <v>0.90179799999999999</v>
      </c>
      <c r="E8">
        <v>0.37915399999999999</v>
      </c>
      <c r="F8">
        <v>0.42098974863927702</v>
      </c>
      <c r="G8">
        <v>0.18544214830855699</v>
      </c>
      <c r="K8">
        <v>64</v>
      </c>
      <c r="L8">
        <f>2*8*K8/(1024*1024)</f>
        <v>9.765625E-4</v>
      </c>
      <c r="M8">
        <v>0.54711900000000002</v>
      </c>
      <c r="N8">
        <v>0.14655799999999999</v>
      </c>
      <c r="O8">
        <v>0.55228727817343903</v>
      </c>
      <c r="P8">
        <v>6.73966347142749E-2</v>
      </c>
    </row>
    <row r="9" spans="1:16" x14ac:dyDescent="0.45">
      <c r="B9">
        <v>256</v>
      </c>
      <c r="C9">
        <f t="shared" ref="C9:C21" si="0">2*8*B9/(1024*1024)</f>
        <v>3.90625E-3</v>
      </c>
      <c r="D9">
        <v>3.43038</v>
      </c>
      <c r="E9">
        <v>1.6089100000000001</v>
      </c>
      <c r="F9">
        <v>1.5123746377062099</v>
      </c>
      <c r="G9">
        <v>0.69284701386954195</v>
      </c>
      <c r="K9">
        <v>256</v>
      </c>
      <c r="L9">
        <f t="shared" ref="L9:L21" si="1">2*8*K9/(1024*1024)</f>
        <v>3.90625E-3</v>
      </c>
      <c r="M9">
        <v>2.2812899999999998</v>
      </c>
      <c r="N9">
        <v>0.59503099999999998</v>
      </c>
      <c r="O9">
        <v>1.9567365391910001</v>
      </c>
      <c r="P9">
        <v>0.26296116850179602</v>
      </c>
    </row>
    <row r="10" spans="1:16" x14ac:dyDescent="0.45">
      <c r="B10">
        <v>1024</v>
      </c>
      <c r="C10">
        <f t="shared" si="0"/>
        <v>1.5625E-2</v>
      </c>
      <c r="D10">
        <v>13.466699999999999</v>
      </c>
      <c r="E10">
        <v>6.4228500000000004</v>
      </c>
      <c r="F10">
        <v>5.2599495219294496</v>
      </c>
      <c r="G10">
        <v>2.28193420082127</v>
      </c>
      <c r="K10">
        <v>1024</v>
      </c>
      <c r="L10">
        <f t="shared" si="1"/>
        <v>1.5625E-2</v>
      </c>
      <c r="M10">
        <v>11.637</v>
      </c>
      <c r="N10">
        <v>2.2784200000000001</v>
      </c>
      <c r="O10">
        <v>6.8901832644448504</v>
      </c>
      <c r="P10">
        <v>0.91119049939622498</v>
      </c>
    </row>
    <row r="11" spans="1:16" x14ac:dyDescent="0.45">
      <c r="B11">
        <v>4096</v>
      </c>
      <c r="C11">
        <f t="shared" si="0"/>
        <v>6.25E-2</v>
      </c>
      <c r="D11">
        <v>44.3748</v>
      </c>
      <c r="E11">
        <v>24.428599999999999</v>
      </c>
      <c r="F11">
        <v>16.8658659264721</v>
      </c>
      <c r="G11">
        <v>7.8703490150239901</v>
      </c>
      <c r="K11">
        <v>4096</v>
      </c>
      <c r="L11">
        <f t="shared" si="1"/>
        <v>6.25E-2</v>
      </c>
      <c r="M11">
        <v>45.311999999999998</v>
      </c>
      <c r="N11">
        <v>7.8151200000000003</v>
      </c>
      <c r="O11">
        <v>20.478334327456</v>
      </c>
      <c r="P11">
        <v>2.7591245802713198</v>
      </c>
    </row>
    <row r="12" spans="1:16" x14ac:dyDescent="0.45">
      <c r="B12">
        <f>16*1024</f>
        <v>16384</v>
      </c>
      <c r="C12">
        <f t="shared" si="0"/>
        <v>0.25</v>
      </c>
      <c r="D12">
        <v>160.76</v>
      </c>
      <c r="E12">
        <v>77.028199999999998</v>
      </c>
      <c r="F12">
        <v>32.305871097636697</v>
      </c>
      <c r="G12">
        <v>16.6336713709746</v>
      </c>
      <c r="K12">
        <f>16*1024</f>
        <v>16384</v>
      </c>
      <c r="L12">
        <f t="shared" si="1"/>
        <v>0.25</v>
      </c>
      <c r="M12">
        <v>112.452</v>
      </c>
      <c r="N12">
        <v>26.319199999999999</v>
      </c>
      <c r="O12">
        <v>33.873323660359802</v>
      </c>
      <c r="P12">
        <v>5.6613513208417698</v>
      </c>
    </row>
    <row r="13" spans="1:16" x14ac:dyDescent="0.45">
      <c r="B13">
        <f>64*1024</f>
        <v>65536</v>
      </c>
      <c r="C13">
        <f t="shared" si="0"/>
        <v>1</v>
      </c>
      <c r="D13">
        <v>303.24299999999999</v>
      </c>
      <c r="E13">
        <v>150.49799999999999</v>
      </c>
      <c r="F13">
        <v>21.624204825353001</v>
      </c>
      <c r="G13">
        <v>11.1708139861473</v>
      </c>
      <c r="K13">
        <f>64*1024</f>
        <v>65536</v>
      </c>
      <c r="L13">
        <f t="shared" si="1"/>
        <v>1</v>
      </c>
      <c r="M13">
        <v>202.197</v>
      </c>
      <c r="N13">
        <v>46.338000000000001</v>
      </c>
      <c r="O13">
        <v>19.887343496000099</v>
      </c>
      <c r="P13">
        <v>3.5885051759108002</v>
      </c>
    </row>
    <row r="14" spans="1:16" x14ac:dyDescent="0.45">
      <c r="B14">
        <f>256*1024</f>
        <v>262144</v>
      </c>
      <c r="C14">
        <f t="shared" si="0"/>
        <v>4</v>
      </c>
      <c r="D14">
        <v>254.559</v>
      </c>
      <c r="E14">
        <v>120.7</v>
      </c>
      <c r="F14">
        <v>49.080247888881097</v>
      </c>
      <c r="G14">
        <v>24.1489331001337</v>
      </c>
      <c r="K14">
        <f>256*1024</f>
        <v>262144</v>
      </c>
      <c r="L14">
        <f t="shared" si="1"/>
        <v>4</v>
      </c>
      <c r="M14">
        <v>181.43</v>
      </c>
      <c r="N14">
        <v>32.016800000000003</v>
      </c>
      <c r="O14">
        <v>48.560374399245397</v>
      </c>
      <c r="P14">
        <v>8.0906264849732192</v>
      </c>
    </row>
    <row r="15" spans="1:16" x14ac:dyDescent="0.45">
      <c r="B15">
        <f>1024*1024</f>
        <v>1048576</v>
      </c>
      <c r="C15">
        <f t="shared" si="0"/>
        <v>16</v>
      </c>
      <c r="D15">
        <v>41.325000000000003</v>
      </c>
      <c r="E15">
        <v>29.7563</v>
      </c>
      <c r="F15">
        <v>25.210377751185899</v>
      </c>
      <c r="G15">
        <v>13.9160285731424</v>
      </c>
      <c r="K15">
        <f>1024*1024</f>
        <v>1048576</v>
      </c>
      <c r="L15">
        <f t="shared" si="1"/>
        <v>16</v>
      </c>
      <c r="M15">
        <v>30.734500000000001</v>
      </c>
      <c r="N15">
        <v>8.3357299999999999</v>
      </c>
      <c r="O15">
        <v>27.746252591126201</v>
      </c>
      <c r="P15">
        <v>4.20434770461834</v>
      </c>
    </row>
    <row r="16" spans="1:16" x14ac:dyDescent="0.45">
      <c r="B16">
        <f>4*1024*1024</f>
        <v>4194304</v>
      </c>
      <c r="C16">
        <f t="shared" si="0"/>
        <v>64</v>
      </c>
      <c r="D16">
        <v>24.595099999999999</v>
      </c>
      <c r="E16">
        <v>15.497</v>
      </c>
      <c r="F16">
        <v>18.7072683253405</v>
      </c>
      <c r="G16">
        <v>11.2250889976529</v>
      </c>
      <c r="K16">
        <f>4*1024*1024</f>
        <v>4194304</v>
      </c>
      <c r="L16">
        <f t="shared" si="1"/>
        <v>64</v>
      </c>
      <c r="M16">
        <v>21.8538</v>
      </c>
      <c r="N16">
        <v>4.01919</v>
      </c>
      <c r="O16">
        <v>19.656176729989699</v>
      </c>
      <c r="P16">
        <v>3.21446164465531</v>
      </c>
    </row>
    <row r="17" spans="1:20" x14ac:dyDescent="0.45">
      <c r="B17">
        <f>16*1024*1024</f>
        <v>16777216</v>
      </c>
      <c r="C17">
        <f t="shared" si="0"/>
        <v>256</v>
      </c>
      <c r="D17">
        <v>22.8339</v>
      </c>
      <c r="E17">
        <v>14.4087</v>
      </c>
      <c r="F17">
        <v>21.147672487165099</v>
      </c>
      <c r="G17">
        <v>12.401945437895501</v>
      </c>
      <c r="K17">
        <f>16*1024*1024</f>
        <v>16777216</v>
      </c>
      <c r="L17">
        <f t="shared" si="1"/>
        <v>256</v>
      </c>
      <c r="M17">
        <v>26.464400000000001</v>
      </c>
      <c r="N17">
        <v>3.8613900000000001</v>
      </c>
      <c r="O17">
        <v>21.381239643804602</v>
      </c>
      <c r="P17">
        <v>3.5161034144960701</v>
      </c>
    </row>
    <row r="18" spans="1:20" x14ac:dyDescent="0.45">
      <c r="B18">
        <f>64*1024*1024</f>
        <v>67108864</v>
      </c>
      <c r="C18">
        <f t="shared" si="0"/>
        <v>1024</v>
      </c>
      <c r="D18">
        <v>22.862200000000001</v>
      </c>
      <c r="E18">
        <v>14.468500000000001</v>
      </c>
      <c r="F18">
        <v>21.8120051363953</v>
      </c>
      <c r="G18">
        <v>12.9840513356329</v>
      </c>
      <c r="K18">
        <f>64*1024*1024</f>
        <v>67108864</v>
      </c>
      <c r="L18">
        <f t="shared" si="1"/>
        <v>1024</v>
      </c>
      <c r="M18">
        <v>26.732700000000001</v>
      </c>
      <c r="N18">
        <v>3.8790499999999999</v>
      </c>
      <c r="O18">
        <v>22.130448867905699</v>
      </c>
      <c r="P18">
        <v>3.6356400338260699</v>
      </c>
    </row>
    <row r="19" spans="1:20" x14ac:dyDescent="0.45">
      <c r="B19">
        <f>256*1024*1024</f>
        <v>268435456</v>
      </c>
      <c r="C19">
        <f t="shared" si="0"/>
        <v>4096</v>
      </c>
      <c r="D19">
        <v>22.857099999999999</v>
      </c>
      <c r="E19">
        <v>14.0078</v>
      </c>
      <c r="F19">
        <v>21.160542093900801</v>
      </c>
      <c r="G19">
        <v>12.727052054914701</v>
      </c>
      <c r="K19">
        <f>256*1024*1024</f>
        <v>268435456</v>
      </c>
      <c r="L19">
        <f t="shared" si="1"/>
        <v>4096</v>
      </c>
      <c r="M19">
        <v>26.770099999999999</v>
      </c>
      <c r="N19">
        <v>3.7992699999999999</v>
      </c>
      <c r="O19">
        <v>22.214874425160399</v>
      </c>
      <c r="P19">
        <v>3.62506551550694</v>
      </c>
    </row>
    <row r="20" spans="1:20" x14ac:dyDescent="0.45">
      <c r="B20">
        <f>512*1024*1024</f>
        <v>536870912</v>
      </c>
      <c r="C20">
        <f t="shared" si="0"/>
        <v>8192</v>
      </c>
      <c r="D20">
        <v>22.7531</v>
      </c>
      <c r="E20">
        <v>14.616300000000001</v>
      </c>
      <c r="F20">
        <v>22.0996563006209</v>
      </c>
      <c r="G20">
        <v>12.727052054914701</v>
      </c>
      <c r="K20">
        <f>512*1024*1024</f>
        <v>536870912</v>
      </c>
      <c r="L20">
        <f t="shared" si="1"/>
        <v>8192</v>
      </c>
      <c r="M20">
        <v>26.800699999999999</v>
      </c>
      <c r="N20">
        <v>3.7831000000000001</v>
      </c>
      <c r="O20">
        <v>21.468260875866498</v>
      </c>
      <c r="P20">
        <v>1.66767167046924</v>
      </c>
    </row>
    <row r="21" spans="1:20" x14ac:dyDescent="0.45">
      <c r="B21">
        <f>1024*1024*1024</f>
        <v>1073741824</v>
      </c>
      <c r="C21">
        <f t="shared" si="0"/>
        <v>16384</v>
      </c>
      <c r="D21">
        <v>2.4230200000000002</v>
      </c>
      <c r="E21">
        <v>1.53149</v>
      </c>
      <c r="K21">
        <f>1024*1024*1024</f>
        <v>1073741824</v>
      </c>
      <c r="L21">
        <f t="shared" si="1"/>
        <v>16384</v>
      </c>
      <c r="M21">
        <v>1.1299399999999999</v>
      </c>
      <c r="N21">
        <v>0.126778</v>
      </c>
    </row>
    <row r="23" spans="1:20" x14ac:dyDescent="0.45">
      <c r="A23" t="s">
        <v>78</v>
      </c>
    </row>
    <row r="24" spans="1:20" x14ac:dyDescent="0.45">
      <c r="A24" t="s">
        <v>94</v>
      </c>
      <c r="K24" t="s">
        <v>92</v>
      </c>
    </row>
    <row r="25" spans="1:20" x14ac:dyDescent="0.45">
      <c r="B25" s="3" t="s">
        <v>91</v>
      </c>
    </row>
    <row r="27" spans="1:20" ht="29.25" x14ac:dyDescent="0.55000000000000004">
      <c r="B27" t="s">
        <v>93</v>
      </c>
      <c r="C27" s="7" t="s">
        <v>109</v>
      </c>
      <c r="D27" s="14" t="s">
        <v>85</v>
      </c>
      <c r="E27" s="14"/>
      <c r="F27" s="14"/>
      <c r="G27" s="14"/>
      <c r="K27" t="s">
        <v>93</v>
      </c>
      <c r="L27" s="7" t="s">
        <v>109</v>
      </c>
      <c r="M27" t="s">
        <v>85</v>
      </c>
      <c r="O27" s="7" t="s">
        <v>109</v>
      </c>
      <c r="R27" s="7" t="s">
        <v>109</v>
      </c>
    </row>
    <row r="28" spans="1:20" x14ac:dyDescent="0.45">
      <c r="D28" t="s">
        <v>86</v>
      </c>
      <c r="E28" t="s">
        <v>87</v>
      </c>
      <c r="F28" t="s">
        <v>88</v>
      </c>
      <c r="G28" t="s">
        <v>89</v>
      </c>
      <c r="M28" t="s">
        <v>87</v>
      </c>
      <c r="P28" t="s">
        <v>86</v>
      </c>
      <c r="S28" t="s">
        <v>88</v>
      </c>
      <c r="T28" t="s">
        <v>89</v>
      </c>
    </row>
    <row r="30" spans="1:20" x14ac:dyDescent="0.45">
      <c r="B30">
        <v>64</v>
      </c>
      <c r="C30">
        <f>2*4*B30/(1024*1024)</f>
        <v>4.8828125E-4</v>
      </c>
      <c r="D30">
        <v>0.108075</v>
      </c>
      <c r="E30">
        <v>4.49716E-2</v>
      </c>
      <c r="F30">
        <v>4.2128949483357702E-3</v>
      </c>
      <c r="G30">
        <v>2.8739155883096201E-3</v>
      </c>
      <c r="K30">
        <f>4*1024</f>
        <v>4096</v>
      </c>
      <c r="L30">
        <f>2*4*K30/(1024*1024)</f>
        <v>3.125E-2</v>
      </c>
      <c r="M30">
        <v>6.7045399999999997</v>
      </c>
      <c r="O30">
        <v>4.8828125E-4</v>
      </c>
      <c r="P30">
        <v>1.6885500000000001E-2</v>
      </c>
      <c r="R30">
        <v>9.765625E-4</v>
      </c>
      <c r="S30">
        <v>1.7102746288877101E-2</v>
      </c>
      <c r="T30">
        <v>2.5306812560807902E-3</v>
      </c>
    </row>
    <row r="31" spans="1:20" x14ac:dyDescent="0.45">
      <c r="B31">
        <v>256</v>
      </c>
      <c r="C31">
        <f t="shared" ref="C31:C41" si="2">2*4*B31/(1024*1024)</f>
        <v>1.953125E-3</v>
      </c>
      <c r="D31">
        <v>0.43137999999999999</v>
      </c>
      <c r="E31">
        <v>0.14330799999999999</v>
      </c>
      <c r="F31">
        <v>1.7447625635970899E-2</v>
      </c>
      <c r="G31">
        <v>1.57056164147505E-2</v>
      </c>
      <c r="K31">
        <f>8*1024</f>
        <v>8192</v>
      </c>
      <c r="L31">
        <f t="shared" ref="L31:L40" si="3">2*4*K31/(1024*1024)</f>
        <v>6.25E-2</v>
      </c>
      <c r="M31">
        <v>7.0558100000000001</v>
      </c>
      <c r="O31">
        <v>1.953125E-3</v>
      </c>
      <c r="P31">
        <v>6.7320699999999997E-2</v>
      </c>
      <c r="R31">
        <v>3.90625E-3</v>
      </c>
      <c r="S31">
        <v>5.92162649491913E-2</v>
      </c>
      <c r="T31">
        <v>1.25844391661448E-2</v>
      </c>
    </row>
    <row r="32" spans="1:20" x14ac:dyDescent="0.45">
      <c r="B32">
        <v>1024</v>
      </c>
      <c r="C32">
        <f t="shared" si="2"/>
        <v>7.8125E-3</v>
      </c>
      <c r="D32">
        <v>0.58917799999999998</v>
      </c>
      <c r="E32">
        <v>0.74742699999999995</v>
      </c>
      <c r="F32">
        <v>8.1082234313803694E-2</v>
      </c>
      <c r="G32">
        <v>5.6596256835319797E-2</v>
      </c>
      <c r="K32">
        <f>16*1024</f>
        <v>16384</v>
      </c>
      <c r="L32">
        <f t="shared" si="3"/>
        <v>0.125</v>
      </c>
      <c r="M32">
        <v>24.285399999999999</v>
      </c>
      <c r="O32">
        <v>7.8125E-3</v>
      </c>
      <c r="P32">
        <v>0.20835500000000001</v>
      </c>
      <c r="R32">
        <v>1.5625E-2</v>
      </c>
      <c r="S32">
        <v>0.30331246190458699</v>
      </c>
      <c r="T32">
        <v>2.7648387828438301E-2</v>
      </c>
    </row>
    <row r="33" spans="2:20" x14ac:dyDescent="0.45">
      <c r="B33">
        <v>4096</v>
      </c>
      <c r="C33">
        <f t="shared" si="2"/>
        <v>3.125E-2</v>
      </c>
      <c r="D33">
        <v>5.6866199999999996</v>
      </c>
      <c r="E33">
        <v>3.2539899999999999</v>
      </c>
      <c r="F33">
        <v>0.271905285700624</v>
      </c>
      <c r="G33">
        <v>0.23000401181567001</v>
      </c>
      <c r="K33">
        <f>64*1024</f>
        <v>65536</v>
      </c>
      <c r="L33">
        <f t="shared" si="3"/>
        <v>0.5</v>
      </c>
      <c r="M33">
        <v>59.843600000000002</v>
      </c>
      <c r="O33">
        <v>3.125E-2</v>
      </c>
      <c r="P33">
        <v>0.97303300000000004</v>
      </c>
      <c r="R33">
        <v>6.25E-2</v>
      </c>
      <c r="S33">
        <v>1.2561755577065199</v>
      </c>
      <c r="T33">
        <v>0.17003639439170201</v>
      </c>
    </row>
    <row r="34" spans="2:20" x14ac:dyDescent="0.45">
      <c r="B34">
        <f>16*1024</f>
        <v>16384</v>
      </c>
      <c r="C34">
        <f t="shared" si="2"/>
        <v>0.125</v>
      </c>
      <c r="D34">
        <v>11.317399999999999</v>
      </c>
      <c r="E34">
        <v>12.231299999999999</v>
      </c>
      <c r="F34">
        <v>1.1843776925756699</v>
      </c>
      <c r="G34">
        <v>0.93333331240698403</v>
      </c>
      <c r="K34">
        <f>256*1024</f>
        <v>262144</v>
      </c>
      <c r="L34">
        <f t="shared" si="3"/>
        <v>2</v>
      </c>
      <c r="M34">
        <v>65.363699999999994</v>
      </c>
      <c r="O34">
        <v>0.125</v>
      </c>
      <c r="P34">
        <v>2.4413399999999998</v>
      </c>
      <c r="R34">
        <v>0.25</v>
      </c>
      <c r="S34">
        <v>5.1892563840661996</v>
      </c>
      <c r="T34">
        <v>0.65128840388159503</v>
      </c>
    </row>
    <row r="35" spans="2:20" x14ac:dyDescent="0.45">
      <c r="B35">
        <f>64*1024</f>
        <v>65536</v>
      </c>
      <c r="C35">
        <f t="shared" si="2"/>
        <v>0.5</v>
      </c>
      <c r="D35">
        <v>46.077599999999997</v>
      </c>
      <c r="E35">
        <v>28.2972</v>
      </c>
      <c r="F35">
        <v>4.6326158910752797</v>
      </c>
      <c r="G35">
        <v>3.33284346802045</v>
      </c>
      <c r="K35">
        <f>512*1024</f>
        <v>524288</v>
      </c>
      <c r="L35">
        <f t="shared" si="3"/>
        <v>4</v>
      </c>
      <c r="M35">
        <v>71.867900000000006</v>
      </c>
      <c r="O35">
        <v>0.5</v>
      </c>
      <c r="P35">
        <v>9.8549000000000007</v>
      </c>
      <c r="R35">
        <v>1</v>
      </c>
      <c r="S35">
        <v>18.074060979829301</v>
      </c>
      <c r="T35">
        <v>2.2993975766542998</v>
      </c>
    </row>
    <row r="36" spans="2:20" x14ac:dyDescent="0.45">
      <c r="B36">
        <f>256*1024</f>
        <v>262144</v>
      </c>
      <c r="C36">
        <f t="shared" si="2"/>
        <v>2</v>
      </c>
      <c r="D36">
        <v>65.529200000000003</v>
      </c>
      <c r="E36">
        <v>36.584099999999999</v>
      </c>
      <c r="F36">
        <v>16.461751648770001</v>
      </c>
      <c r="G36">
        <v>13.0395959150911</v>
      </c>
      <c r="K36">
        <f>1024*1024</f>
        <v>1048576</v>
      </c>
      <c r="L36">
        <f t="shared" si="3"/>
        <v>8</v>
      </c>
      <c r="M36">
        <v>75.315899999999999</v>
      </c>
      <c r="O36">
        <v>2</v>
      </c>
      <c r="P36">
        <v>10.8919</v>
      </c>
      <c r="R36">
        <v>4</v>
      </c>
      <c r="S36">
        <v>65.287020986684894</v>
      </c>
      <c r="T36">
        <v>9.0421943753725493</v>
      </c>
    </row>
    <row r="37" spans="2:20" x14ac:dyDescent="0.45">
      <c r="B37">
        <f>1024*1024</f>
        <v>1048576</v>
      </c>
      <c r="C37">
        <f t="shared" si="2"/>
        <v>8</v>
      </c>
      <c r="D37">
        <v>75.367900000000006</v>
      </c>
      <c r="E37">
        <v>42.9908</v>
      </c>
      <c r="F37">
        <v>52.833526339078198</v>
      </c>
      <c r="G37">
        <v>36.114394818149499</v>
      </c>
      <c r="K37">
        <f>4*1024*1024</f>
        <v>4194304</v>
      </c>
      <c r="L37">
        <f t="shared" si="3"/>
        <v>32</v>
      </c>
      <c r="M37">
        <v>78.028999999999996</v>
      </c>
      <c r="O37">
        <v>8</v>
      </c>
      <c r="P37">
        <v>12.58</v>
      </c>
      <c r="R37">
        <v>16</v>
      </c>
      <c r="S37">
        <v>74.910905663156001</v>
      </c>
      <c r="T37">
        <v>12.159688540166799</v>
      </c>
    </row>
    <row r="38" spans="2:20" x14ac:dyDescent="0.45">
      <c r="B38">
        <f>4*1024*1024</f>
        <v>4194304</v>
      </c>
      <c r="C38">
        <f t="shared" si="2"/>
        <v>32</v>
      </c>
      <c r="D38">
        <v>78.083100000000002</v>
      </c>
      <c r="E38">
        <v>44.877099999999999</v>
      </c>
      <c r="F38">
        <v>68.591396070401302</v>
      </c>
      <c r="G38">
        <v>41.189057451238902</v>
      </c>
      <c r="K38">
        <f>16*1024*1024</f>
        <v>16777216</v>
      </c>
      <c r="L38">
        <f t="shared" si="3"/>
        <v>128</v>
      </c>
      <c r="M38">
        <v>79.073800000000006</v>
      </c>
      <c r="O38">
        <v>32</v>
      </c>
      <c r="P38">
        <v>13.0352</v>
      </c>
      <c r="R38">
        <v>64</v>
      </c>
      <c r="S38">
        <v>77.875543034690594</v>
      </c>
      <c r="T38">
        <v>12.434052721736901</v>
      </c>
    </row>
    <row r="39" spans="2:20" x14ac:dyDescent="0.45">
      <c r="B39">
        <f>16*1024*1024</f>
        <v>16777216</v>
      </c>
      <c r="C39">
        <f t="shared" si="2"/>
        <v>128</v>
      </c>
      <c r="D39">
        <v>79.099400000000003</v>
      </c>
      <c r="E39">
        <v>45.408099999999997</v>
      </c>
      <c r="F39">
        <v>69.130168117294502</v>
      </c>
      <c r="G39">
        <v>44.2785142099818</v>
      </c>
      <c r="K39">
        <f>64*1024*1024</f>
        <v>67108864</v>
      </c>
      <c r="L39">
        <f t="shared" si="3"/>
        <v>512</v>
      </c>
      <c r="M39">
        <v>79.211200000000005</v>
      </c>
      <c r="O39">
        <v>128</v>
      </c>
      <c r="P39">
        <v>13.1836</v>
      </c>
      <c r="R39">
        <v>256</v>
      </c>
      <c r="S39">
        <v>78.635727476827498</v>
      </c>
      <c r="T39">
        <v>13.080673576720701</v>
      </c>
    </row>
    <row r="40" spans="2:20" x14ac:dyDescent="0.45">
      <c r="B40">
        <f>64*1024*1024</f>
        <v>67108864</v>
      </c>
      <c r="C40">
        <f t="shared" si="2"/>
        <v>512</v>
      </c>
      <c r="D40">
        <v>79.232500000000002</v>
      </c>
      <c r="E40">
        <v>45.555100000000003</v>
      </c>
      <c r="F40">
        <v>75.834301356151101</v>
      </c>
      <c r="G40">
        <v>45.697026568985301</v>
      </c>
      <c r="K40">
        <f>256*1024*1024</f>
        <v>268435456</v>
      </c>
      <c r="L40">
        <f t="shared" si="3"/>
        <v>2048</v>
      </c>
      <c r="M40">
        <v>78.506200000000007</v>
      </c>
      <c r="O40">
        <v>512</v>
      </c>
      <c r="P40">
        <v>13.2059</v>
      </c>
      <c r="R40">
        <v>1024</v>
      </c>
      <c r="S40">
        <v>78.701698351560694</v>
      </c>
      <c r="T40">
        <v>13.015823621351</v>
      </c>
    </row>
    <row r="41" spans="2:20" x14ac:dyDescent="0.45">
      <c r="B41">
        <f>256*1024*1024</f>
        <v>268435456</v>
      </c>
      <c r="C41">
        <f t="shared" si="2"/>
        <v>2048</v>
      </c>
      <c r="D41">
        <v>78.559700000000007</v>
      </c>
      <c r="E41">
        <v>45.493099999999998</v>
      </c>
      <c r="O41">
        <v>2048</v>
      </c>
      <c r="P41">
        <v>13.161300000000001</v>
      </c>
    </row>
  </sheetData>
  <mergeCells count="3">
    <mergeCell ref="D5:G5"/>
    <mergeCell ref="M5:P5"/>
    <mergeCell ref="D27:G27"/>
  </mergeCells>
  <pageMargins left="0.7" right="0.7" top="0.75" bottom="0.75" header="0.3" footer="0.3"/>
  <pageSetup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E4F26A-AD2D-40DC-8B82-DC205BD7568E}">
  <dimension ref="A1:AV149"/>
  <sheetViews>
    <sheetView topLeftCell="A106" workbookViewId="0">
      <selection activeCell="B109" sqref="B109:C109"/>
    </sheetView>
  </sheetViews>
  <sheetFormatPr defaultRowHeight="14.25" x14ac:dyDescent="0.45"/>
  <cols>
    <col min="1" max="1" width="15" customWidth="1"/>
    <col min="2" max="2" width="11.53125" customWidth="1"/>
    <col min="3" max="3" width="16.53125" customWidth="1"/>
    <col min="4" max="4" width="12.9296875" customWidth="1"/>
    <col min="5" max="5" width="9.265625" bestFit="1" customWidth="1"/>
    <col min="6" max="7" width="10.33203125" customWidth="1"/>
    <col min="8" max="8" width="14.06640625" customWidth="1"/>
    <col min="10" max="10" width="15.46484375" customWidth="1"/>
    <col min="11" max="11" width="12" bestFit="1" customWidth="1"/>
    <col min="12" max="12" width="12.59765625" customWidth="1"/>
    <col min="19" max="19" width="12" bestFit="1" customWidth="1"/>
    <col min="27" max="27" width="12" bestFit="1" customWidth="1"/>
    <col min="34" max="34" width="12" bestFit="1" customWidth="1"/>
    <col min="42" max="42" width="12" bestFit="1" customWidth="1"/>
    <col min="48" max="48" width="13.59765625" customWidth="1"/>
  </cols>
  <sheetData>
    <row r="1" spans="1:48" x14ac:dyDescent="0.45">
      <c r="A1" t="s">
        <v>3</v>
      </c>
      <c r="B1" s="7"/>
    </row>
    <row r="2" spans="1:48" x14ac:dyDescent="0.45">
      <c r="A2" t="s">
        <v>90</v>
      </c>
      <c r="B2" s="7"/>
    </row>
    <row r="3" spans="1:48" x14ac:dyDescent="0.45">
      <c r="A3" t="s">
        <v>115</v>
      </c>
      <c r="B3" s="7"/>
    </row>
    <row r="4" spans="1:48" x14ac:dyDescent="0.45">
      <c r="B4" s="3" t="s">
        <v>106</v>
      </c>
      <c r="K4" s="3" t="s">
        <v>108</v>
      </c>
      <c r="S4" s="3" t="s">
        <v>91</v>
      </c>
      <c r="T4" s="3"/>
      <c r="U4" s="3"/>
      <c r="V4" s="3"/>
      <c r="W4" s="3"/>
      <c r="X4" s="3"/>
      <c r="Y4" s="3"/>
      <c r="Z4" s="3"/>
      <c r="AA4" s="3" t="s">
        <v>92</v>
      </c>
      <c r="AB4" s="3"/>
      <c r="AC4" s="3"/>
      <c r="AD4" s="3"/>
      <c r="AE4" s="3"/>
      <c r="AF4" s="3"/>
      <c r="AG4" s="3"/>
      <c r="AH4" s="3" t="s">
        <v>112</v>
      </c>
      <c r="AP4" s="3" t="s">
        <v>113</v>
      </c>
    </row>
    <row r="6" spans="1:48" ht="43.5" x14ac:dyDescent="0.55000000000000004">
      <c r="B6" t="s">
        <v>93</v>
      </c>
      <c r="C6" s="7" t="s">
        <v>109</v>
      </c>
      <c r="D6" s="14" t="s">
        <v>85</v>
      </c>
      <c r="E6" s="14"/>
      <c r="F6" s="14"/>
      <c r="G6" s="14"/>
      <c r="H6" s="14"/>
      <c r="K6" t="s">
        <v>93</v>
      </c>
      <c r="L6" s="7" t="s">
        <v>109</v>
      </c>
      <c r="M6" t="s">
        <v>85</v>
      </c>
      <c r="S6" t="s">
        <v>93</v>
      </c>
      <c r="T6" s="7" t="s">
        <v>109</v>
      </c>
      <c r="U6" s="14" t="s">
        <v>85</v>
      </c>
      <c r="V6" s="14"/>
      <c r="W6" s="14"/>
      <c r="X6" s="14"/>
      <c r="AA6" t="s">
        <v>93</v>
      </c>
      <c r="AB6" s="7" t="s">
        <v>109</v>
      </c>
      <c r="AC6" t="s">
        <v>85</v>
      </c>
      <c r="AH6" t="s">
        <v>93</v>
      </c>
      <c r="AI6" s="7" t="s">
        <v>109</v>
      </c>
      <c r="AJ6" s="14" t="s">
        <v>85</v>
      </c>
      <c r="AK6" s="14"/>
      <c r="AL6" s="14"/>
      <c r="AM6" s="14"/>
      <c r="AP6" t="s">
        <v>93</v>
      </c>
      <c r="AQ6" s="7" t="s">
        <v>109</v>
      </c>
      <c r="AR6" t="s">
        <v>85</v>
      </c>
    </row>
    <row r="7" spans="1:48" ht="29" customHeight="1" x14ac:dyDescent="0.45">
      <c r="D7" s="14" t="s">
        <v>110</v>
      </c>
      <c r="E7" s="14"/>
      <c r="F7" s="15" t="s">
        <v>111</v>
      </c>
      <c r="G7" s="14"/>
      <c r="H7" s="6" t="s">
        <v>107</v>
      </c>
      <c r="I7" s="2"/>
      <c r="M7" s="14" t="s">
        <v>110</v>
      </c>
      <c r="N7" s="14"/>
      <c r="O7" s="15" t="s">
        <v>111</v>
      </c>
      <c r="P7" s="14"/>
      <c r="U7" s="14" t="s">
        <v>110</v>
      </c>
      <c r="V7" s="14"/>
      <c r="W7" s="15" t="s">
        <v>111</v>
      </c>
      <c r="X7" s="14"/>
      <c r="AC7" s="15" t="s">
        <v>111</v>
      </c>
      <c r="AD7" s="14"/>
      <c r="AJ7" s="14" t="s">
        <v>110</v>
      </c>
      <c r="AK7" s="14"/>
      <c r="AL7" s="15" t="s">
        <v>111</v>
      </c>
      <c r="AM7" s="14"/>
      <c r="AR7" s="14" t="s">
        <v>110</v>
      </c>
      <c r="AS7" s="14"/>
      <c r="AT7" s="15" t="s">
        <v>111</v>
      </c>
      <c r="AU7" s="14"/>
      <c r="AV7" s="7" t="s">
        <v>107</v>
      </c>
    </row>
    <row r="8" spans="1:48" x14ac:dyDescent="0.45">
      <c r="D8" t="s">
        <v>97</v>
      </c>
      <c r="E8" t="s">
        <v>98</v>
      </c>
      <c r="F8" t="s">
        <v>97</v>
      </c>
      <c r="G8" t="s">
        <v>98</v>
      </c>
      <c r="M8" t="s">
        <v>97</v>
      </c>
      <c r="N8" t="s">
        <v>98</v>
      </c>
      <c r="O8" t="s">
        <v>97</v>
      </c>
      <c r="P8" t="s">
        <v>98</v>
      </c>
      <c r="U8" t="s">
        <v>97</v>
      </c>
      <c r="V8" t="s">
        <v>98</v>
      </c>
      <c r="W8" t="s">
        <v>97</v>
      </c>
      <c r="X8" t="s">
        <v>98</v>
      </c>
      <c r="AC8" t="s">
        <v>97</v>
      </c>
      <c r="AD8" t="s">
        <v>98</v>
      </c>
      <c r="AJ8" t="s">
        <v>97</v>
      </c>
      <c r="AK8" t="s">
        <v>98</v>
      </c>
      <c r="AL8" t="s">
        <v>97</v>
      </c>
      <c r="AM8" t="s">
        <v>98</v>
      </c>
      <c r="AR8" t="s">
        <v>97</v>
      </c>
      <c r="AS8" t="s">
        <v>98</v>
      </c>
      <c r="AT8" t="s">
        <v>97</v>
      </c>
      <c r="AU8" t="s">
        <v>98</v>
      </c>
    </row>
    <row r="9" spans="1:48" x14ac:dyDescent="0.45">
      <c r="B9">
        <v>64</v>
      </c>
      <c r="C9">
        <f>2*8*B9/(1024*1024)</f>
        <v>9.765625E-4</v>
      </c>
      <c r="D9">
        <v>9.4109400000000001</v>
      </c>
      <c r="E9">
        <v>9.2992100000000004</v>
      </c>
      <c r="F9">
        <v>0.59019999999999995</v>
      </c>
      <c r="G9">
        <v>0.599186</v>
      </c>
      <c r="H9">
        <v>4.8813300000000002</v>
      </c>
      <c r="K9">
        <v>64</v>
      </c>
      <c r="L9">
        <f>2*8*K9/(1024*1024)</f>
        <v>9.765625E-4</v>
      </c>
      <c r="M9">
        <v>17.9193</v>
      </c>
      <c r="N9">
        <v>17.968800000000002</v>
      </c>
      <c r="O9">
        <v>0.57997100000000001</v>
      </c>
      <c r="P9">
        <v>0.57369999999999999</v>
      </c>
      <c r="S9">
        <v>64</v>
      </c>
      <c r="T9">
        <f>2*8*S9/(1024*1024)</f>
        <v>9.765625E-4</v>
      </c>
      <c r="U9">
        <v>13.6617</v>
      </c>
      <c r="V9">
        <v>13.309799999999999</v>
      </c>
      <c r="W9">
        <v>0.90179799999999999</v>
      </c>
      <c r="X9">
        <v>0.70011000000000001</v>
      </c>
      <c r="AA9">
        <v>64</v>
      </c>
      <c r="AB9">
        <f>2*8*AA9/(1024*1024)</f>
        <v>9.765625E-4</v>
      </c>
      <c r="AC9">
        <v>0.54711900000000002</v>
      </c>
      <c r="AD9">
        <v>0.74696399999999996</v>
      </c>
      <c r="AH9">
        <v>64</v>
      </c>
      <c r="AI9">
        <f>2*8*AH9/(1024*1024)</f>
        <v>9.765625E-4</v>
      </c>
      <c r="AJ9">
        <v>10.6494</v>
      </c>
      <c r="AK9">
        <v>10.6373</v>
      </c>
      <c r="AL9">
        <v>0.73364300000000005</v>
      </c>
      <c r="AM9">
        <v>0.81417399999999995</v>
      </c>
      <c r="AP9">
        <v>64</v>
      </c>
      <c r="AQ9">
        <f>2*8*AP9/(1024*1024)</f>
        <v>9.765625E-4</v>
      </c>
      <c r="AR9">
        <v>8.3677899999999994</v>
      </c>
      <c r="AS9">
        <v>8.2988999999999997</v>
      </c>
      <c r="AT9">
        <v>0.76542699999999997</v>
      </c>
      <c r="AU9">
        <v>0.82890799999999998</v>
      </c>
      <c r="AV9">
        <v>5.5262500000000001</v>
      </c>
    </row>
    <row r="10" spans="1:48" x14ac:dyDescent="0.45">
      <c r="B10">
        <v>256</v>
      </c>
      <c r="C10">
        <f t="shared" ref="C10:C22" si="0">2*8*B10/(1024*1024)</f>
        <v>3.90625E-3</v>
      </c>
      <c r="D10">
        <v>32.597499999999997</v>
      </c>
      <c r="E10">
        <v>32.448099999999997</v>
      </c>
      <c r="F10">
        <v>2.41744</v>
      </c>
      <c r="G10">
        <v>2.1747100000000001</v>
      </c>
      <c r="H10">
        <v>18.671700000000001</v>
      </c>
      <c r="K10">
        <v>256</v>
      </c>
      <c r="L10">
        <f t="shared" ref="L10:L22" si="1">2*8*K10/(1024*1024)</f>
        <v>3.90625E-3</v>
      </c>
      <c r="M10">
        <v>57.892099999999999</v>
      </c>
      <c r="N10">
        <v>57.995199999999997</v>
      </c>
      <c r="O10">
        <v>2.38219</v>
      </c>
      <c r="P10">
        <v>2.34213</v>
      </c>
      <c r="S10">
        <v>256</v>
      </c>
      <c r="T10">
        <f t="shared" ref="T10:T22" si="2">2*8*S10/(1024*1024)</f>
        <v>3.90625E-3</v>
      </c>
      <c r="U10">
        <v>46.499899999999997</v>
      </c>
      <c r="V10">
        <v>47.284599999999998</v>
      </c>
      <c r="W10">
        <v>3.43038</v>
      </c>
      <c r="X10">
        <v>3.3805700000000001</v>
      </c>
      <c r="AA10">
        <v>256</v>
      </c>
      <c r="AB10">
        <f t="shared" ref="AB10:AB22" si="3">2*8*AA10/(1024*1024)</f>
        <v>3.90625E-3</v>
      </c>
      <c r="AC10">
        <v>2.2812899999999998</v>
      </c>
      <c r="AD10">
        <v>3.03762</v>
      </c>
      <c r="AH10">
        <v>256</v>
      </c>
      <c r="AI10">
        <f t="shared" ref="AI10:AI22" si="4">2*8*AH10/(1024*1024)</f>
        <v>3.90625E-3</v>
      </c>
      <c r="AJ10">
        <v>25.299800000000001</v>
      </c>
      <c r="AK10">
        <v>25.177399999999999</v>
      </c>
      <c r="AL10">
        <v>3.3104900000000002</v>
      </c>
      <c r="AM10">
        <v>3.1678500000000001</v>
      </c>
      <c r="AP10">
        <v>256</v>
      </c>
      <c r="AQ10">
        <f t="shared" ref="AQ10:AQ22" si="5">2*8*AP10/(1024*1024)</f>
        <v>3.90625E-3</v>
      </c>
      <c r="AR10">
        <v>15.9437</v>
      </c>
      <c r="AS10">
        <v>15.7775</v>
      </c>
      <c r="AT10">
        <v>3.2634500000000002</v>
      </c>
      <c r="AU10">
        <v>3.3660899999999998</v>
      </c>
      <c r="AV10">
        <v>12.645799999999999</v>
      </c>
    </row>
    <row r="11" spans="1:48" x14ac:dyDescent="0.45">
      <c r="B11">
        <v>1024</v>
      </c>
      <c r="C11">
        <f t="shared" si="0"/>
        <v>1.5625E-2</v>
      </c>
      <c r="D11">
        <v>74.881100000000004</v>
      </c>
      <c r="E11">
        <v>75.833600000000004</v>
      </c>
      <c r="F11">
        <v>8.8588400000000007</v>
      </c>
      <c r="G11">
        <v>8.9234399999999994</v>
      </c>
      <c r="H11">
        <v>51.083300000000001</v>
      </c>
      <c r="K11">
        <v>1024</v>
      </c>
      <c r="L11">
        <f t="shared" si="1"/>
        <v>1.5625E-2</v>
      </c>
      <c r="M11">
        <v>118.81399999999999</v>
      </c>
      <c r="N11">
        <v>119.642</v>
      </c>
      <c r="O11">
        <v>8.6964400000000008</v>
      </c>
      <c r="P11">
        <v>8.6791699999999992</v>
      </c>
      <c r="S11">
        <v>1024</v>
      </c>
      <c r="T11">
        <f t="shared" si="2"/>
        <v>1.5625E-2</v>
      </c>
      <c r="U11">
        <v>99.290499999999994</v>
      </c>
      <c r="V11">
        <v>98.489500000000007</v>
      </c>
      <c r="W11">
        <v>13.466699999999999</v>
      </c>
      <c r="X11">
        <v>13.071999999999999</v>
      </c>
      <c r="AA11">
        <v>1024</v>
      </c>
      <c r="AB11">
        <f t="shared" si="3"/>
        <v>1.5625E-2</v>
      </c>
      <c r="AC11">
        <v>11.637</v>
      </c>
      <c r="AD11">
        <v>11.222899999999999</v>
      </c>
      <c r="AH11">
        <v>1024</v>
      </c>
      <c r="AI11">
        <f t="shared" si="4"/>
        <v>1.5625E-2</v>
      </c>
      <c r="AJ11">
        <v>32.990699999999997</v>
      </c>
      <c r="AK11">
        <v>32.726100000000002</v>
      </c>
      <c r="AL11">
        <v>12.469099999999999</v>
      </c>
      <c r="AM11">
        <v>11.7681</v>
      </c>
      <c r="AP11">
        <v>1024</v>
      </c>
      <c r="AQ11">
        <f t="shared" si="5"/>
        <v>1.5625E-2</v>
      </c>
      <c r="AR11">
        <v>17.956099999999999</v>
      </c>
      <c r="AS11">
        <v>17.955100000000002</v>
      </c>
      <c r="AT11">
        <v>12.3011</v>
      </c>
      <c r="AU11">
        <v>11.6092</v>
      </c>
      <c r="AV11">
        <v>16.366</v>
      </c>
    </row>
    <row r="12" spans="1:48" x14ac:dyDescent="0.45">
      <c r="B12">
        <v>4096</v>
      </c>
      <c r="C12">
        <f t="shared" si="0"/>
        <v>6.25E-2</v>
      </c>
      <c r="D12">
        <v>79.678100000000001</v>
      </c>
      <c r="E12">
        <v>80.491299999999995</v>
      </c>
      <c r="F12">
        <v>36.0349</v>
      </c>
      <c r="G12">
        <v>33.929400000000001</v>
      </c>
      <c r="H12">
        <v>66.409300000000002</v>
      </c>
      <c r="K12">
        <v>4096</v>
      </c>
      <c r="L12">
        <f t="shared" si="1"/>
        <v>6.25E-2</v>
      </c>
      <c r="M12">
        <v>168.143</v>
      </c>
      <c r="N12">
        <v>166.44800000000001</v>
      </c>
      <c r="O12">
        <v>34.156999999999996</v>
      </c>
      <c r="P12">
        <v>34.824800000000003</v>
      </c>
      <c r="S12">
        <v>4096</v>
      </c>
      <c r="T12">
        <f t="shared" si="2"/>
        <v>6.25E-2</v>
      </c>
      <c r="U12">
        <v>98.746799999999993</v>
      </c>
      <c r="V12">
        <v>98.778800000000004</v>
      </c>
      <c r="W12">
        <v>44.3748</v>
      </c>
      <c r="X12">
        <v>48.972499999999997</v>
      </c>
      <c r="AA12">
        <v>4096</v>
      </c>
      <c r="AB12">
        <f t="shared" si="3"/>
        <v>6.25E-2</v>
      </c>
      <c r="AC12">
        <v>45.311999999999998</v>
      </c>
      <c r="AD12">
        <v>40.504199999999997</v>
      </c>
      <c r="AH12">
        <v>4096</v>
      </c>
      <c r="AI12">
        <f t="shared" si="4"/>
        <v>6.25E-2</v>
      </c>
      <c r="AJ12">
        <v>36.752099999999999</v>
      </c>
      <c r="AK12">
        <v>36.542499999999997</v>
      </c>
      <c r="AL12">
        <v>43.145800000000001</v>
      </c>
      <c r="AM12">
        <v>41.3279</v>
      </c>
      <c r="AP12">
        <v>4096</v>
      </c>
      <c r="AQ12">
        <f t="shared" si="5"/>
        <v>6.25E-2</v>
      </c>
      <c r="AR12">
        <v>19.116800000000001</v>
      </c>
      <c r="AS12">
        <v>19.098700000000001</v>
      </c>
      <c r="AT12">
        <v>36.617400000000004</v>
      </c>
      <c r="AU12">
        <v>36.920900000000003</v>
      </c>
      <c r="AV12">
        <v>18.1374</v>
      </c>
    </row>
    <row r="13" spans="1:48" x14ac:dyDescent="0.45">
      <c r="B13">
        <f>16*1024</f>
        <v>16384</v>
      </c>
      <c r="C13">
        <f t="shared" si="0"/>
        <v>0.25</v>
      </c>
      <c r="D13">
        <v>77.840400000000002</v>
      </c>
      <c r="E13">
        <v>84.714600000000004</v>
      </c>
      <c r="F13">
        <v>111.7</v>
      </c>
      <c r="G13">
        <v>105.53700000000001</v>
      </c>
      <c r="H13">
        <v>66.952299999999994</v>
      </c>
      <c r="K13">
        <f>16*1024</f>
        <v>16384</v>
      </c>
      <c r="L13">
        <f t="shared" si="1"/>
        <v>0.25</v>
      </c>
      <c r="M13">
        <v>109.544</v>
      </c>
      <c r="N13">
        <v>116.062</v>
      </c>
      <c r="O13">
        <v>121.05800000000001</v>
      </c>
      <c r="P13">
        <v>115.69199999999999</v>
      </c>
      <c r="S13">
        <f>16*1024</f>
        <v>16384</v>
      </c>
      <c r="T13">
        <f t="shared" si="2"/>
        <v>0.25</v>
      </c>
      <c r="U13">
        <v>84.0398</v>
      </c>
      <c r="V13">
        <v>89.605999999999995</v>
      </c>
      <c r="W13">
        <v>160.76</v>
      </c>
      <c r="X13">
        <v>149.94200000000001</v>
      </c>
      <c r="AA13">
        <f>16*1024</f>
        <v>16384</v>
      </c>
      <c r="AB13">
        <f t="shared" si="3"/>
        <v>0.25</v>
      </c>
      <c r="AC13">
        <v>112.452</v>
      </c>
      <c r="AD13">
        <v>109.455</v>
      </c>
      <c r="AH13">
        <f>16*1024</f>
        <v>16384</v>
      </c>
      <c r="AI13">
        <f t="shared" si="4"/>
        <v>0.25</v>
      </c>
      <c r="AJ13">
        <v>39.214100000000002</v>
      </c>
      <c r="AK13">
        <v>38.450000000000003</v>
      </c>
      <c r="AL13">
        <v>106.446</v>
      </c>
      <c r="AM13">
        <v>101.333</v>
      </c>
      <c r="AP13">
        <f>16*1024</f>
        <v>16384</v>
      </c>
      <c r="AQ13">
        <f t="shared" si="5"/>
        <v>0.25</v>
      </c>
      <c r="AR13">
        <v>20.558399999999999</v>
      </c>
      <c r="AS13">
        <v>20.5503</v>
      </c>
      <c r="AT13">
        <v>74.853200000000001</v>
      </c>
      <c r="AU13">
        <v>74.483999999999995</v>
      </c>
      <c r="AV13">
        <v>19.934200000000001</v>
      </c>
    </row>
    <row r="14" spans="1:48" x14ac:dyDescent="0.45">
      <c r="B14">
        <f>64*1024</f>
        <v>65536</v>
      </c>
      <c r="C14">
        <f t="shared" si="0"/>
        <v>1</v>
      </c>
      <c r="D14">
        <v>62.465000000000003</v>
      </c>
      <c r="E14">
        <v>61.074800000000003</v>
      </c>
      <c r="F14">
        <v>250.416</v>
      </c>
      <c r="G14">
        <v>230.09800000000001</v>
      </c>
      <c r="H14">
        <v>53.201000000000001</v>
      </c>
      <c r="K14">
        <f>64*1024</f>
        <v>65536</v>
      </c>
      <c r="L14">
        <f t="shared" si="1"/>
        <v>1</v>
      </c>
      <c r="M14">
        <v>86.550399999999996</v>
      </c>
      <c r="N14">
        <v>86.717200000000005</v>
      </c>
      <c r="O14">
        <v>274.79199999999997</v>
      </c>
      <c r="P14">
        <v>265.19299999999998</v>
      </c>
      <c r="S14">
        <f>64*1024</f>
        <v>65536</v>
      </c>
      <c r="T14">
        <f t="shared" si="2"/>
        <v>1</v>
      </c>
      <c r="U14">
        <v>74.133099999999999</v>
      </c>
      <c r="V14">
        <v>73.73</v>
      </c>
      <c r="W14">
        <v>303.24299999999999</v>
      </c>
      <c r="X14">
        <v>294.53800000000001</v>
      </c>
      <c r="AA14">
        <f>64*1024</f>
        <v>65536</v>
      </c>
      <c r="AB14">
        <f t="shared" si="3"/>
        <v>1</v>
      </c>
      <c r="AC14">
        <v>202.197</v>
      </c>
      <c r="AD14">
        <v>209.624</v>
      </c>
      <c r="AH14">
        <f>64*1024</f>
        <v>65536</v>
      </c>
      <c r="AI14">
        <f t="shared" si="4"/>
        <v>1</v>
      </c>
      <c r="AJ14">
        <v>38.722900000000003</v>
      </c>
      <c r="AK14">
        <v>38.629100000000001</v>
      </c>
      <c r="AL14">
        <v>165.19200000000001</v>
      </c>
      <c r="AM14">
        <v>152.17400000000001</v>
      </c>
      <c r="AP14">
        <f>64*1024</f>
        <v>65536</v>
      </c>
      <c r="AQ14">
        <f t="shared" si="5"/>
        <v>1</v>
      </c>
      <c r="AR14">
        <v>20.753299999999999</v>
      </c>
      <c r="AS14">
        <v>20.664000000000001</v>
      </c>
      <c r="AT14">
        <v>98.189599999999999</v>
      </c>
      <c r="AU14">
        <v>97.9131</v>
      </c>
      <c r="AV14">
        <v>20.070699999999999</v>
      </c>
    </row>
    <row r="15" spans="1:48" x14ac:dyDescent="0.45">
      <c r="B15">
        <f>256*1024</f>
        <v>262144</v>
      </c>
      <c r="C15">
        <f t="shared" si="0"/>
        <v>4</v>
      </c>
      <c r="D15">
        <v>62.895299999999999</v>
      </c>
      <c r="E15">
        <v>60.547699999999999</v>
      </c>
      <c r="F15">
        <v>181.72300000000001</v>
      </c>
      <c r="G15">
        <v>174.48599999999999</v>
      </c>
      <c r="H15">
        <v>52.991399999999999</v>
      </c>
      <c r="K15">
        <f>256*1024</f>
        <v>262144</v>
      </c>
      <c r="L15">
        <f t="shared" si="1"/>
        <v>4</v>
      </c>
      <c r="M15">
        <v>85.092200000000005</v>
      </c>
      <c r="N15">
        <v>84.393699999999995</v>
      </c>
      <c r="O15">
        <v>310.85000000000002</v>
      </c>
      <c r="P15">
        <v>292.97000000000003</v>
      </c>
      <c r="S15">
        <f>256*1024</f>
        <v>262144</v>
      </c>
      <c r="T15">
        <f t="shared" si="2"/>
        <v>4</v>
      </c>
      <c r="U15">
        <v>73.553899999999999</v>
      </c>
      <c r="V15">
        <v>73.592600000000004</v>
      </c>
      <c r="W15">
        <v>254.559</v>
      </c>
      <c r="X15">
        <v>240.511</v>
      </c>
      <c r="AA15">
        <f>256*1024</f>
        <v>262144</v>
      </c>
      <c r="AB15">
        <f t="shared" si="3"/>
        <v>4</v>
      </c>
      <c r="AC15">
        <v>181.43</v>
      </c>
      <c r="AD15">
        <v>183.77199999999999</v>
      </c>
      <c r="AH15">
        <f>256*1024</f>
        <v>262144</v>
      </c>
      <c r="AI15">
        <f t="shared" si="4"/>
        <v>4</v>
      </c>
      <c r="AJ15">
        <v>38.584000000000003</v>
      </c>
      <c r="AK15">
        <v>37.736699999999999</v>
      </c>
      <c r="AL15">
        <v>178.791</v>
      </c>
      <c r="AM15">
        <v>167.65299999999999</v>
      </c>
      <c r="AP15">
        <f>256*1024</f>
        <v>262144</v>
      </c>
      <c r="AQ15">
        <f t="shared" si="5"/>
        <v>4</v>
      </c>
      <c r="AR15">
        <v>20.5898</v>
      </c>
      <c r="AS15">
        <v>20.856999999999999</v>
      </c>
      <c r="AT15">
        <v>103.71</v>
      </c>
      <c r="AU15">
        <v>98.425799999999995</v>
      </c>
      <c r="AV15">
        <v>19.9758</v>
      </c>
    </row>
    <row r="16" spans="1:48" x14ac:dyDescent="0.45">
      <c r="B16">
        <f>1024*1024</f>
        <v>1048576</v>
      </c>
      <c r="C16">
        <f t="shared" si="0"/>
        <v>16</v>
      </c>
      <c r="D16">
        <v>54.274999999999999</v>
      </c>
      <c r="E16">
        <v>43.106299999999997</v>
      </c>
      <c r="F16">
        <v>38.256300000000003</v>
      </c>
      <c r="G16">
        <v>36.478099999999998</v>
      </c>
      <c r="H16">
        <v>26.7531</v>
      </c>
      <c r="K16">
        <f>1024*1024</f>
        <v>1048576</v>
      </c>
      <c r="L16">
        <f t="shared" si="1"/>
        <v>16</v>
      </c>
      <c r="M16">
        <v>76.637500000000003</v>
      </c>
      <c r="N16">
        <v>60.5625</v>
      </c>
      <c r="O16">
        <v>266.83100000000002</v>
      </c>
      <c r="P16">
        <v>224.64400000000001</v>
      </c>
      <c r="S16">
        <f>1024*1024</f>
        <v>1048576</v>
      </c>
      <c r="T16">
        <f t="shared" si="2"/>
        <v>16</v>
      </c>
      <c r="U16">
        <v>46.401600000000002</v>
      </c>
      <c r="V16">
        <v>40.260899999999999</v>
      </c>
      <c r="W16">
        <v>41.325000000000003</v>
      </c>
      <c r="X16">
        <v>51.529699999999998</v>
      </c>
      <c r="AA16">
        <f>1024*1024</f>
        <v>1048576</v>
      </c>
      <c r="AB16">
        <f t="shared" si="3"/>
        <v>16</v>
      </c>
      <c r="AC16">
        <v>30.734500000000001</v>
      </c>
      <c r="AD16">
        <v>41.306199999999997</v>
      </c>
      <c r="AH16">
        <f>1024*1024</f>
        <v>1048576</v>
      </c>
      <c r="AI16">
        <f t="shared" si="4"/>
        <v>16</v>
      </c>
      <c r="AJ16">
        <v>28.964099999999998</v>
      </c>
      <c r="AK16">
        <v>28.237500000000001</v>
      </c>
      <c r="AL16">
        <v>58.148400000000002</v>
      </c>
      <c r="AM16">
        <v>58.612499999999997</v>
      </c>
      <c r="AP16">
        <f>1024*1024</f>
        <v>1048576</v>
      </c>
      <c r="AQ16">
        <f t="shared" si="5"/>
        <v>16</v>
      </c>
      <c r="AR16">
        <v>18.543700000000001</v>
      </c>
      <c r="AS16">
        <v>18.553100000000001</v>
      </c>
      <c r="AT16">
        <v>58.3172</v>
      </c>
      <c r="AU16">
        <v>56.882800000000003</v>
      </c>
      <c r="AV16">
        <v>17.615600000000001</v>
      </c>
    </row>
    <row r="17" spans="1:48" x14ac:dyDescent="0.45">
      <c r="B17">
        <f>4*1024*1024</f>
        <v>4194304</v>
      </c>
      <c r="C17">
        <f t="shared" si="0"/>
        <v>64</v>
      </c>
      <c r="D17">
        <v>29.943999999999999</v>
      </c>
      <c r="E17">
        <v>29.893999999999998</v>
      </c>
      <c r="F17">
        <v>17.0625</v>
      </c>
      <c r="G17">
        <v>17.277100000000001</v>
      </c>
      <c r="H17">
        <v>20.770800000000001</v>
      </c>
      <c r="K17">
        <f>4*1024*1024</f>
        <v>4194304</v>
      </c>
      <c r="L17">
        <f t="shared" si="1"/>
        <v>64</v>
      </c>
      <c r="M17">
        <v>35.267899999999997</v>
      </c>
      <c r="N17">
        <v>36.117800000000003</v>
      </c>
      <c r="O17">
        <v>34.611199999999997</v>
      </c>
      <c r="P17">
        <v>34.7652</v>
      </c>
      <c r="S17">
        <f>4*1024*1024</f>
        <v>4194304</v>
      </c>
      <c r="T17">
        <f t="shared" si="2"/>
        <v>64</v>
      </c>
      <c r="U17">
        <v>30.5063</v>
      </c>
      <c r="V17">
        <v>31.518799999999999</v>
      </c>
      <c r="W17">
        <v>24.595099999999999</v>
      </c>
      <c r="X17">
        <v>24.547799999999999</v>
      </c>
      <c r="AA17">
        <f>4*1024*1024</f>
        <v>4194304</v>
      </c>
      <c r="AB17">
        <f t="shared" si="3"/>
        <v>64</v>
      </c>
      <c r="AC17">
        <v>21.8538</v>
      </c>
      <c r="AD17">
        <v>28.35</v>
      </c>
      <c r="AH17">
        <f>4*1024*1024</f>
        <v>4194304</v>
      </c>
      <c r="AI17">
        <f t="shared" si="4"/>
        <v>64</v>
      </c>
      <c r="AJ17">
        <v>23.957699999999999</v>
      </c>
      <c r="AK17">
        <v>24.6</v>
      </c>
      <c r="AL17">
        <v>29.0321</v>
      </c>
      <c r="AM17">
        <v>28.856200000000001</v>
      </c>
      <c r="AP17">
        <f>4*1024*1024</f>
        <v>4194304</v>
      </c>
      <c r="AQ17">
        <f t="shared" si="5"/>
        <v>64</v>
      </c>
      <c r="AR17">
        <v>17.212499999999999</v>
      </c>
      <c r="AS17">
        <v>17.5992</v>
      </c>
      <c r="AT17">
        <v>31.0063</v>
      </c>
      <c r="AU17">
        <v>30.975000000000001</v>
      </c>
      <c r="AV17">
        <v>17.1204</v>
      </c>
    </row>
    <row r="18" spans="1:48" x14ac:dyDescent="0.45">
      <c r="B18">
        <f>16*1024*1024</f>
        <v>16777216</v>
      </c>
      <c r="C18">
        <f t="shared" si="0"/>
        <v>256</v>
      </c>
      <c r="D18">
        <v>27.028400000000001</v>
      </c>
      <c r="E18">
        <v>26.978400000000001</v>
      </c>
      <c r="F18">
        <v>15.9245</v>
      </c>
      <c r="G18">
        <v>15.993600000000001</v>
      </c>
      <c r="H18">
        <v>19.307500000000001</v>
      </c>
      <c r="K18">
        <f>16*1024*1024</f>
        <v>16777216</v>
      </c>
      <c r="L18">
        <f t="shared" si="1"/>
        <v>256</v>
      </c>
      <c r="M18">
        <v>30.9876</v>
      </c>
      <c r="N18">
        <v>30.950500000000002</v>
      </c>
      <c r="O18">
        <v>26.3842</v>
      </c>
      <c r="P18">
        <v>26.4207</v>
      </c>
      <c r="S18">
        <f>16*1024*1024</f>
        <v>16777216</v>
      </c>
      <c r="T18">
        <f t="shared" si="2"/>
        <v>256</v>
      </c>
      <c r="U18">
        <v>28.482900000000001</v>
      </c>
      <c r="V18">
        <v>28.155000000000001</v>
      </c>
      <c r="W18">
        <v>22.8339</v>
      </c>
      <c r="X18">
        <v>22.974499999999999</v>
      </c>
      <c r="AA18">
        <f>16*1024*1024</f>
        <v>16777216</v>
      </c>
      <c r="AB18">
        <f t="shared" si="3"/>
        <v>256</v>
      </c>
      <c r="AC18">
        <v>26.464400000000001</v>
      </c>
      <c r="AD18">
        <v>26.646699999999999</v>
      </c>
      <c r="AH18">
        <f>16*1024*1024</f>
        <v>16777216</v>
      </c>
      <c r="AI18">
        <f t="shared" si="4"/>
        <v>256</v>
      </c>
      <c r="AJ18">
        <v>23.587299999999999</v>
      </c>
      <c r="AK18">
        <v>23.095400000000001</v>
      </c>
      <c r="AL18">
        <v>28.494299999999999</v>
      </c>
      <c r="AM18">
        <v>28.338699999999999</v>
      </c>
      <c r="AP18">
        <f>16*1024*1024</f>
        <v>16777216</v>
      </c>
      <c r="AQ18">
        <f t="shared" si="5"/>
        <v>256</v>
      </c>
      <c r="AR18">
        <v>17.507999999999999</v>
      </c>
      <c r="AS18">
        <v>17.532499999999999</v>
      </c>
      <c r="AT18">
        <v>28.656199999999998</v>
      </c>
      <c r="AU18">
        <v>27.9526</v>
      </c>
      <c r="AV18">
        <v>17.079499999999999</v>
      </c>
    </row>
    <row r="19" spans="1:48" x14ac:dyDescent="0.45">
      <c r="B19">
        <f>64*1024*1024</f>
        <v>67108864</v>
      </c>
      <c r="C19">
        <f t="shared" si="0"/>
        <v>1024</v>
      </c>
      <c r="D19">
        <v>26.677299999999999</v>
      </c>
      <c r="E19">
        <v>27.161999999999999</v>
      </c>
      <c r="F19">
        <v>15.9649</v>
      </c>
      <c r="G19">
        <v>15.869899999999999</v>
      </c>
      <c r="H19">
        <v>18.841699999999999</v>
      </c>
      <c r="K19">
        <f>64*1024*1024</f>
        <v>67108864</v>
      </c>
      <c r="L19">
        <f t="shared" si="1"/>
        <v>1024</v>
      </c>
      <c r="M19">
        <v>30.604099999999999</v>
      </c>
      <c r="N19">
        <v>30.4</v>
      </c>
      <c r="O19">
        <v>25.432099999999998</v>
      </c>
      <c r="P19">
        <v>25.447299999999998</v>
      </c>
      <c r="S19">
        <f>64*1024*1024</f>
        <v>67108864</v>
      </c>
      <c r="T19">
        <f t="shared" si="2"/>
        <v>1024</v>
      </c>
      <c r="U19">
        <v>28.065300000000001</v>
      </c>
      <c r="V19">
        <v>27.772200000000002</v>
      </c>
      <c r="W19">
        <v>22.862200000000001</v>
      </c>
      <c r="X19">
        <v>22.880299999999998</v>
      </c>
      <c r="AA19">
        <f>64*1024*1024</f>
        <v>67108864</v>
      </c>
      <c r="AB19">
        <f t="shared" si="3"/>
        <v>1024</v>
      </c>
      <c r="AC19">
        <v>26.732700000000001</v>
      </c>
      <c r="AD19">
        <v>26.732700000000001</v>
      </c>
      <c r="AH19">
        <f>64*1024*1024</f>
        <v>67108864</v>
      </c>
      <c r="AI19">
        <f t="shared" si="4"/>
        <v>1024</v>
      </c>
      <c r="AJ19">
        <v>23.195900000000002</v>
      </c>
      <c r="AK19">
        <v>23.3626</v>
      </c>
      <c r="AL19">
        <v>28.285</v>
      </c>
      <c r="AM19">
        <v>28.386500000000002</v>
      </c>
      <c r="AP19">
        <f>64*1024*1024</f>
        <v>67108864</v>
      </c>
      <c r="AQ19">
        <f t="shared" si="5"/>
        <v>1024</v>
      </c>
      <c r="AR19">
        <v>17.5456</v>
      </c>
      <c r="AS19">
        <v>17.476299999999998</v>
      </c>
      <c r="AT19">
        <v>28.811900000000001</v>
      </c>
      <c r="AU19">
        <v>28.7196</v>
      </c>
      <c r="AV19">
        <v>17.169899999999998</v>
      </c>
    </row>
    <row r="20" spans="1:48" x14ac:dyDescent="0.45">
      <c r="B20">
        <f>256*1024*1024</f>
        <v>268435456</v>
      </c>
      <c r="C20">
        <f t="shared" si="0"/>
        <v>4096</v>
      </c>
      <c r="D20">
        <v>26.5885</v>
      </c>
      <c r="E20">
        <v>26.635300000000001</v>
      </c>
      <c r="F20">
        <v>15.8888</v>
      </c>
      <c r="G20">
        <v>16.336099999999998</v>
      </c>
      <c r="H20">
        <v>18.575900000000001</v>
      </c>
      <c r="K20">
        <f>256*1024*1024</f>
        <v>268435456</v>
      </c>
      <c r="L20">
        <f t="shared" si="1"/>
        <v>4096</v>
      </c>
      <c r="M20">
        <v>30.4588</v>
      </c>
      <c r="N20">
        <v>30.351400000000002</v>
      </c>
      <c r="O20">
        <v>25.331499999999998</v>
      </c>
      <c r="P20">
        <v>25.381699999999999</v>
      </c>
      <c r="S20">
        <f>256*1024*1024</f>
        <v>268435456</v>
      </c>
      <c r="T20">
        <f t="shared" si="2"/>
        <v>4096</v>
      </c>
      <c r="U20">
        <v>27.912400000000002</v>
      </c>
      <c r="V20">
        <v>27.901599999999998</v>
      </c>
      <c r="W20">
        <v>22.857099999999999</v>
      </c>
      <c r="X20">
        <v>22.6325</v>
      </c>
      <c r="AA20">
        <f>256*1024*1024</f>
        <v>268435456</v>
      </c>
      <c r="AB20">
        <f t="shared" si="3"/>
        <v>4096</v>
      </c>
      <c r="AC20">
        <v>26.770099999999999</v>
      </c>
      <c r="AD20">
        <v>26.651199999999999</v>
      </c>
      <c r="AH20">
        <f>256*1024*1024</f>
        <v>268435456</v>
      </c>
      <c r="AI20">
        <f t="shared" si="4"/>
        <v>4096</v>
      </c>
      <c r="AJ20">
        <v>23.515599999999999</v>
      </c>
      <c r="AK20">
        <v>23.072500000000002</v>
      </c>
      <c r="AL20">
        <v>28.5488</v>
      </c>
      <c r="AM20">
        <v>28.5092</v>
      </c>
      <c r="AP20">
        <f>256*1024*1024</f>
        <v>268435456</v>
      </c>
      <c r="AQ20">
        <f t="shared" si="5"/>
        <v>4096</v>
      </c>
      <c r="AR20">
        <v>17.465599999999998</v>
      </c>
      <c r="AS20">
        <v>17.482500000000002</v>
      </c>
      <c r="AT20">
        <v>28.807400000000001</v>
      </c>
      <c r="AU20">
        <v>28.835100000000001</v>
      </c>
      <c r="AV20">
        <v>17.084299999999999</v>
      </c>
    </row>
    <row r="21" spans="1:48" x14ac:dyDescent="0.45">
      <c r="B21">
        <f>512*1024*1024</f>
        <v>536870912</v>
      </c>
      <c r="C21">
        <f t="shared" si="0"/>
        <v>8192</v>
      </c>
      <c r="D21">
        <v>26.5989</v>
      </c>
      <c r="E21">
        <v>26.6876</v>
      </c>
      <c r="F21">
        <v>16.046700000000001</v>
      </c>
      <c r="G21">
        <v>16.0029</v>
      </c>
      <c r="H21">
        <v>19.165500000000002</v>
      </c>
      <c r="K21">
        <f>512*1024*1024</f>
        <v>536870912</v>
      </c>
      <c r="L21">
        <f t="shared" si="1"/>
        <v>8192</v>
      </c>
      <c r="M21">
        <v>30.423999999999999</v>
      </c>
      <c r="N21">
        <v>30.183</v>
      </c>
      <c r="O21">
        <v>25.291399999999999</v>
      </c>
      <c r="P21">
        <v>25.386800000000001</v>
      </c>
      <c r="S21">
        <f>512*1024*1024</f>
        <v>536870912</v>
      </c>
      <c r="T21">
        <f t="shared" si="2"/>
        <v>8192</v>
      </c>
      <c r="U21">
        <v>28.0047</v>
      </c>
      <c r="V21">
        <v>27.912400000000002</v>
      </c>
      <c r="W21">
        <v>22.7531</v>
      </c>
      <c r="X21">
        <v>22.624400000000001</v>
      </c>
      <c r="AA21">
        <f>512*1024*1024</f>
        <v>536870912</v>
      </c>
      <c r="AB21">
        <f t="shared" si="3"/>
        <v>8192</v>
      </c>
      <c r="AC21">
        <v>26.800699999999999</v>
      </c>
      <c r="AD21">
        <v>26.6568</v>
      </c>
      <c r="AH21">
        <f>512*1024*1024</f>
        <v>536870912</v>
      </c>
      <c r="AI21">
        <f t="shared" si="4"/>
        <v>8192</v>
      </c>
      <c r="AJ21">
        <v>22.844100000000001</v>
      </c>
      <c r="AK21">
        <v>22.4803</v>
      </c>
      <c r="AL21">
        <v>28.537500000000001</v>
      </c>
      <c r="AM21">
        <v>28.497900000000001</v>
      </c>
      <c r="AP21">
        <f>512*1024*1024</f>
        <v>536870912</v>
      </c>
      <c r="AQ21">
        <f t="shared" si="5"/>
        <v>8192</v>
      </c>
      <c r="AR21">
        <v>17.2105</v>
      </c>
      <c r="AS21">
        <v>17.057600000000001</v>
      </c>
      <c r="AT21">
        <v>28.8142</v>
      </c>
      <c r="AU21">
        <v>28.656700000000001</v>
      </c>
      <c r="AV21">
        <v>17.222799999999999</v>
      </c>
    </row>
    <row r="22" spans="1:48" x14ac:dyDescent="0.45">
      <c r="B22">
        <f>1024*1024*1024</f>
        <v>1073741824</v>
      </c>
      <c r="C22">
        <f t="shared" si="0"/>
        <v>16384</v>
      </c>
      <c r="D22">
        <v>0.37698500000000001</v>
      </c>
      <c r="E22">
        <v>0.394594</v>
      </c>
      <c r="F22">
        <v>1.7395099999999999</v>
      </c>
      <c r="G22">
        <v>1.82087</v>
      </c>
      <c r="H22">
        <v>0.36343799999999998</v>
      </c>
      <c r="K22">
        <f>1024*1024*1024</f>
        <v>1073741824</v>
      </c>
      <c r="L22">
        <f t="shared" si="1"/>
        <v>16384</v>
      </c>
      <c r="M22">
        <v>28.383900000000001</v>
      </c>
      <c r="N22">
        <v>28.414100000000001</v>
      </c>
      <c r="O22">
        <v>25.1572</v>
      </c>
      <c r="P22">
        <v>25.0931</v>
      </c>
      <c r="S22">
        <f>1024*1024*1024</f>
        <v>1073741824</v>
      </c>
      <c r="T22">
        <f t="shared" si="2"/>
        <v>16384</v>
      </c>
      <c r="U22">
        <v>0.59509100000000004</v>
      </c>
      <c r="V22">
        <v>0.82318599999999997</v>
      </c>
      <c r="W22">
        <v>2.4230200000000002</v>
      </c>
      <c r="X22">
        <v>2.8152499999999998</v>
      </c>
      <c r="AA22">
        <f>1024*1024*1024</f>
        <v>1073741824</v>
      </c>
      <c r="AB22">
        <f t="shared" si="3"/>
        <v>16384</v>
      </c>
      <c r="AC22">
        <v>1.1299399999999999</v>
      </c>
      <c r="AD22">
        <v>1.13879</v>
      </c>
      <c r="AH22">
        <f>1024*1024*1024</f>
        <v>1073741824</v>
      </c>
      <c r="AI22">
        <f t="shared" si="4"/>
        <v>16384</v>
      </c>
      <c r="AJ22">
        <v>0.465333</v>
      </c>
      <c r="AK22">
        <v>0.49169200000000002</v>
      </c>
      <c r="AL22">
        <v>0.96447499999999997</v>
      </c>
      <c r="AM22">
        <v>0.96942300000000003</v>
      </c>
      <c r="AP22">
        <f>1024*1024*1024</f>
        <v>1073741824</v>
      </c>
      <c r="AQ22">
        <f t="shared" si="5"/>
        <v>16384</v>
      </c>
      <c r="AR22">
        <v>0.59597699999999998</v>
      </c>
      <c r="AS22">
        <v>0.56336699999999995</v>
      </c>
      <c r="AT22">
        <v>1.1145700000000001</v>
      </c>
      <c r="AU22">
        <v>1.1834899999999999</v>
      </c>
      <c r="AV22">
        <v>0.48550599999999999</v>
      </c>
    </row>
    <row r="25" spans="1:48" x14ac:dyDescent="0.45">
      <c r="A25" t="s">
        <v>114</v>
      </c>
    </row>
    <row r="26" spans="1:48" x14ac:dyDescent="0.45">
      <c r="A26" t="s">
        <v>94</v>
      </c>
    </row>
    <row r="27" spans="1:48" x14ac:dyDescent="0.45">
      <c r="A27" t="s">
        <v>115</v>
      </c>
    </row>
    <row r="28" spans="1:48" x14ac:dyDescent="0.45">
      <c r="B28" s="3" t="s">
        <v>106</v>
      </c>
      <c r="K28" s="3" t="s">
        <v>108</v>
      </c>
      <c r="S28" s="3" t="s">
        <v>91</v>
      </c>
      <c r="AA28" s="3" t="s">
        <v>92</v>
      </c>
      <c r="AH28" s="3" t="s">
        <v>112</v>
      </c>
      <c r="AP28" s="3" t="s">
        <v>113</v>
      </c>
    </row>
    <row r="29" spans="1:48" x14ac:dyDescent="0.45">
      <c r="B29" s="3"/>
      <c r="K29" s="3"/>
    </row>
    <row r="30" spans="1:48" ht="43.5" x14ac:dyDescent="0.55000000000000004">
      <c r="B30" t="s">
        <v>93</v>
      </c>
      <c r="C30" s="7" t="s">
        <v>109</v>
      </c>
      <c r="D30" s="14" t="s">
        <v>85</v>
      </c>
      <c r="E30" s="14"/>
      <c r="F30" s="14"/>
      <c r="G30" s="14"/>
      <c r="K30" t="s">
        <v>93</v>
      </c>
      <c r="L30" s="7" t="s">
        <v>109</v>
      </c>
      <c r="M30" s="14" t="s">
        <v>85</v>
      </c>
      <c r="N30" s="14"/>
      <c r="O30" s="14"/>
      <c r="P30" s="14"/>
      <c r="S30" t="s">
        <v>83</v>
      </c>
      <c r="T30" t="s">
        <v>84</v>
      </c>
      <c r="U30" s="14" t="s">
        <v>85</v>
      </c>
      <c r="V30" s="14"/>
      <c r="W30" s="14"/>
      <c r="X30" s="14"/>
      <c r="AA30" t="s">
        <v>83</v>
      </c>
      <c r="AB30" t="s">
        <v>84</v>
      </c>
      <c r="AC30" s="14" t="s">
        <v>85</v>
      </c>
      <c r="AD30" s="14"/>
      <c r="AE30" s="14"/>
      <c r="AF30" s="14"/>
      <c r="AP30" t="s">
        <v>83</v>
      </c>
      <c r="AQ30" t="s">
        <v>84</v>
      </c>
      <c r="AR30" s="14" t="s">
        <v>85</v>
      </c>
      <c r="AS30" s="14"/>
      <c r="AT30" s="14"/>
      <c r="AU30" s="14"/>
    </row>
    <row r="31" spans="1:48" x14ac:dyDescent="0.45">
      <c r="D31" s="14" t="s">
        <v>99</v>
      </c>
      <c r="E31" s="14"/>
      <c r="F31" s="14" t="s">
        <v>100</v>
      </c>
      <c r="G31" s="14"/>
      <c r="M31" s="14" t="s">
        <v>99</v>
      </c>
      <c r="N31" s="14"/>
      <c r="O31" s="14" t="s">
        <v>100</v>
      </c>
      <c r="P31" s="14"/>
      <c r="U31" s="14" t="s">
        <v>99</v>
      </c>
      <c r="V31" s="14"/>
      <c r="W31" s="14" t="s">
        <v>100</v>
      </c>
      <c r="X31" s="14"/>
      <c r="AC31" s="14" t="s">
        <v>99</v>
      </c>
      <c r="AD31" s="14"/>
      <c r="AE31" s="14" t="s">
        <v>100</v>
      </c>
      <c r="AF31" s="14"/>
      <c r="AR31" s="14" t="s">
        <v>99</v>
      </c>
      <c r="AS31" s="14"/>
      <c r="AT31" s="14" t="s">
        <v>100</v>
      </c>
      <c r="AU31" s="14"/>
    </row>
    <row r="32" spans="1:48" x14ac:dyDescent="0.45">
      <c r="D32" t="s">
        <v>97</v>
      </c>
      <c r="E32" t="s">
        <v>98</v>
      </c>
      <c r="F32" t="s">
        <v>97</v>
      </c>
      <c r="G32" t="s">
        <v>98</v>
      </c>
      <c r="M32" t="s">
        <v>97</v>
      </c>
      <c r="N32" t="s">
        <v>98</v>
      </c>
      <c r="O32" t="s">
        <v>97</v>
      </c>
      <c r="P32" t="s">
        <v>98</v>
      </c>
      <c r="U32" t="s">
        <v>97</v>
      </c>
      <c r="V32" t="s">
        <v>98</v>
      </c>
      <c r="W32" t="s">
        <v>97</v>
      </c>
      <c r="X32" t="s">
        <v>98</v>
      </c>
      <c r="AC32" t="s">
        <v>97</v>
      </c>
      <c r="AD32" t="s">
        <v>98</v>
      </c>
      <c r="AE32" t="s">
        <v>97</v>
      </c>
      <c r="AF32" t="s">
        <v>98</v>
      </c>
      <c r="AR32" t="s">
        <v>97</v>
      </c>
      <c r="AS32" t="s">
        <v>98</v>
      </c>
      <c r="AT32" t="s">
        <v>97</v>
      </c>
      <c r="AU32" t="s">
        <v>98</v>
      </c>
    </row>
    <row r="33" spans="1:46" x14ac:dyDescent="0.45">
      <c r="B33">
        <v>64</v>
      </c>
      <c r="C33">
        <f>2*4*B33/(1024*1024)</f>
        <v>4.8828125E-4</v>
      </c>
      <c r="D33">
        <v>4.3002100000000001E-2</v>
      </c>
      <c r="E33">
        <v>6.7294199999999998E-2</v>
      </c>
      <c r="F33">
        <v>6.6216399999999995E-2</v>
      </c>
      <c r="G33">
        <v>7.2623800000000002E-2</v>
      </c>
      <c r="K33">
        <v>64</v>
      </c>
      <c r="L33">
        <f>2*4*K33/(1024*1024)</f>
        <v>4.8828125E-4</v>
      </c>
      <c r="M33">
        <v>5.5634500000000003E-2</v>
      </c>
      <c r="N33">
        <v>4.6735899999999997E-2</v>
      </c>
      <c r="O33">
        <v>5.1245800000000001E-2</v>
      </c>
      <c r="P33">
        <v>3.6820199999999997E-2</v>
      </c>
      <c r="S33">
        <v>64</v>
      </c>
      <c r="T33">
        <f>2*4*S33/(1024*1024)</f>
        <v>4.8828125E-4</v>
      </c>
      <c r="U33">
        <v>0.108075</v>
      </c>
      <c r="V33">
        <v>0.100286</v>
      </c>
      <c r="W33">
        <v>6.4406000000000005E-2</v>
      </c>
      <c r="X33">
        <v>9.9540799999999999E-2</v>
      </c>
      <c r="AA33">
        <v>64</v>
      </c>
      <c r="AB33">
        <f>2*4*AA33/(1024*1024)</f>
        <v>4.8828125E-4</v>
      </c>
      <c r="AC33">
        <v>7.4593900000000005E-2</v>
      </c>
      <c r="AD33">
        <v>5.3303700000000002E-2</v>
      </c>
      <c r="AE33">
        <v>5.5714100000000003E-2</v>
      </c>
      <c r="AF33">
        <v>4.7374300000000001E-2</v>
      </c>
      <c r="AP33">
        <v>64</v>
      </c>
      <c r="AQ33">
        <f>2*4*AP33/(1024*1024)</f>
        <v>4.8828125E-4</v>
      </c>
      <c r="AR33">
        <v>9.2505500000000004E-2</v>
      </c>
      <c r="AT33">
        <v>4.77676E-2</v>
      </c>
    </row>
    <row r="34" spans="1:46" x14ac:dyDescent="0.45">
      <c r="B34">
        <v>256</v>
      </c>
      <c r="C34">
        <f t="shared" ref="C34:C44" si="6">2*4*B34/(1024*1024)</f>
        <v>1.953125E-3</v>
      </c>
      <c r="D34">
        <v>0.27964299999999997</v>
      </c>
      <c r="E34">
        <v>0.23455100000000001</v>
      </c>
      <c r="F34">
        <v>0.23705100000000001</v>
      </c>
      <c r="G34">
        <v>0.283744</v>
      </c>
      <c r="K34">
        <v>256</v>
      </c>
      <c r="L34">
        <f t="shared" ref="L34:L44" si="7">2*4*K34/(1024*1024)</f>
        <v>1.953125E-3</v>
      </c>
      <c r="M34">
        <v>0.18742600000000001</v>
      </c>
      <c r="N34">
        <v>0.129025</v>
      </c>
      <c r="O34">
        <v>0.26335900000000001</v>
      </c>
      <c r="P34">
        <v>0.24604200000000001</v>
      </c>
      <c r="S34">
        <v>256</v>
      </c>
      <c r="T34">
        <f t="shared" ref="T34:T44" si="8">2*4*S34/(1024*1024)</f>
        <v>1.953125E-3</v>
      </c>
      <c r="U34">
        <v>0.43137999999999999</v>
      </c>
      <c r="V34">
        <v>0.18840599999999999</v>
      </c>
      <c r="W34">
        <v>0.21935399999999999</v>
      </c>
      <c r="X34">
        <v>0.188689</v>
      </c>
      <c r="AA34">
        <v>256</v>
      </c>
      <c r="AB34">
        <f t="shared" ref="AB34:AB44" si="9">2*4*AA34/(1024*1024)</f>
        <v>1.953125E-3</v>
      </c>
      <c r="AC34">
        <v>0.34503699999999998</v>
      </c>
      <c r="AD34">
        <v>0.42164800000000002</v>
      </c>
      <c r="AE34">
        <v>0.22163099999999999</v>
      </c>
      <c r="AF34">
        <v>0.399337</v>
      </c>
      <c r="AP34">
        <v>256</v>
      </c>
      <c r="AQ34">
        <f t="shared" ref="AQ34:AQ44" si="10">2*4*AP34/(1024*1024)</f>
        <v>1.953125E-3</v>
      </c>
      <c r="AR34">
        <v>0.23774000000000001</v>
      </c>
      <c r="AT34">
        <v>0.346557</v>
      </c>
    </row>
    <row r="35" spans="1:46" x14ac:dyDescent="0.45">
      <c r="B35">
        <v>1024</v>
      </c>
      <c r="C35">
        <f t="shared" si="6"/>
        <v>7.8125E-3</v>
      </c>
      <c r="D35">
        <v>1.0990800000000001</v>
      </c>
      <c r="E35">
        <v>1.0668299999999999</v>
      </c>
      <c r="F35">
        <v>1.0101100000000001</v>
      </c>
      <c r="G35">
        <v>1.1620200000000001</v>
      </c>
      <c r="K35">
        <v>1024</v>
      </c>
      <c r="L35">
        <f t="shared" si="7"/>
        <v>7.8125E-3</v>
      </c>
      <c r="M35">
        <v>0.64957200000000004</v>
      </c>
      <c r="N35">
        <v>0.98204199999999997</v>
      </c>
      <c r="O35">
        <v>1.04942</v>
      </c>
      <c r="P35">
        <v>1.0320499999999999</v>
      </c>
      <c r="S35">
        <v>1024</v>
      </c>
      <c r="T35">
        <f t="shared" si="8"/>
        <v>7.8125E-3</v>
      </c>
      <c r="U35">
        <v>0.58917799999999998</v>
      </c>
      <c r="V35">
        <v>1.00115</v>
      </c>
      <c r="W35">
        <v>0.87576200000000004</v>
      </c>
      <c r="X35">
        <v>0.582596</v>
      </c>
      <c r="AA35">
        <v>1024</v>
      </c>
      <c r="AB35">
        <f t="shared" si="9"/>
        <v>7.8125E-3</v>
      </c>
      <c r="AC35">
        <v>0.98247899999999999</v>
      </c>
      <c r="AD35">
        <v>1.47363</v>
      </c>
      <c r="AE35">
        <v>1.11589</v>
      </c>
      <c r="AF35">
        <v>1.57053</v>
      </c>
      <c r="AP35">
        <v>1024</v>
      </c>
      <c r="AQ35">
        <f t="shared" si="10"/>
        <v>7.8125E-3</v>
      </c>
      <c r="AR35">
        <v>0.92457800000000001</v>
      </c>
      <c r="AT35">
        <v>1.4842299999999999</v>
      </c>
    </row>
    <row r="36" spans="1:46" x14ac:dyDescent="0.45">
      <c r="B36">
        <v>4096</v>
      </c>
      <c r="C36">
        <f t="shared" si="6"/>
        <v>3.125E-2</v>
      </c>
      <c r="D36">
        <v>3.8588100000000001</v>
      </c>
      <c r="E36">
        <v>4.3152999999999997</v>
      </c>
      <c r="F36">
        <v>4.56698</v>
      </c>
      <c r="G36">
        <v>2.00949</v>
      </c>
      <c r="K36">
        <v>4096</v>
      </c>
      <c r="L36">
        <f t="shared" si="7"/>
        <v>3.125E-2</v>
      </c>
      <c r="M36">
        <v>2.3824100000000001</v>
      </c>
      <c r="N36">
        <v>4.2370000000000001</v>
      </c>
      <c r="O36">
        <v>1.82717</v>
      </c>
      <c r="P36">
        <v>4.2989899999999999</v>
      </c>
      <c r="S36">
        <v>4096</v>
      </c>
      <c r="T36">
        <f t="shared" si="8"/>
        <v>3.125E-2</v>
      </c>
      <c r="U36">
        <v>5.6866199999999996</v>
      </c>
      <c r="V36">
        <v>6.2989199999999999</v>
      </c>
      <c r="W36">
        <v>2.6452900000000001</v>
      </c>
      <c r="X36">
        <v>5.3072999999999997</v>
      </c>
      <c r="AA36">
        <v>4096</v>
      </c>
      <c r="AB36">
        <f t="shared" si="9"/>
        <v>3.125E-2</v>
      </c>
      <c r="AC36">
        <v>2.5543300000000002</v>
      </c>
      <c r="AD36">
        <v>5.1014699999999999</v>
      </c>
      <c r="AE36">
        <v>3.6655899999999999</v>
      </c>
      <c r="AF36">
        <v>1.6847399999999999</v>
      </c>
      <c r="AP36">
        <v>4096</v>
      </c>
      <c r="AQ36">
        <f t="shared" si="10"/>
        <v>3.125E-2</v>
      </c>
      <c r="AR36">
        <v>4.9840900000000001</v>
      </c>
      <c r="AT36">
        <v>6.0611199999999998</v>
      </c>
    </row>
    <row r="37" spans="1:46" x14ac:dyDescent="0.45">
      <c r="B37">
        <f>16*1024</f>
        <v>16384</v>
      </c>
      <c r="C37">
        <f t="shared" si="6"/>
        <v>0.125</v>
      </c>
      <c r="D37">
        <v>16.410699999999999</v>
      </c>
      <c r="E37">
        <v>16.283100000000001</v>
      </c>
      <c r="F37">
        <v>16.186499999999999</v>
      </c>
      <c r="G37">
        <v>15.6388</v>
      </c>
      <c r="K37">
        <f>16*1024</f>
        <v>16384</v>
      </c>
      <c r="L37">
        <f t="shared" si="7"/>
        <v>0.125</v>
      </c>
      <c r="M37">
        <v>9.1283799999999999</v>
      </c>
      <c r="N37">
        <v>16.642600000000002</v>
      </c>
      <c r="O37">
        <v>16.653400000000001</v>
      </c>
      <c r="P37">
        <v>16.714400000000001</v>
      </c>
      <c r="S37">
        <f>16*1024</f>
        <v>16384</v>
      </c>
      <c r="T37">
        <f t="shared" si="8"/>
        <v>0.125</v>
      </c>
      <c r="U37">
        <v>11.317399999999999</v>
      </c>
      <c r="V37">
        <v>24.3233</v>
      </c>
      <c r="W37">
        <v>12.1219</v>
      </c>
      <c r="X37">
        <v>21.435400000000001</v>
      </c>
      <c r="AA37">
        <f>16*1024</f>
        <v>16384</v>
      </c>
      <c r="AB37">
        <f t="shared" si="9"/>
        <v>0.125</v>
      </c>
      <c r="AC37">
        <v>9.12453</v>
      </c>
      <c r="AD37">
        <v>23.363600000000002</v>
      </c>
      <c r="AE37">
        <v>24.1235</v>
      </c>
      <c r="AF37">
        <v>24.908100000000001</v>
      </c>
      <c r="AP37">
        <f>16*1024</f>
        <v>16384</v>
      </c>
      <c r="AQ37">
        <f t="shared" si="10"/>
        <v>0.125</v>
      </c>
      <c r="AR37">
        <v>16.292999999999999</v>
      </c>
      <c r="AT37">
        <v>7.93675</v>
      </c>
    </row>
    <row r="38" spans="1:46" x14ac:dyDescent="0.45">
      <c r="B38">
        <f>64*1024</f>
        <v>65536</v>
      </c>
      <c r="C38">
        <f t="shared" si="6"/>
        <v>0.5</v>
      </c>
      <c r="D38">
        <v>42.536499999999997</v>
      </c>
      <c r="E38">
        <v>43.131999999999998</v>
      </c>
      <c r="F38">
        <v>51.586599999999997</v>
      </c>
      <c r="G38">
        <v>47.3949</v>
      </c>
      <c r="K38">
        <f>64*1024</f>
        <v>65536</v>
      </c>
      <c r="L38">
        <f t="shared" si="7"/>
        <v>0.5</v>
      </c>
      <c r="M38">
        <v>46.458599999999997</v>
      </c>
      <c r="N38">
        <v>46.994799999999998</v>
      </c>
      <c r="O38">
        <v>30.445599999999999</v>
      </c>
      <c r="P38">
        <v>48.814399999999999</v>
      </c>
      <c r="S38">
        <f>64*1024</f>
        <v>65536</v>
      </c>
      <c r="T38">
        <f t="shared" si="8"/>
        <v>0.5</v>
      </c>
      <c r="U38">
        <v>46.077599999999997</v>
      </c>
      <c r="V38">
        <v>60.735900000000001</v>
      </c>
      <c r="W38">
        <v>49.1892</v>
      </c>
      <c r="X38">
        <v>49.044600000000003</v>
      </c>
      <c r="AA38">
        <f>64*1024</f>
        <v>65536</v>
      </c>
      <c r="AB38">
        <f t="shared" si="9"/>
        <v>0.5</v>
      </c>
      <c r="AC38">
        <v>59.475700000000003</v>
      </c>
      <c r="AD38">
        <v>58.04</v>
      </c>
      <c r="AE38">
        <v>56.131999999999998</v>
      </c>
      <c r="AF38">
        <v>75.050799999999995</v>
      </c>
      <c r="AP38">
        <f>64*1024</f>
        <v>65536</v>
      </c>
      <c r="AQ38">
        <f t="shared" si="10"/>
        <v>0.5</v>
      </c>
      <c r="AR38">
        <v>52.941400000000002</v>
      </c>
      <c r="AT38">
        <v>72.123999999999995</v>
      </c>
    </row>
    <row r="39" spans="1:46" x14ac:dyDescent="0.45">
      <c r="B39">
        <f>256*1024</f>
        <v>262144</v>
      </c>
      <c r="C39">
        <f t="shared" si="6"/>
        <v>2</v>
      </c>
      <c r="D39">
        <v>55.862499999999997</v>
      </c>
      <c r="E39">
        <v>55.731000000000002</v>
      </c>
      <c r="F39">
        <v>60.977200000000003</v>
      </c>
      <c r="G39">
        <v>60.602400000000003</v>
      </c>
      <c r="K39">
        <f>256*1024</f>
        <v>262144</v>
      </c>
      <c r="L39">
        <f t="shared" si="7"/>
        <v>2</v>
      </c>
      <c r="M39">
        <v>55.550899999999999</v>
      </c>
      <c r="N39">
        <v>55.527900000000002</v>
      </c>
      <c r="O39">
        <v>61.423000000000002</v>
      </c>
      <c r="P39">
        <v>61.5199</v>
      </c>
      <c r="S39">
        <f>256*1024</f>
        <v>262144</v>
      </c>
      <c r="T39">
        <f t="shared" si="8"/>
        <v>2</v>
      </c>
      <c r="U39">
        <v>65.529200000000003</v>
      </c>
      <c r="V39">
        <v>65.520799999999994</v>
      </c>
      <c r="W39">
        <v>58.315100000000001</v>
      </c>
      <c r="X39">
        <v>58.329799999999999</v>
      </c>
      <c r="AA39">
        <f>256*1024</f>
        <v>262144</v>
      </c>
      <c r="AB39">
        <f t="shared" si="9"/>
        <v>2</v>
      </c>
      <c r="AC39">
        <v>65.349500000000006</v>
      </c>
      <c r="AD39">
        <v>65.342699999999994</v>
      </c>
      <c r="AE39">
        <v>66.228800000000007</v>
      </c>
      <c r="AF39">
        <v>66.161900000000003</v>
      </c>
      <c r="AP39">
        <f>256*1024</f>
        <v>262144</v>
      </c>
      <c r="AQ39">
        <f t="shared" si="10"/>
        <v>2</v>
      </c>
      <c r="AR39">
        <v>65.072500000000005</v>
      </c>
      <c r="AT39">
        <v>66.185299999999998</v>
      </c>
    </row>
    <row r="40" spans="1:46" x14ac:dyDescent="0.45">
      <c r="B40">
        <f>1024*1024</f>
        <v>1048576</v>
      </c>
      <c r="C40">
        <f t="shared" si="6"/>
        <v>8</v>
      </c>
      <c r="D40">
        <v>66.993700000000004</v>
      </c>
      <c r="E40">
        <v>67.03</v>
      </c>
      <c r="F40">
        <v>73.429000000000002</v>
      </c>
      <c r="G40">
        <v>73.606899999999996</v>
      </c>
      <c r="K40">
        <f>1024*1024</f>
        <v>1048576</v>
      </c>
      <c r="L40">
        <f t="shared" si="7"/>
        <v>8</v>
      </c>
      <c r="M40">
        <v>66.6417</v>
      </c>
      <c r="N40">
        <v>66.803200000000004</v>
      </c>
      <c r="O40">
        <v>73.744299999999996</v>
      </c>
      <c r="P40">
        <v>73.789400000000001</v>
      </c>
      <c r="S40">
        <f>1024*1024</f>
        <v>1048576</v>
      </c>
      <c r="T40">
        <f t="shared" si="8"/>
        <v>8</v>
      </c>
      <c r="U40">
        <v>75.367900000000006</v>
      </c>
      <c r="V40">
        <v>75.351900000000001</v>
      </c>
      <c r="W40">
        <v>72.729900000000001</v>
      </c>
      <c r="X40">
        <v>72.656800000000004</v>
      </c>
      <c r="AA40">
        <f>1024*1024</f>
        <v>1048576</v>
      </c>
      <c r="AB40">
        <f t="shared" si="9"/>
        <v>8</v>
      </c>
      <c r="AC40">
        <v>75.209900000000005</v>
      </c>
      <c r="AD40">
        <v>75.225800000000007</v>
      </c>
      <c r="AE40">
        <v>76.006399999999999</v>
      </c>
      <c r="AF40">
        <v>75.997500000000002</v>
      </c>
      <c r="AP40">
        <f>1024*1024</f>
        <v>1048576</v>
      </c>
      <c r="AQ40">
        <f t="shared" si="10"/>
        <v>8</v>
      </c>
      <c r="AR40">
        <v>75.188000000000002</v>
      </c>
      <c r="AT40">
        <v>76.018900000000002</v>
      </c>
    </row>
    <row r="41" spans="1:46" x14ac:dyDescent="0.45">
      <c r="B41">
        <f>4*1024*1024</f>
        <v>4194304</v>
      </c>
      <c r="C41">
        <f t="shared" si="6"/>
        <v>32</v>
      </c>
      <c r="D41">
        <v>70.802899999999994</v>
      </c>
      <c r="E41">
        <v>70.949799999999996</v>
      </c>
      <c r="F41">
        <v>77.550799999999995</v>
      </c>
      <c r="G41">
        <v>77.507800000000003</v>
      </c>
      <c r="K41">
        <f>4*1024*1024</f>
        <v>4194304</v>
      </c>
      <c r="L41">
        <f t="shared" si="7"/>
        <v>32</v>
      </c>
      <c r="M41">
        <v>70.181399999999996</v>
      </c>
      <c r="N41">
        <v>70.114800000000002</v>
      </c>
      <c r="O41">
        <v>77.619600000000005</v>
      </c>
      <c r="P41">
        <v>77.616699999999994</v>
      </c>
      <c r="S41">
        <f>4*1024*1024</f>
        <v>4194304</v>
      </c>
      <c r="T41">
        <f t="shared" si="8"/>
        <v>32</v>
      </c>
      <c r="U41">
        <v>78.083100000000002</v>
      </c>
      <c r="V41">
        <v>78.084100000000007</v>
      </c>
      <c r="W41">
        <v>77.563999999999993</v>
      </c>
      <c r="X41">
        <v>77.517300000000006</v>
      </c>
      <c r="AA41">
        <f>4*1024*1024</f>
        <v>4194304</v>
      </c>
      <c r="AB41">
        <f t="shared" si="9"/>
        <v>32</v>
      </c>
      <c r="AC41">
        <v>77.910799999999995</v>
      </c>
      <c r="AD41">
        <v>77.898899999999998</v>
      </c>
      <c r="AE41">
        <v>78.840699999999998</v>
      </c>
      <c r="AF41">
        <v>78.842699999999994</v>
      </c>
      <c r="AP41">
        <f>4*1024*1024</f>
        <v>4194304</v>
      </c>
      <c r="AQ41">
        <f t="shared" si="10"/>
        <v>32</v>
      </c>
      <c r="AR41">
        <v>76.914100000000005</v>
      </c>
      <c r="AT41">
        <v>78.864000000000004</v>
      </c>
    </row>
    <row r="42" spans="1:46" x14ac:dyDescent="0.45">
      <c r="B42">
        <f>16*1024*1024</f>
        <v>16777216</v>
      </c>
      <c r="C42">
        <f t="shared" si="6"/>
        <v>128</v>
      </c>
      <c r="D42">
        <v>71.499499999999998</v>
      </c>
      <c r="E42">
        <v>71.4636</v>
      </c>
      <c r="F42">
        <v>78.622</v>
      </c>
      <c r="G42">
        <v>78.626300000000001</v>
      </c>
      <c r="K42">
        <f>16*1024*1024</f>
        <v>16777216</v>
      </c>
      <c r="L42">
        <f t="shared" si="7"/>
        <v>128</v>
      </c>
      <c r="M42">
        <v>71.104299999999995</v>
      </c>
      <c r="N42">
        <v>71.190700000000007</v>
      </c>
      <c r="O42">
        <v>78.635800000000003</v>
      </c>
      <c r="P42">
        <v>78.635400000000004</v>
      </c>
      <c r="S42">
        <f>16*1024*1024</f>
        <v>16777216</v>
      </c>
      <c r="T42">
        <f t="shared" si="8"/>
        <v>128</v>
      </c>
      <c r="U42">
        <v>79.099400000000003</v>
      </c>
      <c r="V42">
        <v>79.104600000000005</v>
      </c>
      <c r="W42">
        <v>78.870699999999999</v>
      </c>
      <c r="X42">
        <v>79.021699999999996</v>
      </c>
      <c r="AA42">
        <f>16*1024*1024</f>
        <v>16777216</v>
      </c>
      <c r="AB42">
        <f t="shared" si="9"/>
        <v>128</v>
      </c>
      <c r="AC42">
        <v>78.990499999999997</v>
      </c>
      <c r="AD42">
        <v>78.999200000000002</v>
      </c>
      <c r="AE42">
        <v>79.603700000000003</v>
      </c>
      <c r="AF42">
        <v>79.603099999999998</v>
      </c>
      <c r="AP42">
        <f>16*1024*1024</f>
        <v>16777216</v>
      </c>
      <c r="AQ42">
        <f t="shared" si="10"/>
        <v>128</v>
      </c>
      <c r="AR42">
        <v>78.811999999999998</v>
      </c>
      <c r="AT42">
        <v>79.599199999999996</v>
      </c>
    </row>
    <row r="43" spans="1:46" x14ac:dyDescent="0.45">
      <c r="B43">
        <f>64*1024*1024</f>
        <v>67108864</v>
      </c>
      <c r="C43">
        <f t="shared" si="6"/>
        <v>512</v>
      </c>
      <c r="D43">
        <v>71.926500000000004</v>
      </c>
      <c r="E43">
        <v>71.919499999999999</v>
      </c>
      <c r="F43">
        <v>78.896600000000007</v>
      </c>
      <c r="G43">
        <v>78.895499999999998</v>
      </c>
      <c r="K43">
        <f>64*1024*1024</f>
        <v>67108864</v>
      </c>
      <c r="L43">
        <f t="shared" si="7"/>
        <v>512</v>
      </c>
      <c r="M43">
        <v>71.4101</v>
      </c>
      <c r="N43">
        <v>71.406000000000006</v>
      </c>
      <c r="O43">
        <v>78.893600000000006</v>
      </c>
      <c r="P43">
        <v>78.892700000000005</v>
      </c>
      <c r="S43">
        <f>64*1024*1024</f>
        <v>67108864</v>
      </c>
      <c r="T43">
        <f t="shared" si="8"/>
        <v>512</v>
      </c>
      <c r="U43">
        <v>79.232500000000002</v>
      </c>
      <c r="V43">
        <v>79.233699999999999</v>
      </c>
      <c r="W43">
        <v>79.569500000000005</v>
      </c>
      <c r="X43">
        <v>79.546300000000002</v>
      </c>
      <c r="AA43">
        <f>64*1024*1024</f>
        <v>67108864</v>
      </c>
      <c r="AB43">
        <f t="shared" si="9"/>
        <v>512</v>
      </c>
      <c r="AC43">
        <v>79.133899999999997</v>
      </c>
      <c r="AD43">
        <v>79.128399999999999</v>
      </c>
      <c r="AE43">
        <v>79.799000000000007</v>
      </c>
      <c r="AF43">
        <v>79.799700000000001</v>
      </c>
      <c r="AP43">
        <f>64*1024*1024</f>
        <v>67108864</v>
      </c>
      <c r="AQ43">
        <f t="shared" si="10"/>
        <v>512</v>
      </c>
      <c r="AR43">
        <v>78.988100000000003</v>
      </c>
      <c r="AT43">
        <v>79.800399999999996</v>
      </c>
    </row>
    <row r="44" spans="1:46" x14ac:dyDescent="0.45">
      <c r="B44">
        <f>256*1024*1024</f>
        <v>268435456</v>
      </c>
      <c r="C44">
        <f t="shared" si="6"/>
        <v>2048</v>
      </c>
      <c r="D44">
        <v>71.228099999999998</v>
      </c>
      <c r="E44">
        <v>71.215000000000003</v>
      </c>
      <c r="F44">
        <v>78.888000000000005</v>
      </c>
      <c r="G44">
        <v>78.887600000000006</v>
      </c>
      <c r="K44">
        <f>256*1024*1024</f>
        <v>268435456</v>
      </c>
      <c r="L44">
        <f t="shared" si="7"/>
        <v>2048</v>
      </c>
      <c r="M44">
        <v>71.508799999999994</v>
      </c>
      <c r="N44">
        <v>71.523499999999999</v>
      </c>
      <c r="O44">
        <v>78.9559</v>
      </c>
      <c r="P44">
        <v>78.953199999999995</v>
      </c>
      <c r="S44">
        <f>256*1024*1024</f>
        <v>268435456</v>
      </c>
      <c r="T44">
        <f t="shared" si="8"/>
        <v>2048</v>
      </c>
      <c r="U44">
        <v>78.559700000000007</v>
      </c>
      <c r="V44">
        <v>78.557299999999998</v>
      </c>
      <c r="W44">
        <v>78.8309</v>
      </c>
      <c r="X44">
        <v>78.835400000000007</v>
      </c>
      <c r="AA44">
        <f>256*1024*1024</f>
        <v>268435456</v>
      </c>
      <c r="AB44">
        <f t="shared" si="9"/>
        <v>2048</v>
      </c>
      <c r="AC44">
        <v>78.371600000000001</v>
      </c>
      <c r="AD44">
        <v>78.374099999999999</v>
      </c>
      <c r="AE44">
        <v>79.729399999999998</v>
      </c>
      <c r="AF44">
        <v>79.729500000000002</v>
      </c>
      <c r="AP44">
        <f>256*1024*1024</f>
        <v>268435456</v>
      </c>
      <c r="AQ44">
        <f t="shared" si="10"/>
        <v>2048</v>
      </c>
      <c r="AR44">
        <v>78.5381</v>
      </c>
      <c r="AT44">
        <v>79.789599999999993</v>
      </c>
    </row>
    <row r="47" spans="1:46" x14ac:dyDescent="0.45">
      <c r="A47" t="s">
        <v>3</v>
      </c>
    </row>
    <row r="48" spans="1:46" x14ac:dyDescent="0.45">
      <c r="A48" t="s">
        <v>90</v>
      </c>
    </row>
    <row r="49" spans="2:46" x14ac:dyDescent="0.45">
      <c r="B49" s="3" t="s">
        <v>106</v>
      </c>
      <c r="K49" s="3" t="s">
        <v>108</v>
      </c>
      <c r="S49" s="3" t="s">
        <v>91</v>
      </c>
      <c r="AA49" s="3" t="s">
        <v>92</v>
      </c>
      <c r="AH49" s="3" t="s">
        <v>112</v>
      </c>
      <c r="AP49" s="3" t="s">
        <v>113</v>
      </c>
    </row>
    <row r="50" spans="2:46" ht="29.25" x14ac:dyDescent="0.55000000000000004">
      <c r="B50" t="s">
        <v>93</v>
      </c>
      <c r="C50" s="7" t="s">
        <v>109</v>
      </c>
      <c r="D50" s="14" t="s">
        <v>85</v>
      </c>
      <c r="E50" s="14"/>
      <c r="F50" s="14"/>
      <c r="K50" t="s">
        <v>83</v>
      </c>
      <c r="L50" t="s">
        <v>84</v>
      </c>
      <c r="M50" s="14" t="s">
        <v>85</v>
      </c>
      <c r="N50" s="14"/>
      <c r="O50" s="14"/>
      <c r="S50" t="s">
        <v>83</v>
      </c>
      <c r="T50" t="s">
        <v>84</v>
      </c>
      <c r="U50" s="14" t="s">
        <v>85</v>
      </c>
      <c r="V50" s="14"/>
      <c r="W50" s="14"/>
      <c r="AA50" t="s">
        <v>83</v>
      </c>
      <c r="AB50" t="s">
        <v>84</v>
      </c>
      <c r="AC50" s="14" t="s">
        <v>85</v>
      </c>
      <c r="AD50" s="14"/>
      <c r="AE50" s="14"/>
      <c r="AH50" t="s">
        <v>83</v>
      </c>
      <c r="AI50" t="s">
        <v>84</v>
      </c>
      <c r="AJ50" s="14" t="s">
        <v>85</v>
      </c>
      <c r="AK50" s="14"/>
      <c r="AL50" s="14"/>
      <c r="AP50" t="s">
        <v>83</v>
      </c>
      <c r="AQ50" t="s">
        <v>84</v>
      </c>
      <c r="AR50" s="14" t="s">
        <v>85</v>
      </c>
      <c r="AS50" s="14"/>
      <c r="AT50" s="14"/>
    </row>
    <row r="51" spans="2:46" ht="57" x14ac:dyDescent="0.45">
      <c r="D51" s="7" t="s">
        <v>116</v>
      </c>
      <c r="E51" t="s">
        <v>102</v>
      </c>
      <c r="F51" t="s">
        <v>103</v>
      </c>
      <c r="M51" s="7" t="s">
        <v>116</v>
      </c>
      <c r="N51" t="s">
        <v>102</v>
      </c>
      <c r="O51" t="s">
        <v>103</v>
      </c>
      <c r="U51" s="7" t="s">
        <v>116</v>
      </c>
      <c r="V51" t="s">
        <v>102</v>
      </c>
      <c r="W51" t="s">
        <v>103</v>
      </c>
      <c r="AC51" s="7" t="s">
        <v>116</v>
      </c>
      <c r="AD51" t="s">
        <v>102</v>
      </c>
      <c r="AE51" t="s">
        <v>103</v>
      </c>
      <c r="AJ51" s="7" t="s">
        <v>116</v>
      </c>
      <c r="AK51" t="s">
        <v>102</v>
      </c>
      <c r="AL51" t="s">
        <v>103</v>
      </c>
      <c r="AR51" s="7" t="s">
        <v>116</v>
      </c>
      <c r="AS51" t="s">
        <v>102</v>
      </c>
      <c r="AT51" t="s">
        <v>103</v>
      </c>
    </row>
    <row r="52" spans="2:46" ht="14" customHeight="1" x14ac:dyDescent="0.45">
      <c r="D52" s="7"/>
      <c r="M52" s="7"/>
    </row>
    <row r="53" spans="2:46" x14ac:dyDescent="0.45">
      <c r="B53">
        <f>4*1024</f>
        <v>4096</v>
      </c>
      <c r="C53">
        <f>2*8*B53/(1024*1024)</f>
        <v>6.25E-2</v>
      </c>
      <c r="D53">
        <v>38.488599999999998</v>
      </c>
      <c r="E53">
        <v>19.4662762797314</v>
      </c>
      <c r="F53">
        <f>E53/D53</f>
        <v>0.50576732538287705</v>
      </c>
      <c r="K53">
        <f>4*1024</f>
        <v>4096</v>
      </c>
      <c r="L53">
        <f>2*8*K53/(1024*1024)</f>
        <v>6.25E-2</v>
      </c>
      <c r="M53">
        <v>33.132100000000001</v>
      </c>
      <c r="N53">
        <v>14.1781789874588</v>
      </c>
      <c r="O53">
        <f>N53/M53</f>
        <v>0.42792877564231663</v>
      </c>
      <c r="S53">
        <f>4*1024</f>
        <v>4096</v>
      </c>
      <c r="T53">
        <f>2*8*S53/(1024*1024)</f>
        <v>6.25E-2</v>
      </c>
      <c r="U53">
        <v>46.691400000000002</v>
      </c>
      <c r="V53">
        <v>17.8399875695766</v>
      </c>
      <c r="W53">
        <f>V53/U53</f>
        <v>0.38208294395920017</v>
      </c>
      <c r="AA53">
        <f>4*1024</f>
        <v>4096</v>
      </c>
      <c r="AB53">
        <f>2*8*AA53/(1024*1024)</f>
        <v>6.25E-2</v>
      </c>
      <c r="AC53">
        <v>37.0212</v>
      </c>
      <c r="AD53">
        <v>22.863773844717901</v>
      </c>
      <c r="AE53">
        <f>AD53/AC53</f>
        <v>0.6175859735696817</v>
      </c>
      <c r="AH53">
        <f>4*1024</f>
        <v>4096</v>
      </c>
      <c r="AI53">
        <f>2*8*AH53/(1024*1024)</f>
        <v>6.25E-2</v>
      </c>
      <c r="AJ53">
        <v>34.856000000000002</v>
      </c>
      <c r="AK53">
        <v>18.804134015373801</v>
      </c>
      <c r="AL53">
        <f>AK53/AJ53</f>
        <v>0.53948054898364128</v>
      </c>
      <c r="AP53">
        <f>4*1024</f>
        <v>4096</v>
      </c>
      <c r="AQ53">
        <f>2*8*AP53/(1024*1024)</f>
        <v>6.25E-2</v>
      </c>
      <c r="AR53">
        <v>36.791499999999999</v>
      </c>
      <c r="AS53">
        <v>12.292703914795499</v>
      </c>
      <c r="AT53">
        <f>AS53/AR53</f>
        <v>0.33411804125397171</v>
      </c>
    </row>
    <row r="54" spans="2:46" x14ac:dyDescent="0.45">
      <c r="B54">
        <f>8*1024</f>
        <v>8192</v>
      </c>
      <c r="C54">
        <f t="shared" ref="C54:C64" si="11">2*8*B54/(1024*1024)</f>
        <v>0.125</v>
      </c>
      <c r="D54">
        <v>73.993399999999994</v>
      </c>
      <c r="E54">
        <v>30.9216509163229</v>
      </c>
      <c r="F54">
        <f t="shared" ref="F54:F64" si="12">E54/D54</f>
        <v>0.41789741944988207</v>
      </c>
      <c r="K54">
        <f>8*1024</f>
        <v>8192</v>
      </c>
      <c r="L54">
        <f t="shared" ref="L54:L64" si="13">2*8*K54/(1024*1024)</f>
        <v>0.125</v>
      </c>
      <c r="M54">
        <v>64.193600000000004</v>
      </c>
      <c r="N54">
        <v>21.6296956642963</v>
      </c>
      <c r="O54">
        <f t="shared" ref="O54:O64" si="14">N54/M54</f>
        <v>0.33694473692543025</v>
      </c>
      <c r="S54">
        <f>8*1024</f>
        <v>8192</v>
      </c>
      <c r="T54">
        <f t="shared" ref="T54:T64" si="15">2*8*S54/(1024*1024)</f>
        <v>0.125</v>
      </c>
      <c r="U54">
        <v>92.060299999999998</v>
      </c>
      <c r="V54">
        <v>25.968895190885899</v>
      </c>
      <c r="W54">
        <f t="shared" ref="W54:W64" si="16">V54/U54</f>
        <v>0.28208571111419256</v>
      </c>
      <c r="AA54">
        <f>8*1024</f>
        <v>8192</v>
      </c>
      <c r="AB54">
        <f t="shared" ref="AB54:AB64" si="17">2*8*AA54/(1024*1024)</f>
        <v>0.125</v>
      </c>
      <c r="AC54">
        <v>85.384799999999998</v>
      </c>
      <c r="AD54">
        <v>31.498457040077501</v>
      </c>
      <c r="AE54">
        <f t="shared" ref="AE54:AE64" si="18">AD54/AC54</f>
        <v>0.36890005059539288</v>
      </c>
      <c r="AH54">
        <f>8*1024</f>
        <v>8192</v>
      </c>
      <c r="AI54">
        <f t="shared" ref="AI54:AI64" si="19">2*8*AH54/(1024*1024)</f>
        <v>0.125</v>
      </c>
      <c r="AJ54">
        <v>60.208300000000001</v>
      </c>
      <c r="AK54">
        <v>23.196014448239499</v>
      </c>
      <c r="AL54">
        <f t="shared" ref="AL54:AL64" si="20">AK54/AJ54</f>
        <v>0.3852627370020329</v>
      </c>
      <c r="AP54">
        <f>8*1024</f>
        <v>8192</v>
      </c>
      <c r="AQ54">
        <f t="shared" ref="AQ54:AQ64" si="21">2*8*AP54/(1024*1024)</f>
        <v>0.125</v>
      </c>
      <c r="AR54">
        <v>55.860999999999997</v>
      </c>
      <c r="AS54">
        <v>14.998086130113601</v>
      </c>
      <c r="AT54">
        <f t="shared" ref="AT54:AT64" si="22">AS54/AR54</f>
        <v>0.2684893956447898</v>
      </c>
    </row>
    <row r="55" spans="2:46" x14ac:dyDescent="0.45">
      <c r="B55">
        <f>16*1024</f>
        <v>16384</v>
      </c>
      <c r="C55">
        <f t="shared" si="11"/>
        <v>0.25</v>
      </c>
      <c r="D55">
        <v>115.821</v>
      </c>
      <c r="E55">
        <v>40.315882939837898</v>
      </c>
      <c r="F55">
        <f t="shared" si="12"/>
        <v>0.34808785056110636</v>
      </c>
      <c r="K55">
        <f>16*1024</f>
        <v>16384</v>
      </c>
      <c r="L55">
        <f t="shared" si="13"/>
        <v>0.25</v>
      </c>
      <c r="M55">
        <v>114.206</v>
      </c>
      <c r="N55">
        <v>28.925592188879801</v>
      </c>
      <c r="O55">
        <f t="shared" si="14"/>
        <v>0.25327559137768418</v>
      </c>
      <c r="S55">
        <f>16*1024</f>
        <v>16384</v>
      </c>
      <c r="T55">
        <f t="shared" si="15"/>
        <v>0.25</v>
      </c>
      <c r="U55">
        <v>156.02799999999999</v>
      </c>
      <c r="V55">
        <v>33.805801302906403</v>
      </c>
      <c r="W55">
        <f t="shared" si="16"/>
        <v>0.21666496592218323</v>
      </c>
      <c r="AA55">
        <f>16*1024</f>
        <v>16384</v>
      </c>
      <c r="AB55">
        <f t="shared" si="17"/>
        <v>0.25</v>
      </c>
      <c r="AC55">
        <v>141.429</v>
      </c>
      <c r="AD55">
        <v>38.063880341936098</v>
      </c>
      <c r="AE55">
        <f t="shared" si="18"/>
        <v>0.26913773230338967</v>
      </c>
      <c r="AH55">
        <f>16*1024</f>
        <v>16384</v>
      </c>
      <c r="AI55">
        <f t="shared" si="19"/>
        <v>0.25</v>
      </c>
      <c r="AJ55">
        <v>100.929</v>
      </c>
      <c r="AK55">
        <v>30.597788466889</v>
      </c>
      <c r="AL55">
        <f t="shared" si="20"/>
        <v>0.30316151420195386</v>
      </c>
      <c r="AP55">
        <f>16*1024</f>
        <v>16384</v>
      </c>
      <c r="AQ55">
        <f t="shared" si="21"/>
        <v>0.25</v>
      </c>
      <c r="AR55">
        <v>74.050299999999993</v>
      </c>
      <c r="AS55">
        <v>15.9137539746886</v>
      </c>
      <c r="AT55">
        <f t="shared" si="22"/>
        <v>0.21490465230645386</v>
      </c>
    </row>
    <row r="56" spans="2:46" x14ac:dyDescent="0.45">
      <c r="B56">
        <f>64*1024</f>
        <v>65536</v>
      </c>
      <c r="C56">
        <f t="shared" si="11"/>
        <v>1</v>
      </c>
      <c r="D56">
        <v>243.07300000000001</v>
      </c>
      <c r="E56">
        <v>50.935969817396902</v>
      </c>
      <c r="F56">
        <f t="shared" si="12"/>
        <v>0.20955009325345431</v>
      </c>
      <c r="K56">
        <f>64*1024</f>
        <v>65536</v>
      </c>
      <c r="L56">
        <f t="shared" si="13"/>
        <v>1</v>
      </c>
      <c r="M56">
        <v>263.90100000000001</v>
      </c>
      <c r="N56">
        <v>14.871250004100601</v>
      </c>
      <c r="O56">
        <f t="shared" si="14"/>
        <v>5.6351624298887085E-2</v>
      </c>
      <c r="S56">
        <f>64*1024</f>
        <v>65536</v>
      </c>
      <c r="T56">
        <f t="shared" si="15"/>
        <v>1</v>
      </c>
      <c r="U56">
        <v>270.892</v>
      </c>
      <c r="V56">
        <v>21.178315326569798</v>
      </c>
      <c r="W56">
        <f t="shared" si="16"/>
        <v>7.8179921616621378E-2</v>
      </c>
      <c r="AA56">
        <f>64*1024</f>
        <v>65536</v>
      </c>
      <c r="AB56">
        <f t="shared" si="17"/>
        <v>1</v>
      </c>
      <c r="AC56">
        <v>259.52999999999997</v>
      </c>
      <c r="AD56">
        <v>21.391729497061501</v>
      </c>
      <c r="AE56">
        <f t="shared" si="18"/>
        <v>8.2424881505265293E-2</v>
      </c>
      <c r="AH56">
        <f>64*1024</f>
        <v>65536</v>
      </c>
      <c r="AI56">
        <f t="shared" si="19"/>
        <v>1</v>
      </c>
      <c r="AJ56">
        <v>155.34200000000001</v>
      </c>
      <c r="AK56">
        <v>19.917544784087401</v>
      </c>
      <c r="AL56">
        <f t="shared" si="20"/>
        <v>0.12821738347702102</v>
      </c>
      <c r="AP56">
        <f>64*1024</f>
        <v>65536</v>
      </c>
      <c r="AQ56">
        <f t="shared" si="21"/>
        <v>1</v>
      </c>
      <c r="AR56">
        <v>96.160499999999999</v>
      </c>
      <c r="AS56">
        <v>14.6710956974567</v>
      </c>
      <c r="AT56">
        <f t="shared" si="22"/>
        <v>0.15256883748999536</v>
      </c>
    </row>
    <row r="57" spans="2:46" x14ac:dyDescent="0.45">
      <c r="B57">
        <f>256*1024</f>
        <v>262144</v>
      </c>
      <c r="C57">
        <f t="shared" si="11"/>
        <v>4</v>
      </c>
      <c r="D57">
        <v>183.12</v>
      </c>
      <c r="E57">
        <v>56.120972528700101</v>
      </c>
      <c r="F57">
        <f t="shared" si="12"/>
        <v>0.30647101643021024</v>
      </c>
      <c r="K57">
        <f>256*1024</f>
        <v>262144</v>
      </c>
      <c r="L57">
        <f t="shared" si="13"/>
        <v>4</v>
      </c>
      <c r="M57">
        <v>295.60500000000002</v>
      </c>
      <c r="N57">
        <v>39.486560219868203</v>
      </c>
      <c r="O57">
        <f t="shared" si="14"/>
        <v>0.13357879677227449</v>
      </c>
      <c r="S57">
        <f>256*1024</f>
        <v>262144</v>
      </c>
      <c r="T57">
        <f t="shared" si="15"/>
        <v>4</v>
      </c>
      <c r="U57">
        <v>234.63300000000001</v>
      </c>
      <c r="V57">
        <v>51.046746362194597</v>
      </c>
      <c r="W57">
        <f t="shared" si="16"/>
        <v>0.21755996114014053</v>
      </c>
      <c r="AA57">
        <f>256*1024</f>
        <v>262144</v>
      </c>
      <c r="AB57">
        <f t="shared" si="17"/>
        <v>4</v>
      </c>
      <c r="AC57">
        <v>221.91200000000001</v>
      </c>
      <c r="AD57">
        <v>51.633848061645601</v>
      </c>
      <c r="AE57">
        <f t="shared" si="18"/>
        <v>0.23267713355584915</v>
      </c>
      <c r="AH57">
        <f>256*1024</f>
        <v>262144</v>
      </c>
      <c r="AI57">
        <f t="shared" si="19"/>
        <v>4</v>
      </c>
      <c r="AJ57">
        <v>153.79499999999999</v>
      </c>
      <c r="AK57">
        <v>47.084750022598101</v>
      </c>
      <c r="AL57">
        <f t="shared" si="20"/>
        <v>0.30615267090996523</v>
      </c>
      <c r="AP57">
        <f>256*1024</f>
        <v>262144</v>
      </c>
      <c r="AQ57">
        <f t="shared" si="21"/>
        <v>4</v>
      </c>
      <c r="AR57">
        <v>95.021500000000003</v>
      </c>
      <c r="AS57">
        <v>34.033399759617602</v>
      </c>
      <c r="AT57">
        <f t="shared" si="22"/>
        <v>0.35816525480672901</v>
      </c>
    </row>
    <row r="58" spans="2:46" x14ac:dyDescent="0.45">
      <c r="B58">
        <f>512*1024</f>
        <v>524288</v>
      </c>
      <c r="C58">
        <f t="shared" si="11"/>
        <v>8</v>
      </c>
      <c r="D58">
        <v>178.18299999999999</v>
      </c>
      <c r="E58">
        <v>59.008797893957599</v>
      </c>
      <c r="F58">
        <f t="shared" si="12"/>
        <v>0.33116962838181868</v>
      </c>
      <c r="K58">
        <f>512*1024</f>
        <v>524288</v>
      </c>
      <c r="L58">
        <f t="shared" si="13"/>
        <v>8</v>
      </c>
      <c r="M58">
        <v>185.98099999999999</v>
      </c>
      <c r="N58">
        <v>37.710615223452997</v>
      </c>
      <c r="O58">
        <f t="shared" si="14"/>
        <v>0.2027659557882418</v>
      </c>
      <c r="S58">
        <f>512*1024</f>
        <v>524288</v>
      </c>
      <c r="T58">
        <f t="shared" si="15"/>
        <v>8</v>
      </c>
      <c r="U58">
        <v>194.08099999999999</v>
      </c>
      <c r="V58">
        <v>44.970753429409299</v>
      </c>
      <c r="W58">
        <f t="shared" si="16"/>
        <v>0.23171126194428771</v>
      </c>
      <c r="AA58">
        <f>512*1024</f>
        <v>524288</v>
      </c>
      <c r="AB58">
        <f t="shared" si="17"/>
        <v>8</v>
      </c>
      <c r="AC58">
        <v>165.35900000000001</v>
      </c>
      <c r="AD58">
        <v>40.611239427125398</v>
      </c>
      <c r="AE58">
        <f t="shared" si="18"/>
        <v>0.2455943699896915</v>
      </c>
      <c r="AH58">
        <f>512*1024</f>
        <v>524288</v>
      </c>
      <c r="AI58">
        <f t="shared" si="19"/>
        <v>8</v>
      </c>
      <c r="AJ58">
        <v>144.77099999999999</v>
      </c>
      <c r="AK58">
        <v>46.792861126417002</v>
      </c>
      <c r="AL58">
        <f t="shared" si="20"/>
        <v>0.32321985153391913</v>
      </c>
      <c r="AP58">
        <f>512*1024</f>
        <v>524288</v>
      </c>
      <c r="AQ58">
        <f t="shared" si="21"/>
        <v>8</v>
      </c>
      <c r="AR58">
        <v>84.396100000000004</v>
      </c>
      <c r="AS58">
        <v>20.317932863703799</v>
      </c>
      <c r="AT58">
        <f t="shared" si="22"/>
        <v>0.24074492617198898</v>
      </c>
    </row>
    <row r="59" spans="2:46" x14ac:dyDescent="0.45">
      <c r="B59">
        <f>1024*1024</f>
        <v>1048576</v>
      </c>
      <c r="C59">
        <f t="shared" si="11"/>
        <v>16</v>
      </c>
      <c r="D59">
        <v>35.843800000000002</v>
      </c>
      <c r="E59">
        <v>54.7044753868187</v>
      </c>
      <c r="F59">
        <f t="shared" si="12"/>
        <v>1.5261907327576512</v>
      </c>
      <c r="K59">
        <f>1024*1024</f>
        <v>1048576</v>
      </c>
      <c r="L59">
        <f t="shared" si="13"/>
        <v>16</v>
      </c>
      <c r="M59">
        <v>129.98099999999999</v>
      </c>
      <c r="N59">
        <v>23.605250081605501</v>
      </c>
      <c r="O59">
        <f t="shared" si="14"/>
        <v>0.18160538910768115</v>
      </c>
      <c r="S59">
        <f>1024*1024</f>
        <v>1048576</v>
      </c>
      <c r="T59">
        <f t="shared" si="15"/>
        <v>16</v>
      </c>
      <c r="U59">
        <v>56.020299999999999</v>
      </c>
      <c r="V59">
        <v>25.107206067037001</v>
      </c>
      <c r="W59">
        <f t="shared" si="16"/>
        <v>0.44818050005153492</v>
      </c>
      <c r="AA59">
        <f>1024*1024</f>
        <v>1048576</v>
      </c>
      <c r="AB59">
        <f t="shared" si="17"/>
        <v>16</v>
      </c>
      <c r="AC59">
        <v>56.568800000000003</v>
      </c>
      <c r="AD59">
        <v>27.747444460368101</v>
      </c>
      <c r="AE59">
        <f t="shared" si="18"/>
        <v>0.49050792062706117</v>
      </c>
      <c r="AH59">
        <f>1024*1024</f>
        <v>1048576</v>
      </c>
      <c r="AI59">
        <f t="shared" si="19"/>
        <v>16</v>
      </c>
      <c r="AJ59">
        <v>53.053100000000001</v>
      </c>
      <c r="AK59">
        <v>28.871193044480901</v>
      </c>
      <c r="AL59">
        <f t="shared" si="20"/>
        <v>0.54419427035330448</v>
      </c>
      <c r="AP59">
        <f>1024*1024</f>
        <v>1048576</v>
      </c>
      <c r="AQ59">
        <f t="shared" si="21"/>
        <v>16</v>
      </c>
      <c r="AR59">
        <v>53.596899999999998</v>
      </c>
      <c r="AS59">
        <v>18.350623331872399</v>
      </c>
      <c r="AT59">
        <f t="shared" si="22"/>
        <v>0.34238217754893285</v>
      </c>
    </row>
    <row r="60" spans="2:46" x14ac:dyDescent="0.45">
      <c r="B60">
        <f>4*1024*1024</f>
        <v>4194304</v>
      </c>
      <c r="C60">
        <f t="shared" si="11"/>
        <v>64</v>
      </c>
      <c r="D60">
        <v>16.886500000000002</v>
      </c>
      <c r="E60">
        <v>13.967639333424099</v>
      </c>
      <c r="F60">
        <f t="shared" si="12"/>
        <v>0.82714827426785287</v>
      </c>
      <c r="K60">
        <f>4*1024*1024</f>
        <v>4194304</v>
      </c>
      <c r="L60">
        <f t="shared" si="13"/>
        <v>64</v>
      </c>
      <c r="M60">
        <v>33.003799999999998</v>
      </c>
      <c r="N60">
        <v>17.8690446048141</v>
      </c>
      <c r="O60">
        <f t="shared" si="14"/>
        <v>0.5414238543687121</v>
      </c>
      <c r="S60">
        <f>4*1024*1024</f>
        <v>4194304</v>
      </c>
      <c r="T60">
        <f t="shared" si="15"/>
        <v>64</v>
      </c>
      <c r="U60">
        <v>24.346499999999999</v>
      </c>
      <c r="V60">
        <v>18.802278206752401</v>
      </c>
      <c r="W60">
        <f t="shared" si="16"/>
        <v>0.77227848794497778</v>
      </c>
      <c r="AA60">
        <f>4*1024*1024</f>
        <v>4194304</v>
      </c>
      <c r="AB60">
        <f t="shared" si="17"/>
        <v>64</v>
      </c>
      <c r="AC60">
        <v>28.5318</v>
      </c>
      <c r="AD60">
        <v>19.708278708014198</v>
      </c>
      <c r="AE60">
        <f t="shared" si="18"/>
        <v>0.69074782200962426</v>
      </c>
      <c r="AH60">
        <f>4*1024*1024</f>
        <v>4194304</v>
      </c>
      <c r="AI60">
        <f t="shared" si="19"/>
        <v>64</v>
      </c>
      <c r="AJ60">
        <v>29.637799999999999</v>
      </c>
      <c r="AK60">
        <v>20.605467665090899</v>
      </c>
      <c r="AL60">
        <f t="shared" si="20"/>
        <v>0.69524282048906805</v>
      </c>
      <c r="AP60">
        <f>4*1024*1024</f>
        <v>4194304</v>
      </c>
      <c r="AQ60">
        <f t="shared" si="21"/>
        <v>64</v>
      </c>
      <c r="AR60">
        <v>30.1313</v>
      </c>
      <c r="AS60">
        <v>20.277960436295501</v>
      </c>
      <c r="AT60">
        <f t="shared" si="22"/>
        <v>0.67298657662614958</v>
      </c>
    </row>
    <row r="61" spans="2:46" x14ac:dyDescent="0.45">
      <c r="B61">
        <f>16*1024*1024</f>
        <v>16777216</v>
      </c>
      <c r="C61">
        <f t="shared" si="11"/>
        <v>256</v>
      </c>
      <c r="D61">
        <v>15.9277</v>
      </c>
      <c r="E61">
        <v>14.614955091485299</v>
      </c>
      <c r="F61">
        <f t="shared" si="12"/>
        <v>0.91758101241769363</v>
      </c>
      <c r="K61">
        <f>16*1024*1024</f>
        <v>16777216</v>
      </c>
      <c r="L61">
        <f t="shared" si="13"/>
        <v>256</v>
      </c>
      <c r="M61">
        <v>26.257999999999999</v>
      </c>
      <c r="N61">
        <v>20.003106153977399</v>
      </c>
      <c r="O61">
        <f t="shared" si="14"/>
        <v>0.76179092672623194</v>
      </c>
      <c r="S61">
        <f>16*1024*1024</f>
        <v>16777216</v>
      </c>
      <c r="T61">
        <f t="shared" si="15"/>
        <v>256</v>
      </c>
      <c r="U61">
        <v>23.001999999999999</v>
      </c>
      <c r="V61">
        <v>21.293456095073701</v>
      </c>
      <c r="W61">
        <f t="shared" si="16"/>
        <v>0.92572194135612995</v>
      </c>
      <c r="AA61">
        <f>16*1024*1024</f>
        <v>16777216</v>
      </c>
      <c r="AB61">
        <f t="shared" si="17"/>
        <v>256</v>
      </c>
      <c r="AC61">
        <v>26.619700000000002</v>
      </c>
      <c r="AD61">
        <v>21.6300022411362</v>
      </c>
      <c r="AE61">
        <f t="shared" si="18"/>
        <v>0.8125561986474753</v>
      </c>
      <c r="AH61">
        <f>16*1024*1024</f>
        <v>16777216</v>
      </c>
      <c r="AI61">
        <f t="shared" si="19"/>
        <v>256</v>
      </c>
      <c r="AJ61">
        <v>28.2637</v>
      </c>
      <c r="AK61">
        <v>22.447605940876102</v>
      </c>
      <c r="AL61">
        <f t="shared" si="20"/>
        <v>0.79422035829973081</v>
      </c>
      <c r="AP61">
        <f>16*1024*1024</f>
        <v>16777216</v>
      </c>
      <c r="AQ61">
        <f t="shared" si="21"/>
        <v>256</v>
      </c>
      <c r="AR61">
        <v>28.3626</v>
      </c>
      <c r="AS61">
        <v>21.7323472489728</v>
      </c>
      <c r="AT61">
        <f t="shared" si="22"/>
        <v>0.76623254740301661</v>
      </c>
    </row>
    <row r="62" spans="2:46" x14ac:dyDescent="0.45">
      <c r="B62">
        <f>64*1024*1024</f>
        <v>67108864</v>
      </c>
      <c r="C62">
        <f t="shared" si="11"/>
        <v>1024</v>
      </c>
      <c r="D62">
        <v>15.9681</v>
      </c>
      <c r="E62">
        <v>15.007016668865299</v>
      </c>
      <c r="F62">
        <f t="shared" si="12"/>
        <v>0.93981229256237742</v>
      </c>
      <c r="K62">
        <f>64*1024*1024</f>
        <v>67108864</v>
      </c>
      <c r="L62">
        <f t="shared" si="13"/>
        <v>1024</v>
      </c>
      <c r="M62">
        <v>25.706900000000001</v>
      </c>
      <c r="N62">
        <v>21.3473979478735</v>
      </c>
      <c r="O62">
        <f t="shared" si="14"/>
        <v>0.83041510053228895</v>
      </c>
      <c r="S62">
        <f>64*1024*1024</f>
        <v>67108864</v>
      </c>
      <c r="T62">
        <f t="shared" si="15"/>
        <v>1024</v>
      </c>
      <c r="U62">
        <v>22.953099999999999</v>
      </c>
      <c r="V62">
        <v>21.882901008696098</v>
      </c>
      <c r="W62">
        <f t="shared" si="16"/>
        <v>0.95337453366630653</v>
      </c>
      <c r="AA62">
        <f>64*1024*1024</f>
        <v>67108864</v>
      </c>
      <c r="AB62">
        <f t="shared" si="17"/>
        <v>1024</v>
      </c>
      <c r="AC62">
        <v>26.694700000000001</v>
      </c>
      <c r="AD62">
        <v>22.250317175798099</v>
      </c>
      <c r="AE62">
        <f t="shared" si="18"/>
        <v>0.83351066600479118</v>
      </c>
      <c r="AH62">
        <f>64*1024*1024</f>
        <v>67108864</v>
      </c>
      <c r="AI62">
        <f t="shared" si="19"/>
        <v>1024</v>
      </c>
      <c r="AJ62">
        <v>28.471499999999999</v>
      </c>
      <c r="AK62">
        <v>22.6675336534318</v>
      </c>
      <c r="AL62">
        <f t="shared" si="20"/>
        <v>0.79614820622137228</v>
      </c>
      <c r="AP62">
        <f>64*1024*1024</f>
        <v>67108864</v>
      </c>
      <c r="AQ62">
        <f t="shared" si="21"/>
        <v>1024</v>
      </c>
      <c r="AR62">
        <v>28.605499999999999</v>
      </c>
      <c r="AS62">
        <v>22.1583684142538</v>
      </c>
      <c r="AT62">
        <f t="shared" si="22"/>
        <v>0.77461916114921259</v>
      </c>
    </row>
    <row r="63" spans="2:46" x14ac:dyDescent="0.45">
      <c r="B63">
        <f>256*1024*1024</f>
        <v>268435456</v>
      </c>
      <c r="C63">
        <f t="shared" si="11"/>
        <v>4096</v>
      </c>
      <c r="D63">
        <v>16.213100000000001</v>
      </c>
      <c r="E63">
        <v>14.5826787517409</v>
      </c>
      <c r="F63">
        <f t="shared" si="12"/>
        <v>0.89943803169911363</v>
      </c>
      <c r="K63">
        <f>256*1024*1024</f>
        <v>268435456</v>
      </c>
      <c r="L63">
        <f t="shared" si="13"/>
        <v>4096</v>
      </c>
      <c r="M63">
        <v>25.5489</v>
      </c>
      <c r="N63">
        <v>21.382838473674902</v>
      </c>
      <c r="O63">
        <f t="shared" si="14"/>
        <v>0.83693773405801819</v>
      </c>
      <c r="S63">
        <f>256*1024*1024</f>
        <v>268435456</v>
      </c>
      <c r="T63">
        <f t="shared" si="15"/>
        <v>4096</v>
      </c>
      <c r="U63">
        <v>22.8</v>
      </c>
      <c r="V63">
        <v>21.991065685885999</v>
      </c>
      <c r="W63">
        <f t="shared" si="16"/>
        <v>0.96452042481956135</v>
      </c>
      <c r="AA63">
        <f>256*1024*1024</f>
        <v>268435456</v>
      </c>
      <c r="AB63">
        <f t="shared" si="17"/>
        <v>4096</v>
      </c>
      <c r="AC63">
        <v>26.749400000000001</v>
      </c>
      <c r="AD63">
        <v>22.499725414535401</v>
      </c>
      <c r="AE63">
        <f t="shared" si="18"/>
        <v>0.84113009691938512</v>
      </c>
      <c r="AH63">
        <f>256*1024*1024</f>
        <v>268435456</v>
      </c>
      <c r="AI63">
        <f t="shared" si="19"/>
        <v>4096</v>
      </c>
      <c r="AJ63">
        <v>28.4923</v>
      </c>
      <c r="AK63">
        <v>22.799139560473598</v>
      </c>
      <c r="AL63">
        <f t="shared" si="20"/>
        <v>0.80018599974286375</v>
      </c>
      <c r="AP63">
        <f>256*1024*1024</f>
        <v>268435456</v>
      </c>
      <c r="AQ63">
        <f t="shared" si="21"/>
        <v>4096</v>
      </c>
      <c r="AR63">
        <v>28.4923</v>
      </c>
      <c r="AS63">
        <v>22.375075829917598</v>
      </c>
      <c r="AT63">
        <f t="shared" si="22"/>
        <v>0.78530254945783939</v>
      </c>
    </row>
    <row r="64" spans="2:46" x14ac:dyDescent="0.45">
      <c r="B64">
        <f>512*1024*1024</f>
        <v>536870912</v>
      </c>
      <c r="C64">
        <f t="shared" si="11"/>
        <v>8192</v>
      </c>
      <c r="D64">
        <v>16.0321</v>
      </c>
      <c r="E64">
        <v>13.6883708905156</v>
      </c>
      <c r="F64">
        <f t="shared" si="12"/>
        <v>0.85381022389553463</v>
      </c>
      <c r="K64">
        <f>512*1024*1024</f>
        <v>536870912</v>
      </c>
      <c r="L64">
        <f t="shared" si="13"/>
        <v>8192</v>
      </c>
      <c r="M64">
        <v>25.636500000000002</v>
      </c>
      <c r="N64">
        <v>20.8843956028885</v>
      </c>
      <c r="O64">
        <f t="shared" si="14"/>
        <v>0.81463521162750374</v>
      </c>
      <c r="S64">
        <f>512*1024*1024</f>
        <v>536870912</v>
      </c>
      <c r="T64">
        <f t="shared" si="15"/>
        <v>8192</v>
      </c>
      <c r="U64">
        <v>23.1616</v>
      </c>
      <c r="V64">
        <v>21.0234110866033</v>
      </c>
      <c r="W64">
        <f t="shared" si="16"/>
        <v>0.90768388568161529</v>
      </c>
      <c r="AA64">
        <f>512*1024*1024</f>
        <v>536870912</v>
      </c>
      <c r="AB64">
        <f t="shared" si="17"/>
        <v>8192</v>
      </c>
      <c r="AC64">
        <v>26.671600000000002</v>
      </c>
      <c r="AD64">
        <v>22.967663692310801</v>
      </c>
      <c r="AE64">
        <f t="shared" si="18"/>
        <v>0.86112807976689809</v>
      </c>
      <c r="AH64">
        <f>512*1024*1024</f>
        <v>536870912</v>
      </c>
      <c r="AI64">
        <f t="shared" si="19"/>
        <v>8192</v>
      </c>
      <c r="AJ64">
        <v>28.458500000000001</v>
      </c>
      <c r="AK64">
        <v>22.184935097972701</v>
      </c>
      <c r="AL64">
        <f t="shared" si="20"/>
        <v>0.77955391527918549</v>
      </c>
      <c r="AP64">
        <f>512*1024*1024</f>
        <v>536870912</v>
      </c>
      <c r="AQ64">
        <f t="shared" si="21"/>
        <v>8192</v>
      </c>
      <c r="AR64">
        <v>28.645299999999999</v>
      </c>
      <c r="AS64">
        <v>22.623099353301299</v>
      </c>
      <c r="AT64">
        <f t="shared" si="22"/>
        <v>0.78976653598675173</v>
      </c>
    </row>
    <row r="66" spans="1:46" x14ac:dyDescent="0.45">
      <c r="A66" t="s">
        <v>3</v>
      </c>
    </row>
    <row r="67" spans="1:46" x14ac:dyDescent="0.45">
      <c r="A67" t="s">
        <v>94</v>
      </c>
    </row>
    <row r="68" spans="1:46" x14ac:dyDescent="0.45">
      <c r="B68" s="3" t="s">
        <v>106</v>
      </c>
      <c r="K68" s="3" t="s">
        <v>108</v>
      </c>
      <c r="S68" s="3" t="s">
        <v>91</v>
      </c>
      <c r="AA68" s="3" t="s">
        <v>92</v>
      </c>
      <c r="AH68" s="3" t="s">
        <v>112</v>
      </c>
      <c r="AP68" s="3" t="s">
        <v>113</v>
      </c>
    </row>
    <row r="69" spans="1:46" x14ac:dyDescent="0.45">
      <c r="B69" s="3"/>
      <c r="K69" s="3"/>
      <c r="S69" s="3"/>
      <c r="AA69" s="3"/>
      <c r="AH69" s="3"/>
      <c r="AP69" s="3"/>
    </row>
    <row r="70" spans="1:46" ht="43.5" x14ac:dyDescent="0.55000000000000004">
      <c r="B70" t="s">
        <v>93</v>
      </c>
      <c r="C70" s="7" t="s">
        <v>109</v>
      </c>
      <c r="D70" s="14" t="s">
        <v>85</v>
      </c>
      <c r="E70" s="14"/>
      <c r="F70" s="14"/>
      <c r="K70" t="s">
        <v>93</v>
      </c>
      <c r="L70" s="7" t="s">
        <v>109</v>
      </c>
      <c r="M70" s="14" t="s">
        <v>85</v>
      </c>
      <c r="N70" s="14"/>
      <c r="O70" s="14"/>
      <c r="S70" t="s">
        <v>93</v>
      </c>
      <c r="T70" s="7" t="s">
        <v>109</v>
      </c>
      <c r="U70" s="14" t="s">
        <v>85</v>
      </c>
      <c r="V70" s="14"/>
      <c r="W70" s="14"/>
      <c r="AA70" t="s">
        <v>93</v>
      </c>
      <c r="AB70" s="7" t="s">
        <v>109</v>
      </c>
      <c r="AC70" s="14" t="s">
        <v>85</v>
      </c>
      <c r="AD70" s="14"/>
      <c r="AE70" s="14"/>
      <c r="AH70" t="s">
        <v>93</v>
      </c>
      <c r="AI70" s="7" t="s">
        <v>109</v>
      </c>
      <c r="AJ70" s="14" t="s">
        <v>85</v>
      </c>
      <c r="AK70" s="14"/>
      <c r="AL70" s="14"/>
      <c r="AP70" t="s">
        <v>93</v>
      </c>
      <c r="AQ70" s="7" t="s">
        <v>109</v>
      </c>
      <c r="AR70" s="14" t="s">
        <v>85</v>
      </c>
      <c r="AS70" s="14"/>
      <c r="AT70" s="14"/>
    </row>
    <row r="71" spans="1:46" ht="57" x14ac:dyDescent="0.45">
      <c r="D71" s="7" t="s">
        <v>116</v>
      </c>
      <c r="E71" t="s">
        <v>102</v>
      </c>
      <c r="F71" t="s">
        <v>103</v>
      </c>
      <c r="M71" s="7" t="s">
        <v>116</v>
      </c>
      <c r="N71" t="s">
        <v>102</v>
      </c>
      <c r="O71" t="s">
        <v>103</v>
      </c>
      <c r="U71" s="7" t="s">
        <v>116</v>
      </c>
      <c r="V71" t="s">
        <v>102</v>
      </c>
      <c r="W71" t="s">
        <v>103</v>
      </c>
      <c r="AC71" s="7" t="s">
        <v>116</v>
      </c>
      <c r="AD71" t="s">
        <v>102</v>
      </c>
      <c r="AE71" t="s">
        <v>103</v>
      </c>
      <c r="AJ71" s="7" t="s">
        <v>116</v>
      </c>
      <c r="AK71" t="s">
        <v>102</v>
      </c>
      <c r="AL71" t="s">
        <v>103</v>
      </c>
      <c r="AR71" s="7" t="s">
        <v>116</v>
      </c>
      <c r="AS71" t="s">
        <v>102</v>
      </c>
      <c r="AT71" t="s">
        <v>103</v>
      </c>
    </row>
    <row r="73" spans="1:46" x14ac:dyDescent="0.45">
      <c r="B73">
        <f>4*1024</f>
        <v>4096</v>
      </c>
      <c r="C73">
        <f>2*4*B73/(1024*1024)</f>
        <v>3.125E-2</v>
      </c>
      <c r="D73">
        <v>17.3642</v>
      </c>
      <c r="E73">
        <v>11.536568656691299</v>
      </c>
      <c r="F73">
        <f>E73/D73</f>
        <v>0.66438814668636037</v>
      </c>
      <c r="K73">
        <f>4*1024</f>
        <v>4096</v>
      </c>
      <c r="L73">
        <f>2*4*K73/(1024*1024)</f>
        <v>3.125E-2</v>
      </c>
      <c r="M73">
        <v>14.4214</v>
      </c>
      <c r="N73">
        <v>8.3866678715706104</v>
      </c>
      <c r="O73">
        <f>N73/M73</f>
        <v>0.58154325319113331</v>
      </c>
      <c r="S73">
        <f>4*1024</f>
        <v>4096</v>
      </c>
      <c r="T73">
        <f>2*4*S73/(1024*1024)</f>
        <v>3.125E-2</v>
      </c>
      <c r="U73">
        <v>23.154</v>
      </c>
      <c r="V73">
        <v>10.141993053818799</v>
      </c>
      <c r="W73">
        <f>V73/U73</f>
        <v>0.43802336761763838</v>
      </c>
      <c r="AA73">
        <f>4*1024</f>
        <v>4096</v>
      </c>
      <c r="AB73">
        <f>2*4*AA73/(1024*1024)</f>
        <v>3.125E-2</v>
      </c>
      <c r="AC73">
        <v>23.9696</v>
      </c>
      <c r="AD73">
        <v>13.373911617433199</v>
      </c>
      <c r="AE73">
        <f>AD73/AC73</f>
        <v>0.55795305793309857</v>
      </c>
      <c r="AH73">
        <f>4*1024</f>
        <v>4096</v>
      </c>
      <c r="AI73">
        <f>2*4*AH73/(1024*1024)</f>
        <v>3.125E-2</v>
      </c>
      <c r="AJ73">
        <v>23.0303</v>
      </c>
      <c r="AK73">
        <v>12.0622314936672</v>
      </c>
      <c r="AL73">
        <f>AK73/AJ73</f>
        <v>0.52375485745592543</v>
      </c>
      <c r="AP73">
        <f>4*1024</f>
        <v>4096</v>
      </c>
      <c r="AQ73">
        <f>2*4*AP73/(1024*1024)</f>
        <v>3.125E-2</v>
      </c>
      <c r="AR73">
        <v>22.542300000000001</v>
      </c>
      <c r="AS73">
        <v>0.77631686191595795</v>
      </c>
      <c r="AT73">
        <f>AS73/AR73</f>
        <v>3.4438227772496943E-2</v>
      </c>
    </row>
    <row r="74" spans="1:46" x14ac:dyDescent="0.45">
      <c r="B74">
        <f>8*1024</f>
        <v>8192</v>
      </c>
      <c r="C74">
        <f t="shared" ref="C74:C84" si="23">2*4*B74/(1024*1024)</f>
        <v>6.25E-2</v>
      </c>
      <c r="D74">
        <v>37.795400000000001</v>
      </c>
      <c r="E74">
        <v>18.6983450516238</v>
      </c>
      <c r="F74">
        <f t="shared" ref="F74:F84" si="24">E74/D74</f>
        <v>0.49472541768637984</v>
      </c>
      <c r="K74">
        <f>8*1024</f>
        <v>8192</v>
      </c>
      <c r="L74">
        <f t="shared" ref="L74:L84" si="25">2*4*K74/(1024*1024)</f>
        <v>6.25E-2</v>
      </c>
      <c r="M74">
        <v>31.405200000000001</v>
      </c>
      <c r="N74">
        <v>14.702930870932599</v>
      </c>
      <c r="O74">
        <f t="shared" ref="O74:O84" si="26">N74/M74</f>
        <v>0.46816867496250936</v>
      </c>
      <c r="S74">
        <f>8*1024</f>
        <v>8192</v>
      </c>
      <c r="T74">
        <f t="shared" ref="T74:T84" si="27">2*4*S74/(1024*1024)</f>
        <v>6.25E-2</v>
      </c>
      <c r="U74">
        <v>49.415300000000002</v>
      </c>
      <c r="V74">
        <v>18.4941683706536</v>
      </c>
      <c r="W74">
        <f t="shared" ref="W74:W84" si="28">V74/U74</f>
        <v>0.37425996342536827</v>
      </c>
      <c r="AA74">
        <f>8*1024</f>
        <v>8192</v>
      </c>
      <c r="AB74">
        <f t="shared" ref="AB74:AB84" si="29">2*4*AA74/(1024*1024)</f>
        <v>6.25E-2</v>
      </c>
      <c r="AC74">
        <v>48.810699999999997</v>
      </c>
      <c r="AD74">
        <v>21.309878287069399</v>
      </c>
      <c r="AE74">
        <f t="shared" ref="AE74:AE84" si="30">AD74/AC74</f>
        <v>0.43658210775648371</v>
      </c>
      <c r="AH74">
        <f>8*1024</f>
        <v>8192</v>
      </c>
      <c r="AI74">
        <f t="shared" ref="AI74:AI84" si="31">2*4*AH74/(1024*1024)</f>
        <v>6.25E-2</v>
      </c>
      <c r="AJ74">
        <v>42.759399999999999</v>
      </c>
      <c r="AK74">
        <v>18.019393613773701</v>
      </c>
      <c r="AL74">
        <f t="shared" ref="AL74:AL84" si="32">AK74/AJ74</f>
        <v>0.42141362165450641</v>
      </c>
      <c r="AP74">
        <f>8*1024</f>
        <v>8192</v>
      </c>
      <c r="AQ74">
        <f t="shared" ref="AQ74:AQ84" si="33">2*4*AP74/(1024*1024)</f>
        <v>6.25E-2</v>
      </c>
      <c r="AR74">
        <v>37.007300000000001</v>
      </c>
      <c r="AS74">
        <v>0.69971442424601005</v>
      </c>
      <c r="AT74">
        <f t="shared" ref="AT74:AT84" si="34">AS74/AR74</f>
        <v>1.8907470262516046E-2</v>
      </c>
    </row>
    <row r="75" spans="1:46" x14ac:dyDescent="0.45">
      <c r="B75">
        <f>16*1024</f>
        <v>16384</v>
      </c>
      <c r="C75">
        <f t="shared" si="23"/>
        <v>0.125</v>
      </c>
      <c r="D75">
        <v>68.499200000000002</v>
      </c>
      <c r="E75">
        <v>29.8380125890973</v>
      </c>
      <c r="F75">
        <f t="shared" si="24"/>
        <v>0.43559651191688809</v>
      </c>
      <c r="K75">
        <f>16*1024</f>
        <v>16384</v>
      </c>
      <c r="L75">
        <f t="shared" si="25"/>
        <v>0.125</v>
      </c>
      <c r="M75">
        <v>62.010100000000001</v>
      </c>
      <c r="N75">
        <v>22.5904351419879</v>
      </c>
      <c r="O75">
        <f t="shared" si="26"/>
        <v>0.36430251107461364</v>
      </c>
      <c r="S75">
        <f>16*1024</f>
        <v>16384</v>
      </c>
      <c r="T75">
        <f t="shared" si="27"/>
        <v>0.125</v>
      </c>
      <c r="U75">
        <v>97.288300000000007</v>
      </c>
      <c r="V75">
        <v>26.392281266394399</v>
      </c>
      <c r="W75">
        <f t="shared" si="28"/>
        <v>0.27127908768468972</v>
      </c>
      <c r="AA75">
        <f>16*1024</f>
        <v>16384</v>
      </c>
      <c r="AB75">
        <f t="shared" si="29"/>
        <v>0.125</v>
      </c>
      <c r="AC75">
        <v>86.604500000000002</v>
      </c>
      <c r="AD75">
        <v>30.673074472243499</v>
      </c>
      <c r="AE75">
        <f t="shared" si="30"/>
        <v>0.35417414190074992</v>
      </c>
      <c r="AH75">
        <f>16*1024</f>
        <v>16384</v>
      </c>
      <c r="AI75">
        <f t="shared" si="31"/>
        <v>0.125</v>
      </c>
      <c r="AJ75">
        <v>69.853800000000007</v>
      </c>
      <c r="AK75">
        <v>24.668449488117201</v>
      </c>
      <c r="AL75">
        <f t="shared" si="32"/>
        <v>0.35314398770170269</v>
      </c>
      <c r="AP75">
        <f>16*1024</f>
        <v>16384</v>
      </c>
      <c r="AQ75">
        <f t="shared" si="33"/>
        <v>0.125</v>
      </c>
      <c r="AR75">
        <v>55.214100000000002</v>
      </c>
      <c r="AS75">
        <v>1.2785200018193601</v>
      </c>
      <c r="AT75">
        <f t="shared" si="34"/>
        <v>2.3155679469906421E-2</v>
      </c>
    </row>
    <row r="76" spans="1:46" x14ac:dyDescent="0.45">
      <c r="B76">
        <f>64*1024</f>
        <v>65536</v>
      </c>
      <c r="C76">
        <f t="shared" si="23"/>
        <v>0.5</v>
      </c>
      <c r="D76">
        <v>179.304</v>
      </c>
      <c r="E76">
        <v>46.596161389016103</v>
      </c>
      <c r="F76">
        <f t="shared" si="24"/>
        <v>0.25987240323147337</v>
      </c>
      <c r="K76">
        <f>64*1024</f>
        <v>65536</v>
      </c>
      <c r="L76">
        <f t="shared" si="25"/>
        <v>0.5</v>
      </c>
      <c r="M76">
        <v>176.68600000000001</v>
      </c>
      <c r="N76">
        <v>37.316043761623597</v>
      </c>
      <c r="O76">
        <f t="shared" si="26"/>
        <v>0.21119977678833407</v>
      </c>
      <c r="S76">
        <f>64*1024</f>
        <v>65536</v>
      </c>
      <c r="T76">
        <f t="shared" si="27"/>
        <v>0.5</v>
      </c>
      <c r="U76">
        <v>249.18700000000001</v>
      </c>
      <c r="V76">
        <v>44.463023608064702</v>
      </c>
      <c r="W76">
        <f t="shared" si="28"/>
        <v>0.17843235645545194</v>
      </c>
      <c r="AA76">
        <f>64*1024</f>
        <v>65536</v>
      </c>
      <c r="AB76">
        <f t="shared" si="29"/>
        <v>0.5</v>
      </c>
      <c r="AC76">
        <v>221.744</v>
      </c>
      <c r="AD76">
        <v>46.186701863230901</v>
      </c>
      <c r="AE76">
        <f t="shared" si="30"/>
        <v>0.20828839501060187</v>
      </c>
      <c r="AH76">
        <f>64*1024</f>
        <v>65536</v>
      </c>
      <c r="AI76">
        <f t="shared" si="31"/>
        <v>0.5</v>
      </c>
      <c r="AJ76">
        <v>135.35</v>
      </c>
      <c r="AK76">
        <v>34.427206729716502</v>
      </c>
      <c r="AL76">
        <f t="shared" si="32"/>
        <v>0.25435690232520503</v>
      </c>
      <c r="AP76">
        <f>64*1024</f>
        <v>65536</v>
      </c>
      <c r="AQ76">
        <f t="shared" si="33"/>
        <v>0.5</v>
      </c>
      <c r="AR76">
        <v>86.215100000000007</v>
      </c>
      <c r="AS76">
        <v>4.7567546683081599</v>
      </c>
      <c r="AT76">
        <f t="shared" si="34"/>
        <v>5.5173103879809449E-2</v>
      </c>
    </row>
    <row r="77" spans="1:46" x14ac:dyDescent="0.45">
      <c r="B77">
        <f>256*1024</f>
        <v>262144</v>
      </c>
      <c r="C77">
        <f t="shared" si="23"/>
        <v>2</v>
      </c>
      <c r="D77">
        <v>219.40799999999999</v>
      </c>
      <c r="E77">
        <v>56.289409195761799</v>
      </c>
      <c r="F77">
        <f t="shared" si="24"/>
        <v>0.25655130713447916</v>
      </c>
      <c r="K77">
        <f>256*1024</f>
        <v>262144</v>
      </c>
      <c r="L77">
        <f t="shared" si="25"/>
        <v>2</v>
      </c>
      <c r="M77">
        <v>273.60700000000003</v>
      </c>
      <c r="N77">
        <v>29.447720153538398</v>
      </c>
      <c r="O77">
        <f t="shared" si="26"/>
        <v>0.1076278024814365</v>
      </c>
      <c r="S77">
        <f>256*1024</f>
        <v>262144</v>
      </c>
      <c r="T77">
        <f t="shared" si="27"/>
        <v>2</v>
      </c>
      <c r="U77">
        <v>312.32499999999999</v>
      </c>
      <c r="V77">
        <v>41.0546159574955</v>
      </c>
      <c r="W77">
        <f t="shared" si="28"/>
        <v>0.13144838215799409</v>
      </c>
      <c r="AA77">
        <f>256*1024</f>
        <v>262144</v>
      </c>
      <c r="AB77">
        <f t="shared" si="29"/>
        <v>2</v>
      </c>
      <c r="AC77">
        <v>247.13</v>
      </c>
      <c r="AD77">
        <v>41.671221555122401</v>
      </c>
      <c r="AE77">
        <f t="shared" si="30"/>
        <v>0.16862065129738357</v>
      </c>
      <c r="AH77">
        <f>256*1024</f>
        <v>262144</v>
      </c>
      <c r="AI77">
        <f t="shared" si="31"/>
        <v>2</v>
      </c>
      <c r="AJ77">
        <v>167.892</v>
      </c>
      <c r="AK77">
        <v>33.818014275632201</v>
      </c>
      <c r="AL77">
        <f t="shared" si="32"/>
        <v>0.20142719293136185</v>
      </c>
      <c r="AP77">
        <f>256*1024</f>
        <v>262144</v>
      </c>
      <c r="AQ77">
        <f t="shared" si="33"/>
        <v>2</v>
      </c>
      <c r="AR77">
        <v>81.6357</v>
      </c>
      <c r="AS77">
        <v>18.222091729597</v>
      </c>
      <c r="AT77">
        <f t="shared" si="34"/>
        <v>0.22321229228875358</v>
      </c>
    </row>
    <row r="78" spans="1:46" x14ac:dyDescent="0.45">
      <c r="B78">
        <f>512*1024</f>
        <v>524288</v>
      </c>
      <c r="C78">
        <f t="shared" si="23"/>
        <v>4</v>
      </c>
      <c r="D78">
        <v>178.77</v>
      </c>
      <c r="E78">
        <v>56.706444905358701</v>
      </c>
      <c r="F78">
        <f t="shared" si="24"/>
        <v>0.31720336133220728</v>
      </c>
      <c r="K78">
        <f>512*1024</f>
        <v>524288</v>
      </c>
      <c r="L78">
        <f t="shared" si="25"/>
        <v>4</v>
      </c>
      <c r="M78">
        <v>240.184</v>
      </c>
      <c r="N78">
        <v>39.926183999776804</v>
      </c>
      <c r="O78">
        <f t="shared" si="26"/>
        <v>0.16623165572967727</v>
      </c>
      <c r="S78">
        <f>512*1024</f>
        <v>524288</v>
      </c>
      <c r="T78">
        <f t="shared" si="27"/>
        <v>4</v>
      </c>
      <c r="U78">
        <v>270.16199999999998</v>
      </c>
      <c r="V78">
        <v>49.4047362442235</v>
      </c>
      <c r="W78">
        <f t="shared" si="28"/>
        <v>0.18287078213895183</v>
      </c>
      <c r="AA78">
        <f>512*1024</f>
        <v>524288</v>
      </c>
      <c r="AB78">
        <f t="shared" si="29"/>
        <v>4</v>
      </c>
      <c r="AC78">
        <v>254.82499999999999</v>
      </c>
      <c r="AD78">
        <v>50.119161066135398</v>
      </c>
      <c r="AE78">
        <f t="shared" si="30"/>
        <v>0.1966807066266473</v>
      </c>
      <c r="AH78">
        <f>512*1024</f>
        <v>524288</v>
      </c>
      <c r="AI78">
        <f t="shared" si="31"/>
        <v>4</v>
      </c>
      <c r="AJ78">
        <v>169.161</v>
      </c>
      <c r="AK78">
        <v>45.272126945379497</v>
      </c>
      <c r="AL78">
        <f t="shared" si="32"/>
        <v>0.26762744926655374</v>
      </c>
      <c r="AP78">
        <f>512*1024</f>
        <v>524288</v>
      </c>
      <c r="AQ78">
        <f t="shared" si="33"/>
        <v>4</v>
      </c>
      <c r="AR78">
        <v>86.784400000000005</v>
      </c>
      <c r="AS78">
        <v>28.878329648556601</v>
      </c>
      <c r="AT78">
        <f t="shared" si="34"/>
        <v>0.33275945502367477</v>
      </c>
    </row>
    <row r="79" spans="1:46" x14ac:dyDescent="0.45">
      <c r="B79">
        <f>1024*1024</f>
        <v>1048576</v>
      </c>
      <c r="C79">
        <f t="shared" si="23"/>
        <v>8</v>
      </c>
      <c r="D79">
        <v>127.366</v>
      </c>
      <c r="E79">
        <v>58.0651709303622</v>
      </c>
      <c r="F79">
        <f t="shared" si="24"/>
        <v>0.45589223914044724</v>
      </c>
      <c r="K79">
        <f>1024*1024</f>
        <v>1048576</v>
      </c>
      <c r="L79">
        <f t="shared" si="25"/>
        <v>8</v>
      </c>
      <c r="M79">
        <v>211.125</v>
      </c>
      <c r="N79">
        <v>44.1371530819765</v>
      </c>
      <c r="O79">
        <f t="shared" si="26"/>
        <v>0.20905697137703494</v>
      </c>
      <c r="S79">
        <f>1024*1024</f>
        <v>1048576</v>
      </c>
      <c r="T79">
        <f t="shared" si="27"/>
        <v>8</v>
      </c>
      <c r="U79">
        <v>192.84399999999999</v>
      </c>
      <c r="V79">
        <v>44.620009976333797</v>
      </c>
      <c r="W79">
        <f t="shared" si="28"/>
        <v>0.23137878272766485</v>
      </c>
      <c r="AA79">
        <f>1024*1024</f>
        <v>1048576</v>
      </c>
      <c r="AB79">
        <f t="shared" si="29"/>
        <v>8</v>
      </c>
      <c r="AC79">
        <v>216.17099999999999</v>
      </c>
      <c r="AD79">
        <v>35.762642529203497</v>
      </c>
      <c r="AE79">
        <f t="shared" si="30"/>
        <v>0.16543681867227103</v>
      </c>
      <c r="AH79">
        <f>1024*1024</f>
        <v>1048576</v>
      </c>
      <c r="AI79">
        <f t="shared" si="31"/>
        <v>8</v>
      </c>
      <c r="AJ79">
        <v>122.871</v>
      </c>
      <c r="AK79">
        <v>45.400239171145699</v>
      </c>
      <c r="AL79">
        <f t="shared" si="32"/>
        <v>0.36949515484651141</v>
      </c>
      <c r="AP79">
        <f>1024*1024</f>
        <v>1048576</v>
      </c>
      <c r="AQ79">
        <f t="shared" si="33"/>
        <v>8</v>
      </c>
      <c r="AR79">
        <v>84.651600000000002</v>
      </c>
      <c r="AS79">
        <v>27.209672794407499</v>
      </c>
      <c r="AT79">
        <f t="shared" si="34"/>
        <v>0.32143128770640483</v>
      </c>
    </row>
    <row r="80" spans="1:46" x14ac:dyDescent="0.45">
      <c r="B80">
        <f>4*1024*1024</f>
        <v>4194304</v>
      </c>
      <c r="C80">
        <f t="shared" si="23"/>
        <v>32</v>
      </c>
      <c r="D80">
        <v>20.662500000000001</v>
      </c>
      <c r="E80">
        <v>32.696388356942201</v>
      </c>
      <c r="F80">
        <f t="shared" si="24"/>
        <v>1.5824023403238814</v>
      </c>
      <c r="K80">
        <f>4*1024*1024</f>
        <v>4194304</v>
      </c>
      <c r="L80">
        <f t="shared" si="25"/>
        <v>32</v>
      </c>
      <c r="M80">
        <v>60.45</v>
      </c>
      <c r="N80">
        <v>21.653703399532301</v>
      </c>
      <c r="O80">
        <f t="shared" si="26"/>
        <v>0.35820849296165924</v>
      </c>
      <c r="S80">
        <f>4*1024*1024</f>
        <v>4194304</v>
      </c>
      <c r="T80">
        <f t="shared" si="27"/>
        <v>32</v>
      </c>
      <c r="U80">
        <v>29.159800000000001</v>
      </c>
      <c r="V80">
        <v>20.129971793149799</v>
      </c>
      <c r="W80">
        <f t="shared" si="28"/>
        <v>0.69033298558802869</v>
      </c>
      <c r="AA80">
        <f>4*1024*1024</f>
        <v>4194304</v>
      </c>
      <c r="AB80">
        <f t="shared" si="29"/>
        <v>32</v>
      </c>
      <c r="AC80">
        <v>34.303100000000001</v>
      </c>
      <c r="AD80">
        <v>23.9150897802913</v>
      </c>
      <c r="AE80">
        <f t="shared" si="30"/>
        <v>0.69716992867383121</v>
      </c>
      <c r="AH80">
        <f>4*1024*1024</f>
        <v>4194304</v>
      </c>
      <c r="AI80">
        <f t="shared" si="31"/>
        <v>32</v>
      </c>
      <c r="AJ80">
        <v>34.8399</v>
      </c>
      <c r="AK80">
        <v>24.3516460777935</v>
      </c>
      <c r="AL80">
        <f t="shared" si="32"/>
        <v>0.6989585526305615</v>
      </c>
      <c r="AP80">
        <f>4*1024*1024</f>
        <v>4194304</v>
      </c>
      <c r="AQ80">
        <f t="shared" si="33"/>
        <v>32</v>
      </c>
      <c r="AR80">
        <v>35.1235</v>
      </c>
      <c r="AS80">
        <v>21.727037996413198</v>
      </c>
      <c r="AT80">
        <f t="shared" si="34"/>
        <v>0.618589775973727</v>
      </c>
    </row>
    <row r="81" spans="1:46" x14ac:dyDescent="0.45">
      <c r="B81">
        <f>16*1024*1024</f>
        <v>16777216</v>
      </c>
      <c r="C81">
        <f t="shared" si="23"/>
        <v>128</v>
      </c>
      <c r="D81">
        <v>16.115300000000001</v>
      </c>
      <c r="E81">
        <v>14.554583703256</v>
      </c>
      <c r="F81">
        <f t="shared" si="24"/>
        <v>0.90315313418031307</v>
      </c>
      <c r="K81">
        <f>16*1024*1024</f>
        <v>16777216</v>
      </c>
      <c r="L81">
        <f t="shared" si="25"/>
        <v>128</v>
      </c>
      <c r="M81">
        <v>27.761099999999999</v>
      </c>
      <c r="N81">
        <v>19.520902533102699</v>
      </c>
      <c r="O81">
        <f t="shared" si="26"/>
        <v>0.70317467726792882</v>
      </c>
      <c r="S81">
        <f>16*1024*1024</f>
        <v>16777216</v>
      </c>
      <c r="T81">
        <f t="shared" si="27"/>
        <v>128</v>
      </c>
      <c r="U81">
        <v>23.001999999999999</v>
      </c>
      <c r="V81">
        <v>20.549263103424501</v>
      </c>
      <c r="W81">
        <f t="shared" si="28"/>
        <v>0.89336853766735513</v>
      </c>
      <c r="AA81">
        <f>16*1024*1024</f>
        <v>16777216</v>
      </c>
      <c r="AB81">
        <f t="shared" si="29"/>
        <v>128</v>
      </c>
      <c r="AC81">
        <v>27.369499999999999</v>
      </c>
      <c r="AD81">
        <v>21.244578073936601</v>
      </c>
      <c r="AE81">
        <f t="shared" si="30"/>
        <v>0.7762135981269882</v>
      </c>
      <c r="AH81">
        <f>16*1024*1024</f>
        <v>16777216</v>
      </c>
      <c r="AI81">
        <f t="shared" si="31"/>
        <v>128</v>
      </c>
      <c r="AJ81">
        <v>28.788499999999999</v>
      </c>
      <c r="AK81">
        <v>21.6672816809205</v>
      </c>
      <c r="AL81">
        <f t="shared" si="32"/>
        <v>0.75263670149262729</v>
      </c>
      <c r="AP81">
        <f>16*1024*1024</f>
        <v>16777216</v>
      </c>
      <c r="AQ81">
        <f t="shared" si="33"/>
        <v>128</v>
      </c>
      <c r="AR81">
        <v>28.756699999999999</v>
      </c>
      <c r="AS81">
        <v>17.499422681429099</v>
      </c>
      <c r="AT81">
        <f t="shared" si="34"/>
        <v>0.60853375670466703</v>
      </c>
    </row>
    <row r="82" spans="1:46" x14ac:dyDescent="0.45">
      <c r="B82">
        <f>64*1024*1024</f>
        <v>67108864</v>
      </c>
      <c r="C82">
        <f t="shared" si="23"/>
        <v>512</v>
      </c>
      <c r="D82">
        <v>15.9</v>
      </c>
      <c r="E82">
        <v>14.862695822500999</v>
      </c>
      <c r="F82">
        <f t="shared" si="24"/>
        <v>0.9347607435535219</v>
      </c>
      <c r="K82">
        <f>64*1024*1024</f>
        <v>67108864</v>
      </c>
      <c r="L82">
        <f t="shared" si="25"/>
        <v>512</v>
      </c>
      <c r="M82">
        <v>25.7742</v>
      </c>
      <c r="N82">
        <v>21.3117739444608</v>
      </c>
      <c r="O82">
        <f t="shared" si="26"/>
        <v>0.82686461439970205</v>
      </c>
      <c r="S82">
        <f>64*1024*1024</f>
        <v>67108864</v>
      </c>
      <c r="T82">
        <f t="shared" si="27"/>
        <v>512</v>
      </c>
      <c r="U82">
        <v>22.8996</v>
      </c>
      <c r="V82">
        <v>21.8977887612903</v>
      </c>
      <c r="W82">
        <f t="shared" si="28"/>
        <v>0.95625202017896827</v>
      </c>
      <c r="AA82">
        <f>64*1024*1024</f>
        <v>67108864</v>
      </c>
      <c r="AB82">
        <f t="shared" si="29"/>
        <v>512</v>
      </c>
      <c r="AC82">
        <v>26.753699999999998</v>
      </c>
      <c r="AD82">
        <v>22.235061630018901</v>
      </c>
      <c r="AE82">
        <f t="shared" si="30"/>
        <v>0.83110230099084992</v>
      </c>
      <c r="AH82">
        <f>64*1024*1024</f>
        <v>67108864</v>
      </c>
      <c r="AI82">
        <f t="shared" si="31"/>
        <v>512</v>
      </c>
      <c r="AJ82">
        <v>28.454499999999999</v>
      </c>
      <c r="AK82">
        <v>22.855624099853198</v>
      </c>
      <c r="AL82">
        <f t="shared" si="32"/>
        <v>0.80323407896301813</v>
      </c>
      <c r="AP82">
        <f>64*1024*1024</f>
        <v>67108864</v>
      </c>
      <c r="AQ82">
        <f t="shared" si="33"/>
        <v>512</v>
      </c>
      <c r="AR82">
        <v>28.627099999999999</v>
      </c>
      <c r="AS82">
        <v>18.1118155836771</v>
      </c>
      <c r="AT82">
        <f t="shared" si="34"/>
        <v>0.6326807669542881</v>
      </c>
    </row>
    <row r="83" spans="1:46" x14ac:dyDescent="0.45">
      <c r="B83">
        <f>256*1024*1024</f>
        <v>268435456</v>
      </c>
      <c r="C83">
        <f t="shared" si="23"/>
        <v>2048</v>
      </c>
      <c r="D83">
        <v>16.091100000000001</v>
      </c>
      <c r="E83">
        <v>14.4257459484996</v>
      </c>
      <c r="F83">
        <f t="shared" si="24"/>
        <v>0.89650464843917443</v>
      </c>
      <c r="K83">
        <f>256*1024*1024</f>
        <v>268435456</v>
      </c>
      <c r="L83">
        <f t="shared" si="25"/>
        <v>2048</v>
      </c>
      <c r="M83">
        <v>25.6</v>
      </c>
      <c r="N83">
        <v>20.558436723820101</v>
      </c>
      <c r="O83">
        <f t="shared" si="26"/>
        <v>0.80306393452422264</v>
      </c>
      <c r="S83">
        <f>256*1024*1024</f>
        <v>268435456</v>
      </c>
      <c r="T83">
        <f t="shared" si="27"/>
        <v>2048</v>
      </c>
      <c r="U83">
        <v>22.820399999999999</v>
      </c>
      <c r="V83">
        <v>21.827164527639901</v>
      </c>
      <c r="W83">
        <f t="shared" si="28"/>
        <v>0.95647598322728355</v>
      </c>
      <c r="AA83">
        <f>256*1024*1024</f>
        <v>268435456</v>
      </c>
      <c r="AB83">
        <f t="shared" si="29"/>
        <v>2048</v>
      </c>
      <c r="AC83">
        <v>26.838999999999999</v>
      </c>
      <c r="AD83">
        <v>22.703657935696199</v>
      </c>
      <c r="AE83">
        <f t="shared" si="30"/>
        <v>0.84592041192653233</v>
      </c>
      <c r="AH83">
        <f>256*1024*1024</f>
        <v>268435456</v>
      </c>
      <c r="AI83">
        <f t="shared" si="31"/>
        <v>2048</v>
      </c>
      <c r="AJ83">
        <v>28.4529</v>
      </c>
      <c r="AK83">
        <v>23.068301810992299</v>
      </c>
      <c r="AL83">
        <f t="shared" si="32"/>
        <v>0.81075397625522527</v>
      </c>
      <c r="AP83">
        <f>256*1024*1024</f>
        <v>268435456</v>
      </c>
      <c r="AQ83">
        <f t="shared" si="33"/>
        <v>2048</v>
      </c>
      <c r="AR83">
        <v>28.645299999999999</v>
      </c>
      <c r="AS83">
        <v>18.037568064908701</v>
      </c>
      <c r="AT83">
        <f t="shared" si="34"/>
        <v>0.62968682698064604</v>
      </c>
    </row>
    <row r="84" spans="1:46" x14ac:dyDescent="0.45">
      <c r="B84">
        <f>512*1024*1024</f>
        <v>536870912</v>
      </c>
      <c r="C84">
        <f t="shared" si="23"/>
        <v>4096</v>
      </c>
      <c r="D84">
        <v>15.942600000000001</v>
      </c>
      <c r="E84">
        <v>13.9764471242471</v>
      </c>
      <c r="F84">
        <f t="shared" si="24"/>
        <v>0.87667300968769835</v>
      </c>
      <c r="K84">
        <f>512*1024*1024</f>
        <v>536870912</v>
      </c>
      <c r="L84">
        <f t="shared" si="25"/>
        <v>4096</v>
      </c>
      <c r="M84">
        <v>25.723500000000001</v>
      </c>
      <c r="N84">
        <v>20.394154290209499</v>
      </c>
      <c r="O84">
        <f t="shared" si="26"/>
        <v>0.79282190565861954</v>
      </c>
      <c r="S84">
        <f>512*1024*1024</f>
        <v>536870912</v>
      </c>
      <c r="T84">
        <f t="shared" si="27"/>
        <v>4096</v>
      </c>
      <c r="U84">
        <v>22.940200000000001</v>
      </c>
      <c r="V84">
        <v>21.3500338042202</v>
      </c>
      <c r="W84">
        <f t="shared" si="28"/>
        <v>0.93068211280722046</v>
      </c>
      <c r="AA84">
        <f>512*1024*1024</f>
        <v>536870912</v>
      </c>
      <c r="AB84">
        <f t="shared" si="29"/>
        <v>4096</v>
      </c>
      <c r="AC84">
        <v>26.8169</v>
      </c>
      <c r="AD84">
        <v>22.846108404365701</v>
      </c>
      <c r="AE84">
        <f t="shared" si="30"/>
        <v>0.85192950730195138</v>
      </c>
      <c r="AH84">
        <f>512*1024*1024</f>
        <v>536870912</v>
      </c>
      <c r="AI84">
        <f t="shared" si="31"/>
        <v>4096</v>
      </c>
      <c r="AJ84">
        <v>28.554400000000001</v>
      </c>
      <c r="AK84">
        <v>23.128470655897701</v>
      </c>
      <c r="AL84">
        <f t="shared" si="32"/>
        <v>0.80997922057188032</v>
      </c>
      <c r="AP84">
        <f>512*1024*1024</f>
        <v>536870912</v>
      </c>
      <c r="AQ84">
        <f t="shared" si="33"/>
        <v>4096</v>
      </c>
      <c r="AR84">
        <v>28.765499999999999</v>
      </c>
      <c r="AS84">
        <v>17.992438857493799</v>
      </c>
      <c r="AT84">
        <f t="shared" si="34"/>
        <v>0.62548674132185422</v>
      </c>
    </row>
    <row r="86" spans="1:46" x14ac:dyDescent="0.45">
      <c r="A86" t="s">
        <v>114</v>
      </c>
    </row>
    <row r="87" spans="1:46" x14ac:dyDescent="0.45">
      <c r="A87" t="s">
        <v>90</v>
      </c>
    </row>
    <row r="89" spans="1:46" x14ac:dyDescent="0.45">
      <c r="B89" s="3" t="s">
        <v>106</v>
      </c>
      <c r="K89" s="3" t="s">
        <v>108</v>
      </c>
      <c r="S89" s="3" t="s">
        <v>91</v>
      </c>
      <c r="AA89" s="3" t="s">
        <v>92</v>
      </c>
      <c r="AH89" s="3" t="s">
        <v>112</v>
      </c>
      <c r="AP89" s="3" t="s">
        <v>113</v>
      </c>
    </row>
    <row r="90" spans="1:46" x14ac:dyDescent="0.45">
      <c r="B90" s="3"/>
      <c r="K90" s="3"/>
      <c r="S90" s="3"/>
      <c r="AA90" s="3"/>
      <c r="AH90" s="3"/>
      <c r="AP90" s="3"/>
    </row>
    <row r="91" spans="1:46" ht="43.5" x14ac:dyDescent="0.55000000000000004">
      <c r="B91" t="s">
        <v>93</v>
      </c>
      <c r="C91" s="7" t="s">
        <v>109</v>
      </c>
      <c r="D91" s="14" t="s">
        <v>85</v>
      </c>
      <c r="E91" s="14"/>
      <c r="F91" s="14"/>
      <c r="K91" t="s">
        <v>93</v>
      </c>
      <c r="L91" s="7" t="s">
        <v>109</v>
      </c>
      <c r="M91" s="14" t="s">
        <v>85</v>
      </c>
      <c r="N91" s="14"/>
      <c r="O91" s="14"/>
      <c r="S91" t="s">
        <v>93</v>
      </c>
      <c r="T91" s="7" t="s">
        <v>109</v>
      </c>
      <c r="U91" s="14" t="s">
        <v>85</v>
      </c>
      <c r="V91" s="14"/>
      <c r="W91" s="14"/>
      <c r="AA91" t="s">
        <v>93</v>
      </c>
      <c r="AB91" s="7" t="s">
        <v>109</v>
      </c>
      <c r="AC91" s="14" t="s">
        <v>85</v>
      </c>
      <c r="AD91" s="14"/>
      <c r="AE91" s="14"/>
      <c r="AH91" t="s">
        <v>93</v>
      </c>
      <c r="AI91" s="7" t="s">
        <v>109</v>
      </c>
      <c r="AJ91" s="14" t="s">
        <v>85</v>
      </c>
      <c r="AK91" s="14"/>
      <c r="AL91" s="14"/>
      <c r="AP91" t="s">
        <v>93</v>
      </c>
      <c r="AQ91" s="7" t="s">
        <v>109</v>
      </c>
      <c r="AR91" s="14" t="s">
        <v>85</v>
      </c>
      <c r="AS91" s="14"/>
      <c r="AT91" s="14"/>
    </row>
    <row r="92" spans="1:46" ht="42.75" x14ac:dyDescent="0.45">
      <c r="D92" s="7" t="s">
        <v>117</v>
      </c>
      <c r="E92" t="s">
        <v>102</v>
      </c>
      <c r="F92" t="s">
        <v>103</v>
      </c>
      <c r="M92" s="7" t="s">
        <v>117</v>
      </c>
      <c r="N92" t="s">
        <v>102</v>
      </c>
      <c r="O92" t="s">
        <v>103</v>
      </c>
      <c r="U92" s="7" t="s">
        <v>117</v>
      </c>
      <c r="V92" t="s">
        <v>102</v>
      </c>
      <c r="W92" t="s">
        <v>103</v>
      </c>
      <c r="AC92" s="7" t="s">
        <v>117</v>
      </c>
      <c r="AD92" t="s">
        <v>102</v>
      </c>
      <c r="AE92" t="s">
        <v>103</v>
      </c>
      <c r="AJ92" s="7" t="s">
        <v>117</v>
      </c>
      <c r="AK92" t="s">
        <v>102</v>
      </c>
      <c r="AL92" t="s">
        <v>103</v>
      </c>
      <c r="AR92" s="7" t="s">
        <v>117</v>
      </c>
      <c r="AS92" t="s">
        <v>102</v>
      </c>
      <c r="AT92" t="s">
        <v>103</v>
      </c>
    </row>
    <row r="94" spans="1:46" x14ac:dyDescent="0.45">
      <c r="B94">
        <f>4*1024</f>
        <v>4096</v>
      </c>
      <c r="C94">
        <f>2*8*B94/(1024*1024)</f>
        <v>6.25E-2</v>
      </c>
      <c r="D94">
        <v>6.8189200000000003</v>
      </c>
      <c r="E94">
        <v>1.7354529914797201</v>
      </c>
      <c r="F94">
        <f>E94/D94</f>
        <v>0.25450555094937616</v>
      </c>
      <c r="K94">
        <f>4*1024</f>
        <v>4096</v>
      </c>
      <c r="L94">
        <f>2*8*K94/(1024*1023)</f>
        <v>6.2561094819159335E-2</v>
      </c>
      <c r="M94">
        <v>3.2202000000000002</v>
      </c>
      <c r="N94">
        <v>0.42198684979100698</v>
      </c>
      <c r="O94">
        <f>N94/M94</f>
        <v>0.13104367734644026</v>
      </c>
      <c r="S94">
        <f>4*1024</f>
        <v>4096</v>
      </c>
      <c r="T94">
        <f>2*8*S94/(1024*1023)</f>
        <v>6.2561094819159335E-2</v>
      </c>
      <c r="U94">
        <v>3.7454700000000001</v>
      </c>
      <c r="V94">
        <v>0.63372534034830796</v>
      </c>
      <c r="W94">
        <f>V94/U94</f>
        <v>0.1691978150534667</v>
      </c>
      <c r="AA94">
        <f>4*1024</f>
        <v>4096</v>
      </c>
      <c r="AB94">
        <f>2*8*AA94/(1024*1023)</f>
        <v>6.2561094819159335E-2</v>
      </c>
      <c r="AC94">
        <v>8.5312800000000006</v>
      </c>
      <c r="AD94">
        <v>2.3441620993941901</v>
      </c>
      <c r="AE94">
        <f>AD94/AC94</f>
        <v>0.27477261318280372</v>
      </c>
      <c r="AH94">
        <f>4*1024</f>
        <v>4096</v>
      </c>
      <c r="AI94">
        <f>2*8*AH94/(1024*1023)</f>
        <v>6.2561094819159335E-2</v>
      </c>
      <c r="AJ94">
        <v>6.1470799999999999</v>
      </c>
      <c r="AK94">
        <v>2.4463242029983299</v>
      </c>
      <c r="AL94">
        <f>AK94/AJ94</f>
        <v>0.39796524577495818</v>
      </c>
      <c r="AP94">
        <f>4*1024</f>
        <v>4096</v>
      </c>
      <c r="AQ94">
        <f>2*8*AP94/(1024*1023)</f>
        <v>6.2561094819159335E-2</v>
      </c>
      <c r="AR94">
        <v>5.7304899999999996</v>
      </c>
      <c r="AS94">
        <v>2.2046561213677398</v>
      </c>
      <c r="AT94">
        <f>AS94/AR94</f>
        <v>0.38472384060834935</v>
      </c>
    </row>
    <row r="95" spans="1:46" x14ac:dyDescent="0.45">
      <c r="B95">
        <f>8*1024</f>
        <v>8192</v>
      </c>
      <c r="C95">
        <f t="shared" ref="C95:C103" si="35">2*8*B95/(1024*1024)</f>
        <v>0.125</v>
      </c>
      <c r="D95">
        <v>11.5176</v>
      </c>
      <c r="E95">
        <v>3.6870255141789698</v>
      </c>
      <c r="F95">
        <f t="shared" ref="F95:F103" si="36">E95/D95</f>
        <v>0.32012098997872557</v>
      </c>
      <c r="K95">
        <f>8*1024</f>
        <v>8192</v>
      </c>
      <c r="L95">
        <f>2*8*K95/(1024*1023)</f>
        <v>0.12512218963831867</v>
      </c>
      <c r="M95">
        <v>8.4810999999999996</v>
      </c>
      <c r="N95">
        <v>0.90145629794432103</v>
      </c>
      <c r="O95">
        <f t="shared" ref="O95:O103" si="37">N95/M95</f>
        <v>0.10629002109918773</v>
      </c>
      <c r="S95">
        <f>8*1024</f>
        <v>8192</v>
      </c>
      <c r="T95">
        <f>2*8*S95/(1024*1023)</f>
        <v>0.12512218963831867</v>
      </c>
      <c r="U95">
        <v>10.402900000000001</v>
      </c>
      <c r="V95">
        <v>1.3402513104601601</v>
      </c>
      <c r="W95">
        <f t="shared" ref="W95:W103" si="38">V95/U95</f>
        <v>0.1288343933384114</v>
      </c>
      <c r="AA95">
        <f>8*1024</f>
        <v>8192</v>
      </c>
      <c r="AB95">
        <f>2*8*AA95/(1024*1023)</f>
        <v>0.12512218963831867</v>
      </c>
      <c r="AC95">
        <v>16.937999999999999</v>
      </c>
      <c r="AD95">
        <v>5.3370824339706804</v>
      </c>
      <c r="AE95">
        <f t="shared" ref="AE95:AE103" si="39">AD95/AC95</f>
        <v>0.31509519624339832</v>
      </c>
      <c r="AH95">
        <f>8*1024</f>
        <v>8192</v>
      </c>
      <c r="AI95">
        <f>2*8*AH95/(1024*1023)</f>
        <v>0.12512218963831867</v>
      </c>
      <c r="AJ95">
        <v>14.2075</v>
      </c>
      <c r="AK95">
        <v>3.8648538823297698</v>
      </c>
      <c r="AL95">
        <f t="shared" ref="AL95:AL103" si="40">AK95/AJ95</f>
        <v>0.27202913125671441</v>
      </c>
      <c r="AP95">
        <f>8*1024</f>
        <v>8192</v>
      </c>
      <c r="AQ95">
        <f>2*8*AP95/(1024*1023)</f>
        <v>0.12512218963831867</v>
      </c>
      <c r="AR95">
        <v>10.511799999999999</v>
      </c>
      <c r="AS95">
        <v>3.5467086148904801</v>
      </c>
      <c r="AT95">
        <f t="shared" ref="AT95:AT103" si="41">AS95/AR95</f>
        <v>0.33740259659530053</v>
      </c>
    </row>
    <row r="96" spans="1:46" x14ac:dyDescent="0.45">
      <c r="B96">
        <f>16*1024</f>
        <v>16384</v>
      </c>
      <c r="C96">
        <f t="shared" si="35"/>
        <v>0.25</v>
      </c>
      <c r="D96">
        <v>29.815799999999999</v>
      </c>
      <c r="E96">
        <v>6.5862403544998003</v>
      </c>
      <c r="F96">
        <f t="shared" si="36"/>
        <v>0.22089765676251519</v>
      </c>
      <c r="K96">
        <f>16*1024</f>
        <v>16384</v>
      </c>
      <c r="L96">
        <f>2*8*K96/(1024*1023)</f>
        <v>0.25024437927663734</v>
      </c>
      <c r="M96">
        <v>7.01159</v>
      </c>
      <c r="N96">
        <v>1.6938503552490101</v>
      </c>
      <c r="O96">
        <f t="shared" si="37"/>
        <v>0.24157863697806203</v>
      </c>
      <c r="S96">
        <f>16*1024</f>
        <v>16384</v>
      </c>
      <c r="T96">
        <f>2*8*S96/(1024*1023)</f>
        <v>0.25024437927663734</v>
      </c>
      <c r="U96">
        <v>44.162300000000002</v>
      </c>
      <c r="V96">
        <v>2.6301781018163801</v>
      </c>
      <c r="W96">
        <f t="shared" si="38"/>
        <v>5.9557090591214223E-2</v>
      </c>
      <c r="AA96">
        <f>16*1024</f>
        <v>16384</v>
      </c>
      <c r="AB96">
        <f>2*8*AA96/(1024*1023)</f>
        <v>0.25024437927663734</v>
      </c>
      <c r="AC96">
        <v>31.614699999999999</v>
      </c>
      <c r="AD96">
        <v>8.4673307377462095</v>
      </c>
      <c r="AE96">
        <f t="shared" si="39"/>
        <v>0.26782891306089285</v>
      </c>
      <c r="AH96">
        <f>16*1024</f>
        <v>16384</v>
      </c>
      <c r="AI96">
        <f>2*8*AH96/(1024*1023)</f>
        <v>0.25024437927663734</v>
      </c>
      <c r="AJ96">
        <v>14.300800000000001</v>
      </c>
      <c r="AK96">
        <v>4.9800976933182701</v>
      </c>
      <c r="AL96">
        <f t="shared" si="40"/>
        <v>0.34823909804474362</v>
      </c>
      <c r="AP96">
        <f>16*1024</f>
        <v>16384</v>
      </c>
      <c r="AQ96">
        <f>2*8*AP96/(1024*1023)</f>
        <v>0.25024437927663734</v>
      </c>
      <c r="AR96">
        <v>14.979699999999999</v>
      </c>
      <c r="AS96">
        <v>9.4866863512978306</v>
      </c>
      <c r="AT96">
        <f t="shared" si="41"/>
        <v>0.63330282657849157</v>
      </c>
    </row>
    <row r="97" spans="1:46" x14ac:dyDescent="0.45">
      <c r="B97">
        <f>64*1024</f>
        <v>65536</v>
      </c>
      <c r="C97">
        <f t="shared" si="35"/>
        <v>1</v>
      </c>
      <c r="D97">
        <v>49.317700000000002</v>
      </c>
      <c r="E97">
        <v>20.564698406826199</v>
      </c>
      <c r="F97">
        <f t="shared" si="36"/>
        <v>0.41698413362395648</v>
      </c>
      <c r="K97">
        <f>64*1024</f>
        <v>65536</v>
      </c>
      <c r="L97">
        <f>2*8*K97/(1024*1023)</f>
        <v>1.0009775171065494</v>
      </c>
      <c r="M97">
        <v>51.953000000000003</v>
      </c>
      <c r="N97">
        <v>7.4762363865688402</v>
      </c>
      <c r="O97">
        <f t="shared" si="37"/>
        <v>0.14390384360034722</v>
      </c>
      <c r="S97">
        <f>64*1024</f>
        <v>65536</v>
      </c>
      <c r="T97">
        <f>2*8*S97/(1024*1023)</f>
        <v>1.0009775171065494</v>
      </c>
      <c r="U97">
        <v>52.696300000000001</v>
      </c>
      <c r="V97">
        <v>10.830382222157301</v>
      </c>
      <c r="W97">
        <f t="shared" si="38"/>
        <v>0.20552452870803645</v>
      </c>
      <c r="AA97">
        <f>64*1024</f>
        <v>65536</v>
      </c>
      <c r="AB97">
        <f>2*8*AA97/(1024*1023)</f>
        <v>1.0009775171065494</v>
      </c>
      <c r="AC97">
        <v>50.758099999999999</v>
      </c>
      <c r="AD97">
        <v>29.3697973604494</v>
      </c>
      <c r="AE97">
        <f t="shared" si="39"/>
        <v>0.57862286729506029</v>
      </c>
      <c r="AH97">
        <f>64*1024</f>
        <v>65536</v>
      </c>
      <c r="AI97">
        <f>2*8*AH97/(1024*1023)</f>
        <v>1.0009775171065494</v>
      </c>
      <c r="AJ97">
        <v>32.333399999999997</v>
      </c>
      <c r="AK97">
        <v>28.589044105436098</v>
      </c>
      <c r="AL97">
        <f t="shared" si="40"/>
        <v>0.88419541729097773</v>
      </c>
      <c r="AP97">
        <f>64*1024</f>
        <v>65536</v>
      </c>
      <c r="AQ97">
        <f>2*8*AP97/(1024*1023)</f>
        <v>1.0009775171065494</v>
      </c>
      <c r="AR97">
        <v>21.234400000000001</v>
      </c>
      <c r="AS97">
        <v>19.6508100972252</v>
      </c>
      <c r="AT97">
        <f t="shared" si="41"/>
        <v>0.92542337420530829</v>
      </c>
    </row>
    <row r="98" spans="1:46" x14ac:dyDescent="0.45">
      <c r="B98">
        <f>256*1024</f>
        <v>262144</v>
      </c>
      <c r="C98">
        <f t="shared" si="35"/>
        <v>4</v>
      </c>
      <c r="D98">
        <v>68.560299999999998</v>
      </c>
      <c r="E98">
        <v>66.026792290857003</v>
      </c>
      <c r="F98">
        <f t="shared" si="36"/>
        <v>0.9630470154135411</v>
      </c>
      <c r="K98">
        <f>256*1024</f>
        <v>262144</v>
      </c>
      <c r="L98">
        <f t="shared" ref="L98:L99" si="42">2*8*K98/(1024*1023)</f>
        <v>4.0039100684261975</v>
      </c>
      <c r="M98">
        <v>68.757499999999993</v>
      </c>
      <c r="N98">
        <v>24.3221067379082</v>
      </c>
      <c r="O98">
        <f t="shared" si="37"/>
        <v>0.35373750845956009</v>
      </c>
      <c r="S98">
        <f>256*1024</f>
        <v>262144</v>
      </c>
      <c r="T98">
        <f t="shared" ref="T98:T99" si="43">2*8*S98/(1024*1023)</f>
        <v>4.0039100684261975</v>
      </c>
      <c r="U98">
        <v>72.364800000000002</v>
      </c>
      <c r="V98">
        <v>37.8025311673657</v>
      </c>
      <c r="W98">
        <f t="shared" si="38"/>
        <v>0.52238838727344927</v>
      </c>
      <c r="AA98">
        <f>256*1024</f>
        <v>262144</v>
      </c>
      <c r="AB98">
        <f t="shared" ref="AB98:AB99" si="44">2*8*AA98/(1024*1023)</f>
        <v>4.0039100684261975</v>
      </c>
      <c r="AC98">
        <v>66.469499999999996</v>
      </c>
      <c r="AD98">
        <v>58.344906362677101</v>
      </c>
      <c r="AE98">
        <f t="shared" si="39"/>
        <v>0.87776959902928564</v>
      </c>
      <c r="AH98">
        <f>256*1024</f>
        <v>262144</v>
      </c>
      <c r="AI98">
        <f t="shared" ref="AI98:AI99" si="45">2*8*AH98/(1024*1023)</f>
        <v>4.0039100684261975</v>
      </c>
      <c r="AJ98">
        <v>38.036799999999999</v>
      </c>
      <c r="AK98">
        <v>34.442134984282397</v>
      </c>
      <c r="AL98">
        <f t="shared" si="40"/>
        <v>0.90549507277905605</v>
      </c>
      <c r="AP98">
        <f>256*1024</f>
        <v>262144</v>
      </c>
      <c r="AQ98">
        <f t="shared" ref="AQ98:AQ99" si="46">2*8*AP98/(1024*1023)</f>
        <v>4.0039100684261975</v>
      </c>
      <c r="AR98">
        <v>23.6831</v>
      </c>
      <c r="AS98">
        <v>24.1171903543284</v>
      </c>
      <c r="AT98">
        <f t="shared" si="41"/>
        <v>1.0183291188369934</v>
      </c>
    </row>
    <row r="99" spans="1:46" x14ac:dyDescent="0.45">
      <c r="B99">
        <f>512*1024</f>
        <v>524288</v>
      </c>
      <c r="C99">
        <f t="shared" si="35"/>
        <v>8</v>
      </c>
      <c r="D99">
        <v>73.526399999999995</v>
      </c>
      <c r="E99">
        <v>71.809819778472601</v>
      </c>
      <c r="F99">
        <f t="shared" si="36"/>
        <v>0.9766535527167467</v>
      </c>
      <c r="K99">
        <f>512*1024</f>
        <v>524288</v>
      </c>
      <c r="L99">
        <f t="shared" si="42"/>
        <v>8.0078201368523949</v>
      </c>
      <c r="M99">
        <v>73.640199999999993</v>
      </c>
      <c r="N99">
        <v>45.904124488865499</v>
      </c>
      <c r="O99">
        <f t="shared" si="37"/>
        <v>0.62335686878723173</v>
      </c>
      <c r="S99">
        <f>512*1024</f>
        <v>524288</v>
      </c>
      <c r="T99">
        <f t="shared" si="43"/>
        <v>8.0078201368523949</v>
      </c>
      <c r="U99">
        <v>75.951800000000006</v>
      </c>
      <c r="V99">
        <v>51.797825854235001</v>
      </c>
      <c r="W99">
        <f t="shared" si="38"/>
        <v>0.6819828608964501</v>
      </c>
      <c r="AA99">
        <f>512*1024</f>
        <v>524288</v>
      </c>
      <c r="AB99">
        <f t="shared" si="44"/>
        <v>8.0078201368523949</v>
      </c>
      <c r="AC99">
        <v>69.7637</v>
      </c>
      <c r="AD99">
        <v>66.448056882948094</v>
      </c>
      <c r="AE99">
        <f t="shared" si="39"/>
        <v>0.95247323296998432</v>
      </c>
      <c r="AH99">
        <f>512*1024</f>
        <v>524288</v>
      </c>
      <c r="AI99">
        <f t="shared" si="45"/>
        <v>8.0078201368523949</v>
      </c>
      <c r="AJ99">
        <v>39.083399999999997</v>
      </c>
      <c r="AK99">
        <v>36.709590815966401</v>
      </c>
      <c r="AL99">
        <f t="shared" si="40"/>
        <v>0.93926298162305233</v>
      </c>
      <c r="AP99">
        <f>512*1024</f>
        <v>524288</v>
      </c>
      <c r="AQ99">
        <f t="shared" si="46"/>
        <v>8.0078201368523949</v>
      </c>
      <c r="AR99">
        <v>24.211400000000001</v>
      </c>
      <c r="AS99">
        <v>24.5940738874787</v>
      </c>
      <c r="AT99">
        <f t="shared" si="41"/>
        <v>1.0158055249790883</v>
      </c>
    </row>
    <row r="100" spans="1:46" x14ac:dyDescent="0.45">
      <c r="B100">
        <f>1024*1024</f>
        <v>1048576</v>
      </c>
      <c r="C100">
        <f t="shared" si="35"/>
        <v>16</v>
      </c>
      <c r="D100">
        <v>76.104399999999998</v>
      </c>
      <c r="E100">
        <v>74.474766018364505</v>
      </c>
      <c r="F100">
        <f t="shared" si="36"/>
        <v>0.97858686249894233</v>
      </c>
      <c r="K100">
        <f>1024*1024</f>
        <v>1048576</v>
      </c>
      <c r="L100">
        <f>2*8*K100/(1024*1023)</f>
        <v>16.01564027370479</v>
      </c>
      <c r="M100">
        <v>76.308999999999997</v>
      </c>
      <c r="N100">
        <v>58.622777478532399</v>
      </c>
      <c r="O100">
        <f t="shared" si="37"/>
        <v>0.76822887835684395</v>
      </c>
      <c r="S100">
        <f>1024*1024</f>
        <v>1048576</v>
      </c>
      <c r="T100">
        <f>2*8*S100/(1024*1023)</f>
        <v>16.01564027370479</v>
      </c>
      <c r="U100">
        <v>77.897199999999998</v>
      </c>
      <c r="V100">
        <v>60.0557926777809</v>
      </c>
      <c r="W100">
        <f t="shared" si="38"/>
        <v>0.77096214854681433</v>
      </c>
      <c r="AA100">
        <f>1024*1024</f>
        <v>1048576</v>
      </c>
      <c r="AB100">
        <f>2*8*AA100/(1024*1023)</f>
        <v>16.01564027370479</v>
      </c>
      <c r="AC100">
        <v>71.947100000000006</v>
      </c>
      <c r="AD100">
        <v>70.913895950634</v>
      </c>
      <c r="AE100">
        <f t="shared" si="39"/>
        <v>0.9856393927014987</v>
      </c>
      <c r="AH100">
        <f>1024*1024</f>
        <v>1048576</v>
      </c>
      <c r="AI100">
        <f>2*8*AH100/(1024*1023)</f>
        <v>16.01564027370479</v>
      </c>
      <c r="AJ100">
        <v>39.668199999999999</v>
      </c>
      <c r="AK100">
        <v>37.776618965587303</v>
      </c>
      <c r="AL100">
        <f t="shared" si="40"/>
        <v>0.95231492645462368</v>
      </c>
      <c r="AP100">
        <f>1024*1024</f>
        <v>1048576</v>
      </c>
      <c r="AQ100">
        <f>2*8*AP100/(1024*1023)</f>
        <v>16.01564027370479</v>
      </c>
      <c r="AR100">
        <v>24.414400000000001</v>
      </c>
      <c r="AS100">
        <v>24.891790886201999</v>
      </c>
      <c r="AT100">
        <f t="shared" si="41"/>
        <v>1.0195536603890327</v>
      </c>
    </row>
    <row r="101" spans="1:46" x14ac:dyDescent="0.45">
      <c r="B101">
        <f>4*1024*1024</f>
        <v>4194304</v>
      </c>
      <c r="C101">
        <f t="shared" si="35"/>
        <v>64</v>
      </c>
      <c r="D101">
        <v>78.395499999999998</v>
      </c>
      <c r="E101">
        <v>76.704464464920605</v>
      </c>
      <c r="F101">
        <f t="shared" si="36"/>
        <v>0.978429431088782</v>
      </c>
      <c r="K101">
        <f>4*1024*1024</f>
        <v>4194304</v>
      </c>
      <c r="L101">
        <f>2*8*K101/(1024*1023)</f>
        <v>64.062561094819159</v>
      </c>
      <c r="M101">
        <v>78.443399999999997</v>
      </c>
      <c r="N101">
        <v>68.077404679711904</v>
      </c>
      <c r="O101">
        <f t="shared" si="37"/>
        <v>0.86785382428237312</v>
      </c>
      <c r="S101">
        <f>4*1024*1024</f>
        <v>4194304</v>
      </c>
      <c r="T101">
        <f>2*8*S101/(1024*1023)</f>
        <v>64.062561094819159</v>
      </c>
      <c r="U101">
        <v>79.395799999999994</v>
      </c>
      <c r="V101">
        <v>67.818090254465503</v>
      </c>
      <c r="W101">
        <f t="shared" si="38"/>
        <v>0.85417730225610811</v>
      </c>
      <c r="AA101">
        <f>4*1024*1024</f>
        <v>4194304</v>
      </c>
      <c r="AB101">
        <f>2*8*AA101/(1024*1023)</f>
        <v>64.062561094819159</v>
      </c>
      <c r="AC101">
        <v>73.496300000000005</v>
      </c>
      <c r="AD101">
        <v>72.837789028627896</v>
      </c>
      <c r="AE101">
        <f t="shared" si="39"/>
        <v>0.99104021601941716</v>
      </c>
      <c r="AH101">
        <f>4*1024*1024</f>
        <v>4194304</v>
      </c>
      <c r="AI101">
        <f>2*8*AH101/(1024*1023)</f>
        <v>64.062561094819159</v>
      </c>
      <c r="AJ101">
        <v>40.1556</v>
      </c>
      <c r="AK101">
        <v>39.6113136737155</v>
      </c>
      <c r="AL101">
        <f t="shared" si="40"/>
        <v>0.98644556858110699</v>
      </c>
      <c r="AP101">
        <f>4*1024*1024</f>
        <v>4194304</v>
      </c>
      <c r="AQ101">
        <f>2*8*AP101/(1024*1023)</f>
        <v>64.062561094819159</v>
      </c>
      <c r="AR101">
        <v>24.735299999999999</v>
      </c>
      <c r="AS101">
        <v>25.0848970570514</v>
      </c>
      <c r="AT101">
        <f t="shared" si="41"/>
        <v>1.0141335280773389</v>
      </c>
    </row>
    <row r="102" spans="1:46" x14ac:dyDescent="0.45">
      <c r="B102">
        <f>16*1024*1024</f>
        <v>16777216</v>
      </c>
      <c r="C102">
        <f t="shared" si="35"/>
        <v>256</v>
      </c>
      <c r="D102">
        <v>78.922300000000007</v>
      </c>
      <c r="E102">
        <v>77.255079695400099</v>
      </c>
      <c r="F102">
        <f t="shared" si="36"/>
        <v>0.97887516830350985</v>
      </c>
      <c r="K102">
        <f>16*1024*1024</f>
        <v>16777216</v>
      </c>
      <c r="L102">
        <f>2*8*K102/(1024*1023)</f>
        <v>256.25024437927664</v>
      </c>
      <c r="M102">
        <v>78.999300000000005</v>
      </c>
      <c r="N102">
        <v>69.943072395596701</v>
      </c>
      <c r="O102">
        <f t="shared" si="37"/>
        <v>0.88536319177001188</v>
      </c>
      <c r="S102">
        <f>16*1024*1024</f>
        <v>16777216</v>
      </c>
      <c r="T102">
        <f>2*8*S102/(1024*1023)</f>
        <v>256.25024437927664</v>
      </c>
      <c r="U102">
        <v>79.796899999999994</v>
      </c>
      <c r="V102">
        <v>73.393293171954497</v>
      </c>
      <c r="W102">
        <f t="shared" si="38"/>
        <v>0.9197511829651841</v>
      </c>
      <c r="AA102">
        <f>16*1024*1024</f>
        <v>16777216</v>
      </c>
      <c r="AB102">
        <f>2*8*AA102/(1024*1023)</f>
        <v>256.25024437927664</v>
      </c>
      <c r="AC102">
        <v>74.026600000000002</v>
      </c>
      <c r="AD102">
        <v>72.261390518486195</v>
      </c>
      <c r="AE102">
        <f t="shared" si="39"/>
        <v>0.97615438934769649</v>
      </c>
      <c r="AH102">
        <f>16*1024*1024</f>
        <v>16777216</v>
      </c>
      <c r="AI102">
        <f>2*8*AH102/(1024*1023)</f>
        <v>256.25024437927664</v>
      </c>
      <c r="AJ102">
        <v>40.495100000000001</v>
      </c>
      <c r="AK102">
        <v>38.941328097455397</v>
      </c>
      <c r="AL102">
        <f t="shared" si="40"/>
        <v>0.96163061944421413</v>
      </c>
      <c r="AP102">
        <f>16*1024*1024</f>
        <v>16777216</v>
      </c>
      <c r="AQ102">
        <f>2*8*AP102/(1024*1023)</f>
        <v>256.25024437927664</v>
      </c>
      <c r="AR102">
        <v>24.818999999999999</v>
      </c>
      <c r="AS102">
        <v>25.1201262232277</v>
      </c>
      <c r="AT102">
        <f t="shared" si="41"/>
        <v>1.0121328910603853</v>
      </c>
    </row>
    <row r="103" spans="1:46" x14ac:dyDescent="0.45">
      <c r="B103">
        <f>64*1024*1024</f>
        <v>67108864</v>
      </c>
      <c r="C103">
        <f t="shared" si="35"/>
        <v>1024</v>
      </c>
      <c r="D103">
        <v>79.061400000000006</v>
      </c>
      <c r="E103">
        <v>76.824838297563801</v>
      </c>
      <c r="F103">
        <f t="shared" si="36"/>
        <v>0.97171107895336783</v>
      </c>
      <c r="K103">
        <f>64*1024*1024</f>
        <v>67108864</v>
      </c>
      <c r="L103">
        <f>2*8*K103/(1024*1023)</f>
        <v>1025.0009775171065</v>
      </c>
      <c r="M103">
        <v>79.140500000000003</v>
      </c>
      <c r="N103">
        <v>74.217399111868104</v>
      </c>
      <c r="O103">
        <f t="shared" si="37"/>
        <v>0.93779290138258042</v>
      </c>
      <c r="S103">
        <f>64*1024*1024</f>
        <v>67108864</v>
      </c>
      <c r="T103">
        <f>2*8*S103/(1024*1023)</f>
        <v>1025.0009775171065</v>
      </c>
      <c r="U103">
        <v>79.912599999999998</v>
      </c>
      <c r="V103">
        <v>76.448146314469994</v>
      </c>
      <c r="W103">
        <f t="shared" si="38"/>
        <v>0.95664696574094699</v>
      </c>
      <c r="AA103">
        <f>64*1024*1024</f>
        <v>67108864</v>
      </c>
      <c r="AB103">
        <f>2*8*AA103/(1024*1023)</f>
        <v>1025.0009775171065</v>
      </c>
      <c r="AC103">
        <v>74.503799999999998</v>
      </c>
      <c r="AD103">
        <v>73.353406685798205</v>
      </c>
      <c r="AE103">
        <f t="shared" si="39"/>
        <v>0.98455926658503601</v>
      </c>
      <c r="AH103">
        <f>64*1024*1024</f>
        <v>67108864</v>
      </c>
      <c r="AI103">
        <f>2*8*AH103/(1024*1023)</f>
        <v>1025.0009775171065</v>
      </c>
      <c r="AJ103">
        <v>40.653100000000002</v>
      </c>
      <c r="AK103">
        <v>37.318379528522698</v>
      </c>
      <c r="AL103">
        <f t="shared" si="40"/>
        <v>0.91797131162255019</v>
      </c>
      <c r="AP103">
        <f>64*1024*1024</f>
        <v>67108864</v>
      </c>
      <c r="AQ103">
        <f>2*8*AP103/(1024*1023)</f>
        <v>1025.0009775171065</v>
      </c>
      <c r="AR103">
        <v>24.948499999999999</v>
      </c>
      <c r="AS103">
        <v>25.030860605582799</v>
      </c>
      <c r="AT103">
        <f t="shared" si="41"/>
        <v>1.0033012247462894</v>
      </c>
    </row>
    <row r="104" spans="1:46" x14ac:dyDescent="0.45">
      <c r="M104">
        <v>79.106399999999994</v>
      </c>
      <c r="U104" t="s">
        <v>105</v>
      </c>
      <c r="AC104" t="s">
        <v>105</v>
      </c>
      <c r="AJ104" t="s">
        <v>105</v>
      </c>
      <c r="AR104" t="s">
        <v>105</v>
      </c>
    </row>
    <row r="105" spans="1:46" x14ac:dyDescent="0.45">
      <c r="A105" t="s">
        <v>114</v>
      </c>
    </row>
    <row r="106" spans="1:46" x14ac:dyDescent="0.45">
      <c r="A106" t="s">
        <v>94</v>
      </c>
    </row>
    <row r="107" spans="1:46" x14ac:dyDescent="0.45">
      <c r="B107" s="3" t="s">
        <v>106</v>
      </c>
      <c r="K107" s="3" t="s">
        <v>108</v>
      </c>
      <c r="S107" s="3" t="s">
        <v>91</v>
      </c>
      <c r="AA107" s="3" t="s">
        <v>92</v>
      </c>
      <c r="AH107" s="3" t="s">
        <v>112</v>
      </c>
      <c r="AP107" s="3" t="s">
        <v>113</v>
      </c>
    </row>
    <row r="108" spans="1:46" x14ac:dyDescent="0.45">
      <c r="B108" s="3"/>
      <c r="K108" s="3"/>
      <c r="S108" s="3"/>
      <c r="AA108" s="3"/>
      <c r="AH108" s="3"/>
      <c r="AP108" s="3"/>
    </row>
    <row r="109" spans="1:46" ht="43.5" x14ac:dyDescent="0.55000000000000004">
      <c r="B109" t="s">
        <v>93</v>
      </c>
      <c r="C109" s="7" t="s">
        <v>109</v>
      </c>
      <c r="D109" s="14" t="s">
        <v>85</v>
      </c>
      <c r="E109" s="14"/>
      <c r="F109" s="14"/>
      <c r="K109" t="s">
        <v>93</v>
      </c>
      <c r="L109" s="7" t="s">
        <v>109</v>
      </c>
      <c r="M109" s="14" t="s">
        <v>85</v>
      </c>
      <c r="N109" s="14"/>
      <c r="O109" s="14"/>
      <c r="S109" t="s">
        <v>93</v>
      </c>
      <c r="T109" s="7" t="s">
        <v>109</v>
      </c>
      <c r="U109" s="14" t="s">
        <v>85</v>
      </c>
      <c r="V109" s="14"/>
      <c r="W109" s="14"/>
      <c r="AA109" t="s">
        <v>93</v>
      </c>
      <c r="AB109" s="7" t="s">
        <v>109</v>
      </c>
      <c r="AC109" s="14" t="s">
        <v>85</v>
      </c>
      <c r="AD109" s="14"/>
      <c r="AE109" s="14"/>
      <c r="AH109" t="s">
        <v>93</v>
      </c>
      <c r="AI109" s="7" t="s">
        <v>109</v>
      </c>
      <c r="AJ109" s="14" t="s">
        <v>85</v>
      </c>
      <c r="AK109" s="14"/>
      <c r="AL109" s="14"/>
      <c r="AP109" t="s">
        <v>93</v>
      </c>
      <c r="AQ109" s="7" t="s">
        <v>109</v>
      </c>
      <c r="AR109" s="14" t="s">
        <v>85</v>
      </c>
      <c r="AS109" s="14"/>
      <c r="AT109" s="14"/>
    </row>
    <row r="110" spans="1:46" ht="42.75" x14ac:dyDescent="0.45">
      <c r="D110" s="7" t="s">
        <v>118</v>
      </c>
      <c r="E110" t="s">
        <v>102</v>
      </c>
      <c r="F110" t="s">
        <v>103</v>
      </c>
      <c r="M110" s="7" t="s">
        <v>118</v>
      </c>
      <c r="N110" t="s">
        <v>102</v>
      </c>
      <c r="O110" t="s">
        <v>103</v>
      </c>
      <c r="U110" s="7" t="s">
        <v>118</v>
      </c>
      <c r="V110" t="s">
        <v>102</v>
      </c>
      <c r="W110" t="s">
        <v>103</v>
      </c>
      <c r="AC110" s="7" t="s">
        <v>118</v>
      </c>
      <c r="AD110" t="s">
        <v>102</v>
      </c>
      <c r="AE110" t="s">
        <v>103</v>
      </c>
      <c r="AJ110" s="7" t="s">
        <v>118</v>
      </c>
      <c r="AK110" t="s">
        <v>102</v>
      </c>
      <c r="AL110" t="s">
        <v>103</v>
      </c>
      <c r="AR110" s="7" t="s">
        <v>118</v>
      </c>
      <c r="AS110" t="s">
        <v>102</v>
      </c>
      <c r="AT110" t="s">
        <v>103</v>
      </c>
    </row>
    <row r="112" spans="1:46" x14ac:dyDescent="0.45">
      <c r="B112">
        <f>4*1024</f>
        <v>4096</v>
      </c>
      <c r="C112">
        <f>2*4*B112/(1024*1024)</f>
        <v>3.125E-2</v>
      </c>
      <c r="D112">
        <v>1.9775</v>
      </c>
      <c r="E112">
        <v>0.77396213042199802</v>
      </c>
      <c r="F112">
        <f>E112/D112</f>
        <v>0.39138413674943007</v>
      </c>
      <c r="K112">
        <f>4*1024</f>
        <v>4096</v>
      </c>
      <c r="L112">
        <f>2*4*K112/(1024*1024)</f>
        <v>3.125E-2</v>
      </c>
      <c r="M112">
        <v>2.13157</v>
      </c>
      <c r="N112">
        <v>0.20245887597305301</v>
      </c>
      <c r="O112">
        <f>N112/M112</f>
        <v>9.4981105932741131E-2</v>
      </c>
      <c r="S112">
        <f>4*1024</f>
        <v>4096</v>
      </c>
      <c r="T112">
        <f>2*4*S112/(1024*1024)</f>
        <v>3.125E-2</v>
      </c>
      <c r="U112">
        <v>6.7853399999999997</v>
      </c>
      <c r="V112">
        <v>0.31714394530654599</v>
      </c>
      <c r="W112">
        <f>V112/U112</f>
        <v>4.6739580523090372E-2</v>
      </c>
      <c r="AA112">
        <f>4*1024</f>
        <v>4096</v>
      </c>
      <c r="AB112">
        <f>2*4*AA112/(1024*1024)</f>
        <v>3.125E-2</v>
      </c>
      <c r="AC112">
        <v>6.7045399999999997</v>
      </c>
      <c r="AD112">
        <v>0.73150249995309102</v>
      </c>
      <c r="AE112">
        <f>AD112/AC112</f>
        <v>0.10910554638395641</v>
      </c>
      <c r="AH112">
        <f>4*1024</f>
        <v>4096</v>
      </c>
      <c r="AI112">
        <f>2*4*AH112/(1024*1024)</f>
        <v>3.125E-2</v>
      </c>
      <c r="AJ112">
        <v>4.1209600000000002</v>
      </c>
      <c r="AK112">
        <v>1.1891549916573301</v>
      </c>
      <c r="AL112">
        <f>AK112/AJ112</f>
        <v>0.28856261445326575</v>
      </c>
      <c r="AP112">
        <f>4*1024</f>
        <v>4096</v>
      </c>
      <c r="AQ112">
        <f>2*4*AP112/(1024*1024)</f>
        <v>3.125E-2</v>
      </c>
      <c r="AR112">
        <v>6.0984299999999996</v>
      </c>
      <c r="AS112">
        <v>1.1470499855645599</v>
      </c>
      <c r="AT112">
        <f>AS112/AR112</f>
        <v>0.18808939113256362</v>
      </c>
    </row>
    <row r="113" spans="2:46" x14ac:dyDescent="0.45">
      <c r="B113">
        <f>8*1024</f>
        <v>8192</v>
      </c>
      <c r="C113">
        <f t="shared" ref="C113:C122" si="47">2*4*B113/(1024*1024)</f>
        <v>6.25E-2</v>
      </c>
      <c r="D113">
        <v>9.00746</v>
      </c>
      <c r="E113">
        <v>1.6157684221963</v>
      </c>
      <c r="F113">
        <f t="shared" ref="F113:F121" si="48">E113/D113</f>
        <v>0.17938113765659797</v>
      </c>
      <c r="K113">
        <f>8*1024</f>
        <v>8192</v>
      </c>
      <c r="L113">
        <f t="shared" ref="L113:L122" si="49">2*4*K113/(1024*1024)</f>
        <v>6.25E-2</v>
      </c>
      <c r="M113">
        <v>7.5888600000000004</v>
      </c>
      <c r="N113">
        <v>0.44157308596510397</v>
      </c>
      <c r="O113">
        <f t="shared" ref="O113:O121" si="50">N113/M113</f>
        <v>5.8187011746837332E-2</v>
      </c>
      <c r="S113">
        <f>8*1024</f>
        <v>8192</v>
      </c>
      <c r="T113">
        <f t="shared" ref="T113:T122" si="51">2*4*S113/(1024*1024)</f>
        <v>6.25E-2</v>
      </c>
      <c r="U113">
        <v>5.8081699999999996</v>
      </c>
      <c r="V113">
        <v>0.57408706275905697</v>
      </c>
      <c r="W113">
        <f t="shared" ref="W113:W121" si="52">V113/U113</f>
        <v>9.8841298164319746E-2</v>
      </c>
      <c r="AA113">
        <f>8*1024</f>
        <v>8192</v>
      </c>
      <c r="AB113">
        <f t="shared" ref="AB113:AB122" si="53">2*4*AA113/(1024*1024)</f>
        <v>6.25E-2</v>
      </c>
      <c r="AC113">
        <v>7.0558100000000001</v>
      </c>
      <c r="AD113">
        <v>2.2009749579089499</v>
      </c>
      <c r="AE113">
        <f t="shared" ref="AE113:AE121" si="54">AD113/AC113</f>
        <v>0.31193795721666967</v>
      </c>
      <c r="AH113">
        <f>8*1024</f>
        <v>8192</v>
      </c>
      <c r="AI113">
        <f t="shared" ref="AI113:AI122" si="55">2*4*AH113/(1024*1024)</f>
        <v>6.25E-2</v>
      </c>
      <c r="AJ113">
        <v>13.1136</v>
      </c>
      <c r="AK113">
        <v>2.42487851533649</v>
      </c>
      <c r="AL113">
        <f t="shared" ref="AL113:AL121" si="56">AK113/AJ113</f>
        <v>0.18491325916121354</v>
      </c>
      <c r="AP113">
        <f>8*1024</f>
        <v>8192</v>
      </c>
      <c r="AQ113">
        <f t="shared" ref="AQ113:AQ122" si="57">2*4*AP113/(1024*1024)</f>
        <v>6.25E-2</v>
      </c>
      <c r="AR113">
        <v>11.8828</v>
      </c>
      <c r="AS113">
        <v>1.9417960158933401</v>
      </c>
      <c r="AT113">
        <f t="shared" ref="AT113:AT121" si="58">AS113/AR113</f>
        <v>0.16341232839847006</v>
      </c>
    </row>
    <row r="114" spans="2:46" x14ac:dyDescent="0.45">
      <c r="B114">
        <f>16*1024</f>
        <v>16384</v>
      </c>
      <c r="C114">
        <f t="shared" si="47"/>
        <v>0.125</v>
      </c>
      <c r="D114">
        <v>16.2867</v>
      </c>
      <c r="E114">
        <v>3.1668243587288201</v>
      </c>
      <c r="F114">
        <f t="shared" si="48"/>
        <v>0.19444235841077812</v>
      </c>
      <c r="K114">
        <f>16*1024</f>
        <v>16384</v>
      </c>
      <c r="L114">
        <f t="shared" si="49"/>
        <v>0.125</v>
      </c>
      <c r="M114">
        <v>7.7736799999999997</v>
      </c>
      <c r="N114">
        <v>0.85718646331724302</v>
      </c>
      <c r="O114">
        <f t="shared" si="50"/>
        <v>0.11026778351015774</v>
      </c>
      <c r="S114">
        <f>16*1024</f>
        <v>16384</v>
      </c>
      <c r="T114">
        <f t="shared" si="51"/>
        <v>0.125</v>
      </c>
      <c r="U114">
        <v>24.0688</v>
      </c>
      <c r="V114">
        <v>1.2768136134135299</v>
      </c>
      <c r="W114">
        <f t="shared" si="52"/>
        <v>5.3048494873592783E-2</v>
      </c>
      <c r="AA114">
        <f>16*1024</f>
        <v>16384</v>
      </c>
      <c r="AB114">
        <f t="shared" si="53"/>
        <v>0.125</v>
      </c>
      <c r="AC114">
        <v>24.285399999999999</v>
      </c>
      <c r="AD114">
        <v>4.8422298902798602</v>
      </c>
      <c r="AE114">
        <f t="shared" si="54"/>
        <v>0.19938851698056695</v>
      </c>
      <c r="AH114">
        <f>16*1024</f>
        <v>16384</v>
      </c>
      <c r="AI114">
        <f t="shared" si="55"/>
        <v>0.125</v>
      </c>
      <c r="AJ114">
        <v>23.489000000000001</v>
      </c>
      <c r="AK114">
        <v>4.4855102667929199</v>
      </c>
      <c r="AL114">
        <f t="shared" si="56"/>
        <v>0.19096216385512027</v>
      </c>
      <c r="AP114">
        <f>16*1024</f>
        <v>16384</v>
      </c>
      <c r="AQ114">
        <f t="shared" si="57"/>
        <v>0.125</v>
      </c>
      <c r="AR114">
        <v>11.461399999999999</v>
      </c>
      <c r="AS114">
        <v>4.4321667653939603</v>
      </c>
      <c r="AT114">
        <f t="shared" si="58"/>
        <v>0.38670378534855782</v>
      </c>
    </row>
    <row r="115" spans="2:46" x14ac:dyDescent="0.45">
      <c r="B115">
        <f>64*1024</f>
        <v>65536</v>
      </c>
      <c r="C115">
        <f t="shared" si="47"/>
        <v>0.5</v>
      </c>
      <c r="D115">
        <v>42.600200000000001</v>
      </c>
      <c r="E115">
        <v>10.863391359681801</v>
      </c>
      <c r="F115">
        <f t="shared" si="48"/>
        <v>0.25500798962638205</v>
      </c>
      <c r="K115">
        <f>64*1024</f>
        <v>65536</v>
      </c>
      <c r="L115">
        <f t="shared" si="49"/>
        <v>0.5</v>
      </c>
      <c r="M115">
        <v>46.824800000000003</v>
      </c>
      <c r="N115">
        <v>3.5294047288508099</v>
      </c>
      <c r="O115">
        <f t="shared" si="50"/>
        <v>7.5374688815559476E-2</v>
      </c>
      <c r="S115">
        <f>64*1024</f>
        <v>65536</v>
      </c>
      <c r="T115">
        <f t="shared" si="51"/>
        <v>0.5</v>
      </c>
      <c r="U115">
        <v>61.028700000000001</v>
      </c>
      <c r="V115">
        <v>4.3848761146010302</v>
      </c>
      <c r="W115">
        <f t="shared" si="52"/>
        <v>7.1849410434779534E-2</v>
      </c>
      <c r="AA115">
        <f>64*1024</f>
        <v>65536</v>
      </c>
      <c r="AB115">
        <f t="shared" si="53"/>
        <v>0.5</v>
      </c>
      <c r="AC115">
        <v>59.843600000000002</v>
      </c>
      <c r="AD115">
        <v>17.0151512981877</v>
      </c>
      <c r="AE115">
        <f t="shared" si="54"/>
        <v>0.28432700068491368</v>
      </c>
      <c r="AH115">
        <f>64*1024</f>
        <v>65536</v>
      </c>
      <c r="AI115">
        <f t="shared" si="55"/>
        <v>0.5</v>
      </c>
      <c r="AJ115">
        <v>58.295699999999997</v>
      </c>
      <c r="AK115">
        <v>18.014918799792699</v>
      </c>
      <c r="AL115">
        <f t="shared" si="56"/>
        <v>0.30902654569363952</v>
      </c>
      <c r="AP115">
        <f>64*1024</f>
        <v>65536</v>
      </c>
      <c r="AQ115">
        <f t="shared" si="57"/>
        <v>0.5</v>
      </c>
      <c r="AR115">
        <v>55.507100000000001</v>
      </c>
      <c r="AS115">
        <v>14.0819213711216</v>
      </c>
      <c r="AT115">
        <f t="shared" si="58"/>
        <v>0.25369585820771756</v>
      </c>
    </row>
    <row r="116" spans="2:46" x14ac:dyDescent="0.45">
      <c r="B116">
        <f>256*1024</f>
        <v>262144</v>
      </c>
      <c r="C116">
        <f t="shared" si="47"/>
        <v>2</v>
      </c>
      <c r="D116">
        <v>55.756</v>
      </c>
      <c r="E116">
        <v>39.910933610579796</v>
      </c>
      <c r="F116">
        <f t="shared" si="48"/>
        <v>0.71581414754609007</v>
      </c>
      <c r="K116">
        <f>256*1024</f>
        <v>262144</v>
      </c>
      <c r="L116">
        <f t="shared" si="49"/>
        <v>2</v>
      </c>
      <c r="M116">
        <v>55.6145</v>
      </c>
      <c r="N116">
        <v>12.8423132783303</v>
      </c>
      <c r="O116">
        <f t="shared" si="50"/>
        <v>0.23091663645866276</v>
      </c>
      <c r="S116">
        <f>256*1024</f>
        <v>262144</v>
      </c>
      <c r="T116">
        <f t="shared" si="51"/>
        <v>2</v>
      </c>
      <c r="U116">
        <v>65.245999999999995</v>
      </c>
      <c r="V116">
        <v>20.9721821994845</v>
      </c>
      <c r="W116">
        <f t="shared" si="52"/>
        <v>0.32143245868688503</v>
      </c>
      <c r="AA116">
        <f>256*1024</f>
        <v>262144</v>
      </c>
      <c r="AB116">
        <f t="shared" si="53"/>
        <v>2</v>
      </c>
      <c r="AC116">
        <v>65.363699999999994</v>
      </c>
      <c r="AD116">
        <v>59.748104326262698</v>
      </c>
      <c r="AE116">
        <f t="shared" si="54"/>
        <v>0.91408693703481758</v>
      </c>
      <c r="AH116">
        <f>256*1024</f>
        <v>262144</v>
      </c>
      <c r="AI116">
        <f t="shared" si="55"/>
        <v>2</v>
      </c>
      <c r="AJ116">
        <v>64.946899999999999</v>
      </c>
      <c r="AK116">
        <v>53.928274742280202</v>
      </c>
      <c r="AL116">
        <f t="shared" si="56"/>
        <v>0.83034409251681296</v>
      </c>
      <c r="AP116">
        <f>256*1024</f>
        <v>262144</v>
      </c>
      <c r="AQ116">
        <f t="shared" si="57"/>
        <v>2</v>
      </c>
      <c r="AR116">
        <v>64.778599999999997</v>
      </c>
      <c r="AS116">
        <v>58.8238389598963</v>
      </c>
      <c r="AT116">
        <f t="shared" si="58"/>
        <v>0.90807518161702017</v>
      </c>
    </row>
    <row r="117" spans="2:46" x14ac:dyDescent="0.45">
      <c r="B117">
        <f>512*1024</f>
        <v>524288</v>
      </c>
      <c r="C117">
        <f t="shared" si="47"/>
        <v>4</v>
      </c>
      <c r="D117">
        <v>63.063800000000001</v>
      </c>
      <c r="E117">
        <v>63.861792611238499</v>
      </c>
      <c r="F117">
        <f t="shared" si="48"/>
        <v>1.0126537349674218</v>
      </c>
      <c r="K117">
        <f>512*1024</f>
        <v>524288</v>
      </c>
      <c r="L117">
        <f t="shared" si="49"/>
        <v>4</v>
      </c>
      <c r="M117">
        <v>62.671300000000002</v>
      </c>
      <c r="N117">
        <v>31.906130373723201</v>
      </c>
      <c r="O117">
        <f t="shared" si="50"/>
        <v>0.50910273719746035</v>
      </c>
      <c r="S117">
        <f>512*1024</f>
        <v>524288</v>
      </c>
      <c r="T117">
        <f t="shared" si="51"/>
        <v>4</v>
      </c>
      <c r="U117">
        <v>71.915599999999998</v>
      </c>
      <c r="V117">
        <v>39.477493986808298</v>
      </c>
      <c r="W117">
        <f t="shared" si="52"/>
        <v>0.54894200961694406</v>
      </c>
      <c r="AA117">
        <f>512*1024</f>
        <v>524288</v>
      </c>
      <c r="AB117">
        <f t="shared" si="53"/>
        <v>4</v>
      </c>
      <c r="AC117">
        <v>71.867900000000006</v>
      </c>
      <c r="AD117">
        <v>70.883690986030004</v>
      </c>
      <c r="AE117">
        <f t="shared" si="54"/>
        <v>0.9863053043991824</v>
      </c>
      <c r="AH117">
        <f>512*1024</f>
        <v>524288</v>
      </c>
      <c r="AI117">
        <f t="shared" si="55"/>
        <v>4</v>
      </c>
      <c r="AJ117">
        <v>71.781700000000001</v>
      </c>
      <c r="AK117">
        <v>71.325976798723303</v>
      </c>
      <c r="AL117">
        <f t="shared" si="56"/>
        <v>0.99365126207269128</v>
      </c>
      <c r="AP117">
        <f>512*1024</f>
        <v>524288</v>
      </c>
      <c r="AQ117">
        <f t="shared" si="57"/>
        <v>4</v>
      </c>
      <c r="AR117">
        <v>71.582300000000004</v>
      </c>
      <c r="AS117">
        <v>71.655426013863902</v>
      </c>
      <c r="AT117">
        <f t="shared" si="58"/>
        <v>1.0010215655806518</v>
      </c>
    </row>
    <row r="118" spans="2:46" x14ac:dyDescent="0.45">
      <c r="B118">
        <f>1024*1024</f>
        <v>1048576</v>
      </c>
      <c r="C118">
        <f t="shared" si="47"/>
        <v>8</v>
      </c>
      <c r="D118">
        <v>66.919300000000007</v>
      </c>
      <c r="E118">
        <v>71.563386838187697</v>
      </c>
      <c r="F118">
        <f t="shared" si="48"/>
        <v>1.0693983176480879</v>
      </c>
      <c r="K118">
        <f>1024*1024</f>
        <v>1048576</v>
      </c>
      <c r="L118">
        <f t="shared" si="49"/>
        <v>8</v>
      </c>
      <c r="M118">
        <v>66.568200000000004</v>
      </c>
      <c r="N118">
        <v>45.004970117349103</v>
      </c>
      <c r="O118">
        <f t="shared" si="50"/>
        <v>0.67607311174628582</v>
      </c>
      <c r="S118">
        <f>1024*1024</f>
        <v>1048576</v>
      </c>
      <c r="T118">
        <f t="shared" si="51"/>
        <v>8</v>
      </c>
      <c r="U118">
        <v>75.354299999999995</v>
      </c>
      <c r="V118">
        <v>54.629700361671503</v>
      </c>
      <c r="W118">
        <f t="shared" si="52"/>
        <v>0.72497124068130825</v>
      </c>
      <c r="AA118">
        <f>1024*1024</f>
        <v>1048576</v>
      </c>
      <c r="AB118">
        <f t="shared" si="53"/>
        <v>8</v>
      </c>
      <c r="AC118">
        <v>75.315899999999999</v>
      </c>
      <c r="AD118">
        <v>74.928099000882796</v>
      </c>
      <c r="AE118">
        <f t="shared" si="54"/>
        <v>0.99485100756789469</v>
      </c>
      <c r="AH118">
        <f>1024*1024</f>
        <v>1048576</v>
      </c>
      <c r="AI118">
        <f t="shared" si="55"/>
        <v>8</v>
      </c>
      <c r="AJ118">
        <v>75.249799999999993</v>
      </c>
      <c r="AK118">
        <v>74.991582324244703</v>
      </c>
      <c r="AL118">
        <f t="shared" si="56"/>
        <v>0.99656852675016694</v>
      </c>
      <c r="AP118">
        <f>1024*1024</f>
        <v>1048576</v>
      </c>
      <c r="AQ118">
        <f t="shared" si="57"/>
        <v>8</v>
      </c>
      <c r="AR118">
        <v>75.007300000000001</v>
      </c>
      <c r="AS118">
        <v>75.229367147185002</v>
      </c>
      <c r="AT118">
        <f t="shared" si="58"/>
        <v>1.0029606071300394</v>
      </c>
    </row>
    <row r="119" spans="2:46" x14ac:dyDescent="0.45">
      <c r="B119">
        <f>4*1024*1024</f>
        <v>4194304</v>
      </c>
      <c r="C119">
        <f t="shared" si="47"/>
        <v>32</v>
      </c>
      <c r="D119">
        <v>70.926699999999997</v>
      </c>
      <c r="E119">
        <v>75.883317970934598</v>
      </c>
      <c r="F119">
        <f t="shared" si="48"/>
        <v>1.069883668222751</v>
      </c>
      <c r="K119">
        <f>4*1024*1024</f>
        <v>4194304</v>
      </c>
      <c r="L119">
        <f t="shared" si="49"/>
        <v>32</v>
      </c>
      <c r="M119">
        <v>70.182199999999995</v>
      </c>
      <c r="N119">
        <v>61.839172944463499</v>
      </c>
      <c r="O119">
        <f t="shared" si="50"/>
        <v>0.88112331822689371</v>
      </c>
      <c r="S119">
        <f>4*1024*1024</f>
        <v>4194304</v>
      </c>
      <c r="T119">
        <f t="shared" si="51"/>
        <v>32</v>
      </c>
      <c r="U119">
        <v>78.081199999999995</v>
      </c>
      <c r="V119">
        <v>67.941351497748798</v>
      </c>
      <c r="W119">
        <f t="shared" si="52"/>
        <v>0.87013713285334759</v>
      </c>
      <c r="AA119">
        <f>4*1024*1024</f>
        <v>4194304</v>
      </c>
      <c r="AB119">
        <f t="shared" si="53"/>
        <v>32</v>
      </c>
      <c r="AC119">
        <v>78.028999999999996</v>
      </c>
      <c r="AD119">
        <v>77.873747230716603</v>
      </c>
      <c r="AE119">
        <f t="shared" si="54"/>
        <v>0.99801031963393871</v>
      </c>
      <c r="AH119">
        <f>4*1024*1024</f>
        <v>4194304</v>
      </c>
      <c r="AI119">
        <f t="shared" si="55"/>
        <v>32</v>
      </c>
      <c r="AJ119">
        <v>77.907499999999999</v>
      </c>
      <c r="AK119">
        <v>77.972226554427806</v>
      </c>
      <c r="AL119">
        <f t="shared" si="56"/>
        <v>1.0008308128797332</v>
      </c>
      <c r="AP119">
        <f>4*1024*1024</f>
        <v>4194304</v>
      </c>
      <c r="AQ119">
        <f t="shared" si="57"/>
        <v>32</v>
      </c>
      <c r="AR119">
        <v>77.613100000000003</v>
      </c>
      <c r="AS119">
        <v>78.157346122696794</v>
      </c>
      <c r="AT119">
        <f t="shared" si="58"/>
        <v>1.0070122971856141</v>
      </c>
    </row>
    <row r="120" spans="2:46" x14ac:dyDescent="0.45">
      <c r="B120">
        <f>16*1024*1024</f>
        <v>16777216</v>
      </c>
      <c r="C120">
        <f t="shared" si="47"/>
        <v>128</v>
      </c>
      <c r="D120">
        <v>71.452299999999994</v>
      </c>
      <c r="E120">
        <v>77.115136832980198</v>
      </c>
      <c r="F120">
        <f t="shared" si="48"/>
        <v>1.0792533876863335</v>
      </c>
      <c r="K120">
        <f>16*1024*1024</f>
        <v>16777216</v>
      </c>
      <c r="L120">
        <f t="shared" si="49"/>
        <v>128</v>
      </c>
      <c r="M120">
        <v>71.085400000000007</v>
      </c>
      <c r="N120">
        <v>70.809748860896804</v>
      </c>
      <c r="O120">
        <f t="shared" si="50"/>
        <v>0.99612225380875397</v>
      </c>
      <c r="S120">
        <f>16*1024*1024</f>
        <v>16777216</v>
      </c>
      <c r="T120">
        <f t="shared" si="51"/>
        <v>128</v>
      </c>
      <c r="U120">
        <v>79.099599999999995</v>
      </c>
      <c r="V120">
        <v>71.183501713837202</v>
      </c>
      <c r="W120">
        <f t="shared" si="52"/>
        <v>0.89992239801259688</v>
      </c>
      <c r="AA120">
        <f>16*1024*1024</f>
        <v>16777216</v>
      </c>
      <c r="AB120">
        <f t="shared" si="53"/>
        <v>128</v>
      </c>
      <c r="AC120">
        <v>79.073800000000006</v>
      </c>
      <c r="AD120">
        <v>78.639958135125596</v>
      </c>
      <c r="AE120">
        <f t="shared" si="54"/>
        <v>0.99451345622855603</v>
      </c>
      <c r="AH120">
        <f>16*1024*1024</f>
        <v>16777216</v>
      </c>
      <c r="AI120">
        <f t="shared" si="55"/>
        <v>128</v>
      </c>
      <c r="AJ120">
        <v>78.993399999999994</v>
      </c>
      <c r="AK120">
        <v>78.663498736154594</v>
      </c>
      <c r="AL120">
        <f t="shared" si="56"/>
        <v>0.99582368572760005</v>
      </c>
      <c r="AP120">
        <f>16*1024*1024</f>
        <v>16777216</v>
      </c>
      <c r="AQ120">
        <f t="shared" si="57"/>
        <v>128</v>
      </c>
      <c r="AR120">
        <v>78.787700000000001</v>
      </c>
      <c r="AS120">
        <v>78.8999537947698</v>
      </c>
      <c r="AT120">
        <f t="shared" si="58"/>
        <v>1.0014247629359634</v>
      </c>
    </row>
    <row r="121" spans="2:46" x14ac:dyDescent="0.45">
      <c r="B121">
        <f>64*1024*1024</f>
        <v>67108864</v>
      </c>
      <c r="C121">
        <f t="shared" si="47"/>
        <v>512</v>
      </c>
      <c r="D121">
        <v>71.956199999999995</v>
      </c>
      <c r="E121">
        <v>77.305190918884605</v>
      </c>
      <c r="F121">
        <f t="shared" si="48"/>
        <v>1.0743367620703235</v>
      </c>
      <c r="K121">
        <f>64*1024*1024</f>
        <v>67108864</v>
      </c>
      <c r="L121">
        <f t="shared" si="49"/>
        <v>512</v>
      </c>
      <c r="M121">
        <v>71.432500000000005</v>
      </c>
      <c r="N121">
        <v>72.753402686216106</v>
      </c>
      <c r="O121">
        <f t="shared" si="50"/>
        <v>1.0184916205678942</v>
      </c>
      <c r="S121">
        <f>64*1024*1024</f>
        <v>67108864</v>
      </c>
      <c r="T121">
        <f t="shared" si="51"/>
        <v>512</v>
      </c>
      <c r="U121">
        <v>79.231999999999999</v>
      </c>
      <c r="V121">
        <v>75.385035763224806</v>
      </c>
      <c r="W121">
        <f t="shared" si="52"/>
        <v>0.95144683667236474</v>
      </c>
      <c r="AA121">
        <f>64*1024*1024</f>
        <v>67108864</v>
      </c>
      <c r="AB121">
        <f t="shared" si="53"/>
        <v>512</v>
      </c>
      <c r="AC121">
        <v>79.211200000000005</v>
      </c>
      <c r="AD121">
        <v>78.6751670625504</v>
      </c>
      <c r="AE121">
        <f t="shared" si="54"/>
        <v>0.99323286432411573</v>
      </c>
      <c r="AH121">
        <f>64*1024*1024</f>
        <v>67108864</v>
      </c>
      <c r="AI121">
        <f t="shared" si="55"/>
        <v>512</v>
      </c>
      <c r="AJ121">
        <v>79.1297</v>
      </c>
      <c r="AK121">
        <v>78.666934143659006</v>
      </c>
      <c r="AL121">
        <f t="shared" si="56"/>
        <v>0.99415180575256834</v>
      </c>
      <c r="AP121">
        <f>64*1024*1024</f>
        <v>67108864</v>
      </c>
      <c r="AQ121">
        <f t="shared" si="57"/>
        <v>512</v>
      </c>
      <c r="AR121">
        <v>78.941100000000006</v>
      </c>
      <c r="AS121">
        <v>78.896607287528099</v>
      </c>
      <c r="AT121">
        <f t="shared" si="58"/>
        <v>0.99943638089066522</v>
      </c>
    </row>
    <row r="122" spans="2:46" x14ac:dyDescent="0.45">
      <c r="B122">
        <f>256*1024*1024</f>
        <v>268435456</v>
      </c>
      <c r="C122">
        <f t="shared" si="47"/>
        <v>2048</v>
      </c>
      <c r="D122">
        <v>71.231099999999998</v>
      </c>
      <c r="K122">
        <f>256*1024*1024</f>
        <v>268435456</v>
      </c>
      <c r="L122">
        <f t="shared" si="49"/>
        <v>2048</v>
      </c>
      <c r="M122">
        <v>71.536500000000004</v>
      </c>
      <c r="S122">
        <f>256*1024*1024</f>
        <v>268435456</v>
      </c>
      <c r="T122">
        <f t="shared" si="51"/>
        <v>2048</v>
      </c>
      <c r="U122">
        <v>78.557100000000005</v>
      </c>
      <c r="AA122">
        <f>256*1024*1024</f>
        <v>268435456</v>
      </c>
      <c r="AB122">
        <f t="shared" si="53"/>
        <v>2048</v>
      </c>
      <c r="AC122">
        <v>78.506200000000007</v>
      </c>
      <c r="AH122">
        <f>256*1024*1024</f>
        <v>268435456</v>
      </c>
      <c r="AI122">
        <f t="shared" si="55"/>
        <v>2048</v>
      </c>
      <c r="AJ122">
        <v>78.371200000000002</v>
      </c>
      <c r="AP122">
        <f>256*1024*1024</f>
        <v>268435456</v>
      </c>
      <c r="AQ122">
        <f t="shared" si="57"/>
        <v>2048</v>
      </c>
      <c r="AR122">
        <v>78.084699999999998</v>
      </c>
    </row>
    <row r="128" spans="2:46" x14ac:dyDescent="0.45">
      <c r="C128" s="7"/>
      <c r="D128" s="16"/>
      <c r="E128" s="16"/>
      <c r="M128" s="16"/>
      <c r="N128" s="16"/>
    </row>
    <row r="147" spans="2:14" x14ac:dyDescent="0.45">
      <c r="B147" s="5"/>
    </row>
    <row r="149" spans="2:14" x14ac:dyDescent="0.45">
      <c r="D149" s="16"/>
      <c r="E149" s="16"/>
      <c r="M149" s="16"/>
      <c r="N149" s="16"/>
    </row>
  </sheetData>
  <mergeCells count="57">
    <mergeCell ref="D6:H6"/>
    <mergeCell ref="O7:P7"/>
    <mergeCell ref="U7:V7"/>
    <mergeCell ref="D128:E128"/>
    <mergeCell ref="M128:N128"/>
    <mergeCell ref="U31:V31"/>
    <mergeCell ref="U50:W50"/>
    <mergeCell ref="M91:O91"/>
    <mergeCell ref="U91:W91"/>
    <mergeCell ref="D70:F70"/>
    <mergeCell ref="M70:O70"/>
    <mergeCell ref="U70:W70"/>
    <mergeCell ref="U109:W109"/>
    <mergeCell ref="D149:E149"/>
    <mergeCell ref="M149:N149"/>
    <mergeCell ref="D7:E7"/>
    <mergeCell ref="F7:G7"/>
    <mergeCell ref="M7:N7"/>
    <mergeCell ref="D50:F50"/>
    <mergeCell ref="D109:F109"/>
    <mergeCell ref="M109:O109"/>
    <mergeCell ref="O31:P31"/>
    <mergeCell ref="D31:E31"/>
    <mergeCell ref="F31:G31"/>
    <mergeCell ref="D30:G30"/>
    <mergeCell ref="M30:P30"/>
    <mergeCell ref="M31:N31"/>
    <mergeCell ref="M50:O50"/>
    <mergeCell ref="D91:F91"/>
    <mergeCell ref="W7:X7"/>
    <mergeCell ref="U6:X6"/>
    <mergeCell ref="AC7:AD7"/>
    <mergeCell ref="AJ7:AK7"/>
    <mergeCell ref="AL7:AM7"/>
    <mergeCell ref="AJ6:AM6"/>
    <mergeCell ref="AR30:AU30"/>
    <mergeCell ref="AR31:AS31"/>
    <mergeCell ref="AT31:AU31"/>
    <mergeCell ref="AR7:AS7"/>
    <mergeCell ref="AT7:AU7"/>
    <mergeCell ref="W31:X31"/>
    <mergeCell ref="AC30:AF30"/>
    <mergeCell ref="AC31:AD31"/>
    <mergeCell ref="AE31:AF31"/>
    <mergeCell ref="U30:X30"/>
    <mergeCell ref="AC50:AE50"/>
    <mergeCell ref="AJ50:AL50"/>
    <mergeCell ref="AR50:AT50"/>
    <mergeCell ref="AC109:AE109"/>
    <mergeCell ref="AJ109:AL109"/>
    <mergeCell ref="AR109:AT109"/>
    <mergeCell ref="AR70:AT70"/>
    <mergeCell ref="AC91:AE91"/>
    <mergeCell ref="AJ91:AL91"/>
    <mergeCell ref="AR91:AT91"/>
    <mergeCell ref="AC70:AE70"/>
    <mergeCell ref="AJ70:AL70"/>
  </mergeCells>
  <pageMargins left="0.7" right="0.7" top="0.75" bottom="0.75" header="0.3" footer="0.3"/>
  <pageSetup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57E8D3-0984-4495-B462-4CA852A82E9F}">
  <dimension ref="A1:AU139"/>
  <sheetViews>
    <sheetView workbookViewId="0">
      <selection activeCell="B6" sqref="B6:C6"/>
    </sheetView>
  </sheetViews>
  <sheetFormatPr defaultRowHeight="14.25" x14ac:dyDescent="0.45"/>
  <cols>
    <col min="1" max="1" width="16.9296875" customWidth="1"/>
    <col min="2" max="2" width="16" customWidth="1"/>
    <col min="3" max="3" width="16.53125" customWidth="1"/>
    <col min="4" max="4" width="11.9296875" customWidth="1"/>
    <col min="5" max="5" width="10.53125" customWidth="1"/>
    <col min="6" max="6" width="10.796875" customWidth="1"/>
    <col min="8" max="8" width="12.796875" customWidth="1"/>
    <col min="9" max="9" width="12" bestFit="1" customWidth="1"/>
    <col min="11" max="11" width="12" bestFit="1" customWidth="1"/>
    <col min="13" max="13" width="9.265625" bestFit="1" customWidth="1"/>
    <col min="14" max="14" width="10.53125" customWidth="1"/>
    <col min="16" max="16" width="12" bestFit="1" customWidth="1"/>
    <col min="20" max="20" width="12" bestFit="1" customWidth="1"/>
    <col min="23" max="23" width="12" bestFit="1" customWidth="1"/>
    <col min="27" max="27" width="9.265625" bestFit="1" customWidth="1"/>
    <col min="29" max="30" width="12" bestFit="1" customWidth="1"/>
    <col min="32" max="32" width="12" customWidth="1"/>
    <col min="34" max="34" width="9.265625" bestFit="1" customWidth="1"/>
    <col min="36" max="37" width="12" bestFit="1" customWidth="1"/>
    <col min="39" max="39" width="12.796875" customWidth="1"/>
    <col min="41" max="41" width="9.265625" bestFit="1" customWidth="1"/>
    <col min="43" max="43" width="12" bestFit="1" customWidth="1"/>
    <col min="46" max="46" width="12.19921875" customWidth="1"/>
    <col min="47" max="47" width="11" customWidth="1"/>
  </cols>
  <sheetData>
    <row r="1" spans="1:47" x14ac:dyDescent="0.45">
      <c r="A1" t="s">
        <v>3</v>
      </c>
    </row>
    <row r="2" spans="1:47" x14ac:dyDescent="0.45">
      <c r="A2" t="s">
        <v>90</v>
      </c>
    </row>
    <row r="3" spans="1:47" x14ac:dyDescent="0.45">
      <c r="A3" t="s">
        <v>115</v>
      </c>
    </row>
    <row r="4" spans="1:47" x14ac:dyDescent="0.45">
      <c r="B4" s="3" t="s">
        <v>106</v>
      </c>
      <c r="K4" s="3" t="s">
        <v>108</v>
      </c>
      <c r="S4" s="3" t="s">
        <v>91</v>
      </c>
      <c r="AA4" s="3" t="s">
        <v>92</v>
      </c>
      <c r="AH4" s="3" t="s">
        <v>112</v>
      </c>
      <c r="AP4" s="3" t="s">
        <v>113</v>
      </c>
    </row>
    <row r="5" spans="1:47" x14ac:dyDescent="0.45">
      <c r="B5" s="3"/>
      <c r="K5" s="3"/>
      <c r="S5" s="3"/>
      <c r="AA5" s="3"/>
      <c r="AH5" s="3"/>
      <c r="AP5" s="3"/>
    </row>
    <row r="6" spans="1:47" ht="43.5" x14ac:dyDescent="0.55000000000000004">
      <c r="B6" t="s">
        <v>93</v>
      </c>
      <c r="C6" s="7" t="s">
        <v>109</v>
      </c>
      <c r="D6" s="14" t="s">
        <v>85</v>
      </c>
      <c r="E6" s="14"/>
      <c r="F6" s="14"/>
      <c r="K6" t="s">
        <v>93</v>
      </c>
      <c r="L6" s="7" t="s">
        <v>109</v>
      </c>
      <c r="M6" s="16" t="s">
        <v>85</v>
      </c>
      <c r="N6" s="16"/>
      <c r="T6" t="s">
        <v>93</v>
      </c>
      <c r="U6" s="7" t="s">
        <v>109</v>
      </c>
      <c r="V6" s="16" t="s">
        <v>85</v>
      </c>
      <c r="W6" s="16"/>
      <c r="AC6" t="s">
        <v>93</v>
      </c>
      <c r="AD6" s="7" t="s">
        <v>109</v>
      </c>
      <c r="AE6" s="16" t="s">
        <v>85</v>
      </c>
      <c r="AF6" s="16"/>
      <c r="AJ6" t="s">
        <v>93</v>
      </c>
      <c r="AK6" s="7" t="s">
        <v>109</v>
      </c>
      <c r="AL6" t="s">
        <v>85</v>
      </c>
      <c r="AQ6" t="s">
        <v>93</v>
      </c>
      <c r="AR6" s="7" t="s">
        <v>109</v>
      </c>
      <c r="AS6" t="s">
        <v>85</v>
      </c>
    </row>
    <row r="7" spans="1:47" ht="33.5" customHeight="1" x14ac:dyDescent="0.45">
      <c r="D7" t="s">
        <v>110</v>
      </c>
      <c r="E7" s="7" t="s">
        <v>119</v>
      </c>
      <c r="F7" s="7" t="s">
        <v>120</v>
      </c>
      <c r="M7" t="s">
        <v>110</v>
      </c>
      <c r="N7" s="7" t="s">
        <v>119</v>
      </c>
      <c r="V7" t="s">
        <v>110</v>
      </c>
      <c r="W7" s="7" t="s">
        <v>119</v>
      </c>
      <c r="AE7" t="s">
        <v>110</v>
      </c>
      <c r="AF7" s="7" t="s">
        <v>119</v>
      </c>
      <c r="AL7" t="s">
        <v>110</v>
      </c>
      <c r="AM7" s="7" t="s">
        <v>119</v>
      </c>
      <c r="AS7" t="s">
        <v>110</v>
      </c>
      <c r="AT7" s="7" t="s">
        <v>119</v>
      </c>
      <c r="AU7" s="7" t="s">
        <v>120</v>
      </c>
    </row>
    <row r="9" spans="1:47" x14ac:dyDescent="0.45">
      <c r="B9">
        <v>64</v>
      </c>
      <c r="C9">
        <f>2*8*B9/(1024*1024)</f>
        <v>9.765625E-4</v>
      </c>
      <c r="D9">
        <v>4.2950499999999998</v>
      </c>
      <c r="E9">
        <v>2.5776999999999999E-4</v>
      </c>
      <c r="F9">
        <v>1.78674</v>
      </c>
      <c r="K9">
        <v>64</v>
      </c>
      <c r="L9">
        <f>2*8*K9/(1024*1024)</f>
        <v>9.765625E-4</v>
      </c>
      <c r="M9">
        <v>7.2527799999999996</v>
      </c>
      <c r="N9">
        <v>2.6730299999999999E-4</v>
      </c>
      <c r="T9">
        <v>64</v>
      </c>
      <c r="U9">
        <f>2*8*T9/(1024*1024)</f>
        <v>9.765625E-4</v>
      </c>
      <c r="V9">
        <v>6.4123999999999999</v>
      </c>
      <c r="W9">
        <v>3.9939899999999999E-4</v>
      </c>
      <c r="AC9">
        <v>64</v>
      </c>
      <c r="AD9">
        <f>2*8*AC9/(1024*1024)</f>
        <v>9.765625E-4</v>
      </c>
      <c r="AE9">
        <v>5.2784800000000001</v>
      </c>
      <c r="AF9">
        <v>4.0066899999999998E-4</v>
      </c>
      <c r="AJ9">
        <v>64</v>
      </c>
      <c r="AK9">
        <f>2*8*AJ9/(1024*1024)</f>
        <v>9.765625E-4</v>
      </c>
      <c r="AL9">
        <v>4.6722700000000001</v>
      </c>
      <c r="AM9">
        <v>4.0111500000000001E-4</v>
      </c>
      <c r="AQ9">
        <v>64</v>
      </c>
      <c r="AR9">
        <f>2*8*AQ9/(1024*1024)</f>
        <v>9.765625E-4</v>
      </c>
      <c r="AS9">
        <v>3.7723399999999998</v>
      </c>
      <c r="AT9">
        <v>3.9968499999999999E-4</v>
      </c>
      <c r="AU9">
        <v>1.9275500000000001</v>
      </c>
    </row>
    <row r="10" spans="1:47" x14ac:dyDescent="0.45">
      <c r="B10">
        <v>256</v>
      </c>
      <c r="C10">
        <f t="shared" ref="C10:C23" si="0">2*8*B10/(1024*1024)</f>
        <v>3.90625E-3</v>
      </c>
      <c r="D10">
        <v>15.105700000000001</v>
      </c>
      <c r="E10">
        <v>1.04744E-3</v>
      </c>
      <c r="F10">
        <v>6.7974399999999999</v>
      </c>
      <c r="K10">
        <v>256</v>
      </c>
      <c r="L10">
        <f t="shared" ref="L10:L23" si="1">2*8*K10/(1024*1024)</f>
        <v>3.90625E-3</v>
      </c>
      <c r="M10">
        <v>22.9955</v>
      </c>
      <c r="N10">
        <v>1.07924E-3</v>
      </c>
      <c r="T10">
        <v>256</v>
      </c>
      <c r="U10">
        <f t="shared" ref="U10:U23" si="2">2*8*T10/(1024*1024)</f>
        <v>3.90625E-3</v>
      </c>
      <c r="V10">
        <v>19.6172</v>
      </c>
      <c r="W10">
        <v>1.6084000000000001E-3</v>
      </c>
      <c r="AC10">
        <v>256</v>
      </c>
      <c r="AD10">
        <f t="shared" ref="AD10:AD23" si="3">2*8*AC10/(1024*1024)</f>
        <v>3.90625E-3</v>
      </c>
      <c r="AE10">
        <v>16.8809</v>
      </c>
      <c r="AF10">
        <v>1.61673E-3</v>
      </c>
      <c r="AJ10">
        <v>256</v>
      </c>
      <c r="AK10">
        <f t="shared" ref="AK10:AK23" si="4">2*8*AJ10/(1024*1024)</f>
        <v>3.90625E-3</v>
      </c>
      <c r="AL10">
        <v>12.209</v>
      </c>
      <c r="AM10">
        <v>1.6084000000000001E-3</v>
      </c>
      <c r="AQ10">
        <v>256</v>
      </c>
      <c r="AR10">
        <f t="shared" ref="AR10:AR23" si="5">2*8*AQ10/(1024*1024)</f>
        <v>3.90625E-3</v>
      </c>
      <c r="AS10">
        <v>8.0393899999999991</v>
      </c>
      <c r="AT10">
        <v>1.6255600000000001E-3</v>
      </c>
      <c r="AU10">
        <v>5.3580500000000004</v>
      </c>
    </row>
    <row r="11" spans="1:47" x14ac:dyDescent="0.45">
      <c r="B11">
        <v>1024</v>
      </c>
      <c r="C11">
        <f t="shared" si="0"/>
        <v>1.5625E-2</v>
      </c>
      <c r="D11">
        <v>39.286299999999997</v>
      </c>
      <c r="E11">
        <v>4.1578800000000001E-3</v>
      </c>
      <c r="F11">
        <v>21.5593</v>
      </c>
      <c r="K11">
        <v>1024</v>
      </c>
      <c r="L11">
        <f t="shared" si="1"/>
        <v>1.5625E-2</v>
      </c>
      <c r="M11">
        <v>53.701999999999998</v>
      </c>
      <c r="N11">
        <v>4.3195600000000001E-3</v>
      </c>
      <c r="T11">
        <v>1024</v>
      </c>
      <c r="U11">
        <f t="shared" si="2"/>
        <v>1.5625E-2</v>
      </c>
      <c r="V11">
        <v>41.925899999999999</v>
      </c>
      <c r="W11">
        <v>6.4564599999999998E-3</v>
      </c>
      <c r="AC11">
        <v>1024</v>
      </c>
      <c r="AD11">
        <f t="shared" si="3"/>
        <v>1.5625E-2</v>
      </c>
      <c r="AE11">
        <v>32.096400000000003</v>
      </c>
      <c r="AF11">
        <v>6.4493099999999998E-3</v>
      </c>
      <c r="AJ11">
        <v>1024</v>
      </c>
      <c r="AK11">
        <f t="shared" si="4"/>
        <v>1.5625E-2</v>
      </c>
      <c r="AL11">
        <v>18.396100000000001</v>
      </c>
      <c r="AM11">
        <v>6.51792E-3</v>
      </c>
      <c r="AQ11">
        <v>1024</v>
      </c>
      <c r="AR11">
        <f t="shared" si="5"/>
        <v>1.5625E-2</v>
      </c>
      <c r="AS11">
        <v>10.2349</v>
      </c>
      <c r="AT11">
        <v>6.4381600000000001E-3</v>
      </c>
      <c r="AU11">
        <v>8.7293299999999991</v>
      </c>
    </row>
    <row r="12" spans="1:47" x14ac:dyDescent="0.45">
      <c r="B12">
        <v>4096</v>
      </c>
      <c r="C12">
        <f t="shared" si="0"/>
        <v>6.25E-2</v>
      </c>
      <c r="D12">
        <v>46.4056</v>
      </c>
      <c r="E12">
        <v>1.67847E-2</v>
      </c>
      <c r="F12">
        <v>39.589799999999997</v>
      </c>
      <c r="K12">
        <v>4096</v>
      </c>
      <c r="L12">
        <f t="shared" si="1"/>
        <v>6.25E-2</v>
      </c>
      <c r="M12">
        <v>70.645499999999998</v>
      </c>
      <c r="N12">
        <v>1.7226000000000002E-2</v>
      </c>
      <c r="T12">
        <v>4096</v>
      </c>
      <c r="U12">
        <f t="shared" si="2"/>
        <v>6.25E-2</v>
      </c>
      <c r="V12">
        <v>46.636600000000001</v>
      </c>
      <c r="W12">
        <v>2.5982700000000001E-2</v>
      </c>
      <c r="AC12">
        <v>4096</v>
      </c>
      <c r="AD12">
        <f t="shared" si="3"/>
        <v>6.25E-2</v>
      </c>
      <c r="AE12">
        <v>38.436</v>
      </c>
      <c r="AF12">
        <v>2.58859E-2</v>
      </c>
      <c r="AJ12">
        <v>4096</v>
      </c>
      <c r="AK12">
        <f t="shared" si="4"/>
        <v>6.25E-2</v>
      </c>
      <c r="AL12">
        <v>20.1191</v>
      </c>
      <c r="AM12">
        <v>2.5849299999999999E-2</v>
      </c>
      <c r="AQ12">
        <v>4096</v>
      </c>
      <c r="AR12">
        <f t="shared" si="5"/>
        <v>6.25E-2</v>
      </c>
      <c r="AS12">
        <v>11.044600000000001</v>
      </c>
      <c r="AT12">
        <v>2.5880799999999999E-2</v>
      </c>
      <c r="AU12">
        <v>10.4945</v>
      </c>
    </row>
    <row r="13" spans="1:47" x14ac:dyDescent="0.45">
      <c r="B13">
        <f>16*1024</f>
        <v>16384</v>
      </c>
      <c r="C13">
        <f t="shared" si="0"/>
        <v>0.25</v>
      </c>
      <c r="D13">
        <v>28.880400000000002</v>
      </c>
      <c r="E13">
        <v>6.5208299999999997E-2</v>
      </c>
      <c r="F13">
        <v>40.385399999999997</v>
      </c>
      <c r="K13">
        <f>16*1024</f>
        <v>16384</v>
      </c>
      <c r="L13">
        <f t="shared" si="1"/>
        <v>0.25</v>
      </c>
      <c r="M13">
        <v>66.785700000000006</v>
      </c>
      <c r="N13">
        <v>6.97266E-2</v>
      </c>
      <c r="T13">
        <f>16*1024</f>
        <v>16384</v>
      </c>
      <c r="U13">
        <f t="shared" si="2"/>
        <v>0.25</v>
      </c>
      <c r="V13">
        <v>57.980800000000002</v>
      </c>
      <c r="W13">
        <v>0.103104</v>
      </c>
      <c r="AC13">
        <f>16*1024</f>
        <v>16384</v>
      </c>
      <c r="AD13">
        <f t="shared" si="3"/>
        <v>0.25</v>
      </c>
      <c r="AE13">
        <v>45.153700000000001</v>
      </c>
      <c r="AF13">
        <v>0.103564</v>
      </c>
      <c r="AJ13">
        <f>16*1024</f>
        <v>16384</v>
      </c>
      <c r="AK13">
        <f t="shared" si="4"/>
        <v>0.25</v>
      </c>
      <c r="AL13">
        <v>24.953499999999998</v>
      </c>
      <c r="AM13">
        <v>0.103711</v>
      </c>
      <c r="AQ13">
        <f>16*1024</f>
        <v>16384</v>
      </c>
      <c r="AR13">
        <f t="shared" si="5"/>
        <v>0.25</v>
      </c>
      <c r="AS13">
        <v>12.608599999999999</v>
      </c>
      <c r="AT13">
        <v>0.103544</v>
      </c>
      <c r="AU13">
        <v>12.2272</v>
      </c>
    </row>
    <row r="14" spans="1:47" x14ac:dyDescent="0.45">
      <c r="B14">
        <f>64*1024</f>
        <v>65536</v>
      </c>
      <c r="C14">
        <f t="shared" si="0"/>
        <v>1</v>
      </c>
      <c r="D14">
        <v>24.241</v>
      </c>
      <c r="E14">
        <v>0.26590900000000001</v>
      </c>
      <c r="F14">
        <v>38.5246</v>
      </c>
      <c r="K14">
        <f>64*1024</f>
        <v>65536</v>
      </c>
      <c r="L14">
        <f t="shared" si="1"/>
        <v>1</v>
      </c>
      <c r="M14">
        <v>68.685500000000005</v>
      </c>
      <c r="N14">
        <v>0.27517000000000003</v>
      </c>
      <c r="T14">
        <f>64*1024</f>
        <v>65536</v>
      </c>
      <c r="U14">
        <f t="shared" si="2"/>
        <v>1</v>
      </c>
      <c r="V14">
        <v>55.1265</v>
      </c>
      <c r="W14">
        <v>0.41137400000000002</v>
      </c>
      <c r="AC14">
        <f>64*1024</f>
        <v>65536</v>
      </c>
      <c r="AD14">
        <f t="shared" si="3"/>
        <v>1</v>
      </c>
      <c r="AE14">
        <v>42.390500000000003</v>
      </c>
      <c r="AF14">
        <v>0.41367199999999998</v>
      </c>
      <c r="AJ14">
        <f>64*1024</f>
        <v>65536</v>
      </c>
      <c r="AK14">
        <f t="shared" si="4"/>
        <v>1</v>
      </c>
      <c r="AL14">
        <v>24.404</v>
      </c>
      <c r="AM14">
        <v>0.41350599999999998</v>
      </c>
      <c r="AQ14">
        <f>64*1024</f>
        <v>65536</v>
      </c>
      <c r="AR14">
        <f t="shared" si="5"/>
        <v>1</v>
      </c>
      <c r="AS14">
        <v>12.6343</v>
      </c>
      <c r="AT14">
        <v>0.410578</v>
      </c>
      <c r="AU14">
        <v>12.16</v>
      </c>
    </row>
    <row r="15" spans="1:47" x14ac:dyDescent="0.45">
      <c r="B15">
        <f>256*1024</f>
        <v>262144</v>
      </c>
      <c r="C15">
        <f t="shared" si="0"/>
        <v>4</v>
      </c>
      <c r="D15">
        <v>23.842199999999998</v>
      </c>
      <c r="E15">
        <v>1.0636399999999999</v>
      </c>
      <c r="F15">
        <v>20.732800000000001</v>
      </c>
      <c r="K15">
        <f>256*1024</f>
        <v>262144</v>
      </c>
      <c r="L15">
        <f t="shared" si="1"/>
        <v>4</v>
      </c>
      <c r="M15">
        <v>43.756300000000003</v>
      </c>
      <c r="N15">
        <v>1.09778</v>
      </c>
      <c r="T15">
        <f>256*1024</f>
        <v>262144</v>
      </c>
      <c r="U15">
        <f t="shared" si="2"/>
        <v>4</v>
      </c>
      <c r="V15">
        <v>37.565600000000003</v>
      </c>
      <c r="W15">
        <v>1.6423099999999999</v>
      </c>
      <c r="AC15">
        <f>256*1024</f>
        <v>262144</v>
      </c>
      <c r="AD15">
        <f t="shared" si="3"/>
        <v>4</v>
      </c>
      <c r="AE15">
        <v>35.200800000000001</v>
      </c>
      <c r="AF15">
        <v>1.63496</v>
      </c>
      <c r="AJ15">
        <f>256*1024</f>
        <v>262144</v>
      </c>
      <c r="AK15">
        <f t="shared" si="4"/>
        <v>4</v>
      </c>
      <c r="AL15">
        <v>24.198</v>
      </c>
      <c r="AM15">
        <v>1.62422</v>
      </c>
      <c r="AQ15">
        <f>256*1024</f>
        <v>262144</v>
      </c>
      <c r="AR15">
        <f t="shared" si="5"/>
        <v>4</v>
      </c>
      <c r="AS15">
        <v>12.6785</v>
      </c>
      <c r="AT15">
        <v>1.6098300000000001</v>
      </c>
      <c r="AU15">
        <v>12.011699999999999</v>
      </c>
    </row>
    <row r="16" spans="1:47" x14ac:dyDescent="0.45">
      <c r="B16">
        <f>1024*1024</f>
        <v>1048576</v>
      </c>
      <c r="C16">
        <f t="shared" si="0"/>
        <v>16</v>
      </c>
      <c r="D16">
        <v>14.3781</v>
      </c>
      <c r="E16">
        <v>4.1826999999999996</v>
      </c>
      <c r="F16">
        <v>14.6656</v>
      </c>
      <c r="K16">
        <f>1024*1024</f>
        <v>1048576</v>
      </c>
      <c r="L16">
        <f t="shared" si="1"/>
        <v>16</v>
      </c>
      <c r="M16">
        <v>38.837499999999999</v>
      </c>
      <c r="N16">
        <v>4.3224099999999996</v>
      </c>
      <c r="T16">
        <f>1024*1024</f>
        <v>1048576</v>
      </c>
      <c r="U16">
        <f t="shared" si="2"/>
        <v>16</v>
      </c>
      <c r="V16">
        <v>29.282800000000002</v>
      </c>
      <c r="W16">
        <v>6.4989600000000003</v>
      </c>
      <c r="AC16">
        <f>1024*1024</f>
        <v>1048576</v>
      </c>
      <c r="AD16">
        <f t="shared" si="3"/>
        <v>16</v>
      </c>
      <c r="AE16">
        <v>27.609400000000001</v>
      </c>
      <c r="AF16">
        <v>6.2834199999999996</v>
      </c>
      <c r="AJ16">
        <f>1024*1024</f>
        <v>1048576</v>
      </c>
      <c r="AK16">
        <f t="shared" si="4"/>
        <v>16</v>
      </c>
      <c r="AL16">
        <v>21.946899999999999</v>
      </c>
      <c r="AM16">
        <v>5.94137</v>
      </c>
      <c r="AQ16">
        <f>1024*1024</f>
        <v>1048576</v>
      </c>
      <c r="AR16">
        <f t="shared" si="5"/>
        <v>16</v>
      </c>
      <c r="AS16">
        <v>12.0632</v>
      </c>
      <c r="AT16">
        <v>5.7961200000000002</v>
      </c>
      <c r="AU16">
        <v>11.3134</v>
      </c>
    </row>
    <row r="17" spans="1:47" x14ac:dyDescent="0.45">
      <c r="B17">
        <f>4*1024*1024</f>
        <v>4194304</v>
      </c>
      <c r="C17">
        <f t="shared" si="0"/>
        <v>64</v>
      </c>
      <c r="D17">
        <v>7.5250000000000004</v>
      </c>
      <c r="E17">
        <v>14.3443</v>
      </c>
      <c r="F17">
        <v>9.9065600000000007</v>
      </c>
      <c r="K17">
        <f>4*1024*1024</f>
        <v>4194304</v>
      </c>
      <c r="L17">
        <f t="shared" si="1"/>
        <v>64</v>
      </c>
      <c r="M17">
        <v>31.475000000000001</v>
      </c>
      <c r="N17">
        <v>15.634399999999999</v>
      </c>
      <c r="T17">
        <f>4*1024*1024</f>
        <v>4194304</v>
      </c>
      <c r="U17">
        <f t="shared" si="2"/>
        <v>64</v>
      </c>
      <c r="V17">
        <v>20.575199999999999</v>
      </c>
      <c r="W17">
        <v>21.370699999999999</v>
      </c>
      <c r="AC17">
        <f>4*1024*1024</f>
        <v>4194304</v>
      </c>
      <c r="AD17">
        <f t="shared" si="3"/>
        <v>64</v>
      </c>
      <c r="AE17">
        <v>18.899999999999999</v>
      </c>
      <c r="AF17">
        <v>21.524999999999999</v>
      </c>
      <c r="AJ17">
        <f>4*1024*1024</f>
        <v>4194304</v>
      </c>
      <c r="AK17">
        <f t="shared" si="4"/>
        <v>64</v>
      </c>
      <c r="AL17">
        <v>16.4438</v>
      </c>
      <c r="AM17">
        <v>21.070799999999998</v>
      </c>
      <c r="AQ17">
        <f>4*1024*1024</f>
        <v>4194304</v>
      </c>
      <c r="AR17">
        <f t="shared" si="5"/>
        <v>64</v>
      </c>
      <c r="AS17">
        <v>11.0746</v>
      </c>
      <c r="AT17">
        <v>20.4481</v>
      </c>
      <c r="AU17">
        <v>11.224500000000001</v>
      </c>
    </row>
    <row r="18" spans="1:47" x14ac:dyDescent="0.45">
      <c r="B18">
        <f>16*1024*1024</f>
        <v>16777216</v>
      </c>
      <c r="C18">
        <f t="shared" si="0"/>
        <v>256</v>
      </c>
      <c r="D18">
        <v>7.9920099999999996</v>
      </c>
      <c r="E18">
        <v>32.9039</v>
      </c>
      <c r="F18">
        <v>9.6345799999999997</v>
      </c>
      <c r="K18">
        <f>16*1024*1024</f>
        <v>16777216</v>
      </c>
      <c r="L18">
        <f t="shared" si="1"/>
        <v>256</v>
      </c>
      <c r="M18">
        <v>20.887499999999999</v>
      </c>
      <c r="N18">
        <v>37.332799999999999</v>
      </c>
      <c r="T18">
        <f>16*1024*1024</f>
        <v>16777216</v>
      </c>
      <c r="U18">
        <f t="shared" si="2"/>
        <v>256</v>
      </c>
      <c r="V18">
        <v>16.4086</v>
      </c>
      <c r="W18">
        <v>46.884300000000003</v>
      </c>
      <c r="AC18">
        <f>16*1024*1024</f>
        <v>16777216</v>
      </c>
      <c r="AD18">
        <f t="shared" si="3"/>
        <v>256</v>
      </c>
      <c r="AE18">
        <v>15.8809</v>
      </c>
      <c r="AF18">
        <v>47.512</v>
      </c>
      <c r="AJ18">
        <f>16*1024*1024</f>
        <v>16777216</v>
      </c>
      <c r="AK18">
        <f t="shared" si="4"/>
        <v>256</v>
      </c>
      <c r="AL18">
        <v>14.841100000000001</v>
      </c>
      <c r="AM18">
        <v>48.524999999999999</v>
      </c>
      <c r="AQ18">
        <f>16*1024*1024</f>
        <v>16777216</v>
      </c>
      <c r="AR18">
        <f t="shared" si="5"/>
        <v>256</v>
      </c>
      <c r="AS18">
        <v>10.470700000000001</v>
      </c>
      <c r="AT18">
        <v>47.971200000000003</v>
      </c>
      <c r="AU18">
        <v>10.478999999999999</v>
      </c>
    </row>
    <row r="19" spans="1:47" x14ac:dyDescent="0.45">
      <c r="B19">
        <f>64*1024*1024</f>
        <v>67108864</v>
      </c>
      <c r="C19">
        <f t="shared" si="0"/>
        <v>1024</v>
      </c>
      <c r="D19">
        <v>7.2906399999999998</v>
      </c>
      <c r="E19">
        <v>44.5822</v>
      </c>
      <c r="F19">
        <v>8.5504099999999994</v>
      </c>
      <c r="K19">
        <f>64*1024*1024</f>
        <v>67108864</v>
      </c>
      <c r="L19">
        <f t="shared" si="1"/>
        <v>1024</v>
      </c>
      <c r="M19">
        <v>19.778500000000001</v>
      </c>
      <c r="N19">
        <v>60.027799999999999</v>
      </c>
      <c r="T19">
        <f>64*1024*1024</f>
        <v>67108864</v>
      </c>
      <c r="U19">
        <f t="shared" si="2"/>
        <v>1024</v>
      </c>
      <c r="V19">
        <v>14.311299999999999</v>
      </c>
      <c r="W19">
        <v>64.670699999999997</v>
      </c>
      <c r="AC19">
        <f>64*1024*1024</f>
        <v>67108864</v>
      </c>
      <c r="AD19">
        <f t="shared" si="3"/>
        <v>1024</v>
      </c>
      <c r="AE19">
        <v>13.644500000000001</v>
      </c>
      <c r="AF19">
        <v>68.876000000000005</v>
      </c>
      <c r="AJ19">
        <f>64*1024*1024</f>
        <v>67108864</v>
      </c>
      <c r="AK19">
        <f t="shared" si="4"/>
        <v>1024</v>
      </c>
      <c r="AL19">
        <v>12.6944</v>
      </c>
      <c r="AM19">
        <v>66.247</v>
      </c>
      <c r="AQ19">
        <f>64*1024*1024</f>
        <v>67108864</v>
      </c>
      <c r="AR19">
        <f t="shared" si="5"/>
        <v>1024</v>
      </c>
      <c r="AS19">
        <v>8.7890599999999992</v>
      </c>
      <c r="AT19">
        <v>65.034999999999997</v>
      </c>
      <c r="AU19">
        <v>7.8125</v>
      </c>
    </row>
    <row r="20" spans="1:47" x14ac:dyDescent="0.45">
      <c r="B20">
        <f>256*1024*1024</f>
        <v>268435456</v>
      </c>
      <c r="C20">
        <f t="shared" si="0"/>
        <v>4096</v>
      </c>
      <c r="D20">
        <v>4.34389</v>
      </c>
      <c r="E20">
        <v>38.742800000000003</v>
      </c>
      <c r="F20">
        <v>4.7337300000000004</v>
      </c>
      <c r="K20">
        <f>256*1024*1024</f>
        <v>268435456</v>
      </c>
      <c r="L20">
        <f t="shared" si="1"/>
        <v>4096</v>
      </c>
      <c r="M20">
        <v>11.98</v>
      </c>
      <c r="N20">
        <v>63.128799999999998</v>
      </c>
      <c r="T20">
        <f>256*1024*1024</f>
        <v>268435456</v>
      </c>
      <c r="U20">
        <f t="shared" si="2"/>
        <v>4096</v>
      </c>
      <c r="V20">
        <v>7.0963900000000004</v>
      </c>
      <c r="W20">
        <v>59.8444</v>
      </c>
      <c r="AC20">
        <f>256*1024*1024</f>
        <v>268435456</v>
      </c>
      <c r="AD20">
        <f t="shared" si="3"/>
        <v>4096</v>
      </c>
      <c r="AE20">
        <v>6.7681899999999997</v>
      </c>
      <c r="AF20">
        <v>59.5002</v>
      </c>
      <c r="AJ20">
        <f>256*1024*1024</f>
        <v>268435456</v>
      </c>
      <c r="AK20">
        <f t="shared" si="4"/>
        <v>4096</v>
      </c>
      <c r="AL20">
        <v>6.7950200000000001</v>
      </c>
      <c r="AM20">
        <v>65.307699999999997</v>
      </c>
      <c r="AQ20">
        <f>256*1024*1024</f>
        <v>268435456</v>
      </c>
      <c r="AR20">
        <f t="shared" si="5"/>
        <v>4096</v>
      </c>
      <c r="AS20">
        <v>5.1537499999999996</v>
      </c>
      <c r="AT20">
        <v>52.277200000000001</v>
      </c>
      <c r="AU20">
        <v>4.7952000000000004</v>
      </c>
    </row>
    <row r="21" spans="1:47" x14ac:dyDescent="0.45">
      <c r="B21">
        <f>512*1024*1024</f>
        <v>536870912</v>
      </c>
      <c r="C21">
        <f t="shared" si="0"/>
        <v>8192</v>
      </c>
      <c r="D21">
        <v>4.2105300000000003</v>
      </c>
      <c r="E21">
        <v>27.037800000000001</v>
      </c>
      <c r="F21">
        <v>5.3120799999999999</v>
      </c>
      <c r="K21">
        <f>512*1024*1024</f>
        <v>536870912</v>
      </c>
      <c r="L21">
        <f t="shared" si="1"/>
        <v>8192</v>
      </c>
      <c r="M21">
        <v>8.6862100000000009</v>
      </c>
      <c r="N21">
        <v>51.057000000000002</v>
      </c>
      <c r="T21">
        <f>512*1024*1024</f>
        <v>536870912</v>
      </c>
      <c r="U21">
        <f t="shared" si="2"/>
        <v>8192</v>
      </c>
      <c r="V21">
        <v>5.0006899999999996</v>
      </c>
      <c r="W21">
        <v>35.854300000000002</v>
      </c>
      <c r="AC21">
        <f>512*1024*1024</f>
        <v>536870912</v>
      </c>
      <c r="AD21">
        <f t="shared" si="3"/>
        <v>8192</v>
      </c>
      <c r="AE21">
        <v>4.7821499999999997</v>
      </c>
      <c r="AF21">
        <v>30.9831</v>
      </c>
      <c r="AJ21">
        <f>512*1024*1024</f>
        <v>536870912</v>
      </c>
      <c r="AK21">
        <f t="shared" si="4"/>
        <v>8192</v>
      </c>
      <c r="AL21">
        <v>5.1940600000000003</v>
      </c>
      <c r="AM21">
        <v>54.149500000000003</v>
      </c>
      <c r="AQ21">
        <f>512*1024*1024</f>
        <v>536870912</v>
      </c>
      <c r="AR21">
        <f t="shared" si="5"/>
        <v>8192</v>
      </c>
      <c r="AS21">
        <v>4.7913800000000002</v>
      </c>
      <c r="AT21">
        <v>44.917299999999997</v>
      </c>
      <c r="AU21">
        <v>4.7104999999999997</v>
      </c>
    </row>
    <row r="22" spans="1:47" x14ac:dyDescent="0.45">
      <c r="B22">
        <f>1024*1024*1024</f>
        <v>1073741824</v>
      </c>
      <c r="C22">
        <f t="shared" si="0"/>
        <v>16384</v>
      </c>
      <c r="D22">
        <v>3.93798</v>
      </c>
      <c r="E22">
        <v>30.137499999999999</v>
      </c>
      <c r="F22">
        <v>3.16018</v>
      </c>
      <c r="K22">
        <f>1024*1024*1024</f>
        <v>1073741824</v>
      </c>
      <c r="L22">
        <f t="shared" si="1"/>
        <v>16384</v>
      </c>
      <c r="M22">
        <v>4.7128100000000002</v>
      </c>
      <c r="N22">
        <v>45.9358</v>
      </c>
      <c r="T22">
        <f>1024*1024*1024</f>
        <v>1073741824</v>
      </c>
      <c r="U22">
        <f t="shared" si="2"/>
        <v>16384</v>
      </c>
      <c r="V22">
        <v>7.0484600000000004</v>
      </c>
      <c r="W22">
        <v>47.647399999999998</v>
      </c>
      <c r="AC22">
        <f>1024*1024*1024</f>
        <v>1073741824</v>
      </c>
      <c r="AD22">
        <f t="shared" si="3"/>
        <v>16384</v>
      </c>
      <c r="AE22">
        <v>6.7472599999999998</v>
      </c>
      <c r="AF22">
        <v>41.472299999999997</v>
      </c>
      <c r="AJ22">
        <f>1024*1024*1024</f>
        <v>1073741824</v>
      </c>
      <c r="AK22">
        <f t="shared" si="4"/>
        <v>16384</v>
      </c>
      <c r="AL22">
        <v>6.1879600000000003</v>
      </c>
      <c r="AM22">
        <v>37.1661</v>
      </c>
      <c r="AQ22">
        <f>1024*1024*1024</f>
        <v>1073741824</v>
      </c>
      <c r="AR22">
        <f t="shared" si="5"/>
        <v>16384</v>
      </c>
      <c r="AS22">
        <v>5.0756100000000002</v>
      </c>
      <c r="AT22">
        <v>46.091799999999999</v>
      </c>
      <c r="AU22">
        <v>4.9643199999999998</v>
      </c>
    </row>
    <row r="23" spans="1:47" x14ac:dyDescent="0.45">
      <c r="B23">
        <f>2*1024*1024*1024</f>
        <v>2147483648</v>
      </c>
      <c r="C23">
        <f t="shared" si="0"/>
        <v>32768</v>
      </c>
      <c r="D23">
        <v>5.0235500000000002</v>
      </c>
      <c r="E23">
        <v>35.7209</v>
      </c>
      <c r="F23">
        <v>4.46366</v>
      </c>
      <c r="K23">
        <f>2*1024*1024*1024</f>
        <v>2147483648</v>
      </c>
      <c r="L23">
        <f t="shared" si="1"/>
        <v>32768</v>
      </c>
      <c r="M23">
        <v>5.2015599999999997</v>
      </c>
      <c r="N23">
        <v>59.9251</v>
      </c>
      <c r="T23">
        <f>2*1024*1024*1024</f>
        <v>2147483648</v>
      </c>
      <c r="U23">
        <f t="shared" si="2"/>
        <v>32768</v>
      </c>
      <c r="V23">
        <v>4.4688600000000003</v>
      </c>
      <c r="W23">
        <v>44.288600000000002</v>
      </c>
      <c r="AC23">
        <f>2*1024*1024*1024</f>
        <v>2147483648</v>
      </c>
      <c r="AD23">
        <f t="shared" si="3"/>
        <v>32768</v>
      </c>
      <c r="AE23">
        <v>5.0895999999999999</v>
      </c>
      <c r="AF23">
        <v>55.225299999999997</v>
      </c>
      <c r="AJ23">
        <f>2*1024*1024*1024</f>
        <v>2147483648</v>
      </c>
      <c r="AK23">
        <f t="shared" si="4"/>
        <v>32768</v>
      </c>
      <c r="AL23">
        <v>3.9561500000000001</v>
      </c>
      <c r="AM23">
        <v>45.514899999999997</v>
      </c>
      <c r="AQ23">
        <f>2*1024*1024*1024</f>
        <v>2147483648</v>
      </c>
      <c r="AR23">
        <f t="shared" si="5"/>
        <v>32768</v>
      </c>
      <c r="AS23">
        <v>3.6111900000000001</v>
      </c>
      <c r="AT23">
        <v>42.666699999999999</v>
      </c>
      <c r="AU23">
        <v>4.6448600000000004</v>
      </c>
    </row>
    <row r="26" spans="1:47" x14ac:dyDescent="0.45">
      <c r="A26" t="s">
        <v>114</v>
      </c>
    </row>
    <row r="27" spans="1:47" x14ac:dyDescent="0.45">
      <c r="A27" t="s">
        <v>94</v>
      </c>
    </row>
    <row r="28" spans="1:47" x14ac:dyDescent="0.45">
      <c r="A28" t="s">
        <v>115</v>
      </c>
    </row>
    <row r="29" spans="1:47" x14ac:dyDescent="0.45">
      <c r="B29" s="3" t="s">
        <v>106</v>
      </c>
      <c r="I29" s="3" t="s">
        <v>108</v>
      </c>
      <c r="P29" s="3" t="s">
        <v>91</v>
      </c>
      <c r="W29" s="3" t="s">
        <v>92</v>
      </c>
      <c r="AD29" s="3" t="s">
        <v>112</v>
      </c>
      <c r="AK29" s="3" t="s">
        <v>113</v>
      </c>
    </row>
    <row r="30" spans="1:47" x14ac:dyDescent="0.45">
      <c r="B30" s="3"/>
      <c r="K30" s="3"/>
      <c r="S30" s="3"/>
      <c r="AA30" s="3"/>
      <c r="AH30" s="3"/>
      <c r="AP30" s="3"/>
    </row>
    <row r="31" spans="1:47" ht="43.5" x14ac:dyDescent="0.55000000000000004">
      <c r="B31" t="s">
        <v>93</v>
      </c>
      <c r="C31" s="7" t="s">
        <v>109</v>
      </c>
      <c r="D31" s="14" t="s">
        <v>85</v>
      </c>
      <c r="E31" s="14"/>
      <c r="F31" s="14"/>
      <c r="I31" t="s">
        <v>93</v>
      </c>
      <c r="J31" s="7" t="s">
        <v>109</v>
      </c>
      <c r="K31" s="16" t="s">
        <v>85</v>
      </c>
      <c r="L31" s="16"/>
      <c r="P31" t="s">
        <v>93</v>
      </c>
      <c r="Q31" s="7" t="s">
        <v>109</v>
      </c>
      <c r="R31" s="16" t="s">
        <v>85</v>
      </c>
      <c r="S31" s="16"/>
      <c r="W31" t="s">
        <v>93</v>
      </c>
      <c r="X31" s="7" t="s">
        <v>109</v>
      </c>
      <c r="Y31" s="16" t="s">
        <v>85</v>
      </c>
      <c r="Z31" s="16"/>
      <c r="AD31" t="s">
        <v>93</v>
      </c>
      <c r="AE31" s="7" t="s">
        <v>109</v>
      </c>
      <c r="AF31" s="16" t="s">
        <v>85</v>
      </c>
      <c r="AG31" s="16"/>
      <c r="AK31" t="s">
        <v>93</v>
      </c>
      <c r="AL31" s="7" t="s">
        <v>109</v>
      </c>
      <c r="AM31" s="16" t="s">
        <v>85</v>
      </c>
      <c r="AN31" s="16"/>
    </row>
    <row r="32" spans="1:47" x14ac:dyDescent="0.45">
      <c r="D32" s="14" t="s">
        <v>99</v>
      </c>
      <c r="E32" s="14"/>
      <c r="F32" t="s">
        <v>100</v>
      </c>
      <c r="K32" t="s">
        <v>99</v>
      </c>
      <c r="L32" t="s">
        <v>100</v>
      </c>
      <c r="R32" t="s">
        <v>99</v>
      </c>
      <c r="S32" t="s">
        <v>100</v>
      </c>
      <c r="Y32" t="s">
        <v>99</v>
      </c>
      <c r="Z32" t="s">
        <v>100</v>
      </c>
      <c r="AF32" t="s">
        <v>99</v>
      </c>
      <c r="AG32" t="s">
        <v>100</v>
      </c>
      <c r="AM32" t="s">
        <v>99</v>
      </c>
      <c r="AN32" t="s">
        <v>100</v>
      </c>
    </row>
    <row r="33" spans="2:40" x14ac:dyDescent="0.45">
      <c r="D33" t="s">
        <v>97</v>
      </c>
      <c r="E33" t="s">
        <v>98</v>
      </c>
    </row>
    <row r="34" spans="2:40" x14ac:dyDescent="0.45">
      <c r="B34">
        <v>64</v>
      </c>
      <c r="C34">
        <f>2*4*B34/(1024*1024)</f>
        <v>4.8828125E-4</v>
      </c>
      <c r="D34">
        <v>0.18715100000000001</v>
      </c>
      <c r="E34">
        <v>0.191608</v>
      </c>
      <c r="F34">
        <v>0.190832</v>
      </c>
      <c r="I34">
        <v>64</v>
      </c>
      <c r="J34">
        <f>2*4*I34/(1024*1024)</f>
        <v>4.8828125E-4</v>
      </c>
      <c r="K34">
        <v>0.20353599999999999</v>
      </c>
      <c r="L34">
        <v>0.19636500000000001</v>
      </c>
      <c r="P34">
        <v>64</v>
      </c>
      <c r="Q34">
        <f>2*4*P34/(1024*1024)</f>
        <v>4.8828125E-4</v>
      </c>
      <c r="R34">
        <v>0.28591800000000001</v>
      </c>
      <c r="S34">
        <v>0.27776800000000001</v>
      </c>
      <c r="W34">
        <v>64</v>
      </c>
      <c r="X34">
        <f>2*4*W34/(1024*1024)</f>
        <v>4.8828125E-4</v>
      </c>
      <c r="Y34">
        <v>0.28529199999999999</v>
      </c>
      <c r="Z34">
        <v>0.279754</v>
      </c>
      <c r="AD34">
        <v>64</v>
      </c>
      <c r="AE34">
        <f>2*4*AD34/(1024*1024)</f>
        <v>4.8828125E-4</v>
      </c>
      <c r="AF34">
        <v>0.28160299999999999</v>
      </c>
      <c r="AG34">
        <v>0.28551300000000002</v>
      </c>
      <c r="AK34">
        <v>64</v>
      </c>
      <c r="AL34">
        <f>2*4*AK34/(1024*1024)</f>
        <v>4.8828125E-4</v>
      </c>
      <c r="AM34">
        <v>0.28319699999999998</v>
      </c>
      <c r="AN34">
        <v>0.28415000000000001</v>
      </c>
    </row>
    <row r="35" spans="2:40" x14ac:dyDescent="0.45">
      <c r="B35">
        <v>256</v>
      </c>
      <c r="C35">
        <f t="shared" ref="C35:C47" si="6">2*4*B35/(1024*1024)</f>
        <v>1.953125E-3</v>
      </c>
      <c r="D35">
        <v>0.75191699999999995</v>
      </c>
      <c r="E35">
        <v>0.74324299999999999</v>
      </c>
      <c r="F35">
        <v>0.75263800000000003</v>
      </c>
      <c r="I35">
        <v>256</v>
      </c>
      <c r="J35">
        <f t="shared" ref="J35:J47" si="7">2*4*I35/(1024*1024)</f>
        <v>1.953125E-3</v>
      </c>
      <c r="K35">
        <v>0.813025</v>
      </c>
      <c r="L35">
        <v>0.79300400000000004</v>
      </c>
      <c r="P35">
        <v>256</v>
      </c>
      <c r="Q35">
        <f t="shared" ref="Q35:Q47" si="8">2*4*P35/(1024*1024)</f>
        <v>1.953125E-3</v>
      </c>
      <c r="R35">
        <v>1.10521</v>
      </c>
      <c r="S35">
        <v>1.10399</v>
      </c>
      <c r="W35">
        <v>256</v>
      </c>
      <c r="X35">
        <f t="shared" ref="X35:X47" si="9">2*4*W35/(1024*1024)</f>
        <v>1.953125E-3</v>
      </c>
      <c r="Y35">
        <v>1.10059</v>
      </c>
      <c r="Z35">
        <v>1.1251</v>
      </c>
      <c r="AD35">
        <v>256</v>
      </c>
      <c r="AE35">
        <f t="shared" ref="AE35:AE47" si="10">2*4*AD35/(1024*1024)</f>
        <v>1.953125E-3</v>
      </c>
      <c r="AF35">
        <v>1.1254999999999999</v>
      </c>
      <c r="AG35">
        <v>1.13548</v>
      </c>
      <c r="AK35">
        <v>256</v>
      </c>
      <c r="AL35">
        <f t="shared" ref="AL35:AL47" si="11">2*4*AK35/(1024*1024)</f>
        <v>1.953125E-3</v>
      </c>
      <c r="AM35">
        <v>1.12009</v>
      </c>
      <c r="AN35">
        <v>1.12079</v>
      </c>
    </row>
    <row r="36" spans="2:40" x14ac:dyDescent="0.45">
      <c r="B36">
        <v>1024</v>
      </c>
      <c r="C36">
        <f t="shared" si="6"/>
        <v>7.8125E-3</v>
      </c>
      <c r="D36">
        <v>3.0283799999999998</v>
      </c>
      <c r="E36">
        <v>2.9357700000000002</v>
      </c>
      <c r="F36">
        <v>3.03443</v>
      </c>
      <c r="I36">
        <v>1024</v>
      </c>
      <c r="J36">
        <f t="shared" si="7"/>
        <v>7.8125E-3</v>
      </c>
      <c r="K36">
        <v>3.2121200000000001</v>
      </c>
      <c r="L36">
        <v>3.22743</v>
      </c>
      <c r="P36">
        <v>1024</v>
      </c>
      <c r="Q36">
        <f t="shared" si="8"/>
        <v>7.8125E-3</v>
      </c>
      <c r="R36">
        <v>4.5081800000000003</v>
      </c>
      <c r="S36">
        <v>4.5091799999999997</v>
      </c>
      <c r="W36">
        <v>1024</v>
      </c>
      <c r="X36">
        <f t="shared" si="9"/>
        <v>7.8125E-3</v>
      </c>
      <c r="Y36">
        <v>4.5307399999999998</v>
      </c>
      <c r="Z36">
        <v>4.4360600000000003</v>
      </c>
      <c r="AD36">
        <v>1024</v>
      </c>
      <c r="AE36">
        <f t="shared" si="10"/>
        <v>7.8125E-3</v>
      </c>
      <c r="AF36">
        <v>4.5847100000000003</v>
      </c>
      <c r="AG36">
        <v>4.5313800000000004</v>
      </c>
      <c r="AK36">
        <v>1024</v>
      </c>
      <c r="AL36">
        <f t="shared" si="11"/>
        <v>7.8125E-3</v>
      </c>
      <c r="AM36">
        <v>4.48712</v>
      </c>
      <c r="AN36">
        <v>4.4873500000000002</v>
      </c>
    </row>
    <row r="37" spans="2:40" x14ac:dyDescent="0.45">
      <c r="B37">
        <v>4096</v>
      </c>
      <c r="C37">
        <f t="shared" si="6"/>
        <v>3.125E-2</v>
      </c>
      <c r="D37">
        <v>12.0837</v>
      </c>
      <c r="E37">
        <v>12.0266</v>
      </c>
      <c r="F37">
        <v>11.81</v>
      </c>
      <c r="I37">
        <v>4096</v>
      </c>
      <c r="J37">
        <f t="shared" si="7"/>
        <v>3.125E-2</v>
      </c>
      <c r="K37">
        <v>12.811400000000001</v>
      </c>
      <c r="L37">
        <v>12.6816</v>
      </c>
      <c r="P37">
        <v>4096</v>
      </c>
      <c r="Q37">
        <f t="shared" si="8"/>
        <v>3.125E-2</v>
      </c>
      <c r="R37">
        <v>18.107900000000001</v>
      </c>
      <c r="S37">
        <v>18.038699999999999</v>
      </c>
      <c r="W37">
        <v>4096</v>
      </c>
      <c r="X37">
        <f t="shared" si="9"/>
        <v>3.125E-2</v>
      </c>
      <c r="Y37">
        <v>18.034800000000001</v>
      </c>
      <c r="Z37">
        <v>17.991399999999999</v>
      </c>
      <c r="AD37">
        <v>4096</v>
      </c>
      <c r="AE37">
        <f t="shared" si="10"/>
        <v>3.125E-2</v>
      </c>
      <c r="AF37">
        <v>17.9026</v>
      </c>
      <c r="AG37">
        <v>18.037199999999999</v>
      </c>
      <c r="AK37">
        <v>4096</v>
      </c>
      <c r="AL37">
        <f t="shared" si="11"/>
        <v>3.125E-2</v>
      </c>
      <c r="AM37">
        <v>18.256499999999999</v>
      </c>
      <c r="AN37">
        <v>17.902899999999999</v>
      </c>
    </row>
    <row r="38" spans="2:40" x14ac:dyDescent="0.45">
      <c r="B38">
        <f>16*1024</f>
        <v>16384</v>
      </c>
      <c r="C38">
        <f t="shared" si="6"/>
        <v>0.125</v>
      </c>
      <c r="D38">
        <v>48.2224</v>
      </c>
      <c r="E38">
        <v>47.463900000000002</v>
      </c>
      <c r="F38">
        <v>48.544199999999996</v>
      </c>
      <c r="I38">
        <f>16*1024</f>
        <v>16384</v>
      </c>
      <c r="J38">
        <f t="shared" si="7"/>
        <v>0.125</v>
      </c>
      <c r="K38">
        <v>51.958599999999997</v>
      </c>
      <c r="L38">
        <v>50.005800000000001</v>
      </c>
      <c r="P38">
        <f>16*1024</f>
        <v>16384</v>
      </c>
      <c r="Q38">
        <f t="shared" si="8"/>
        <v>0.125</v>
      </c>
      <c r="R38">
        <v>71.452500000000001</v>
      </c>
      <c r="S38">
        <v>72.066999999999993</v>
      </c>
      <c r="W38">
        <f>16*1024</f>
        <v>16384</v>
      </c>
      <c r="X38">
        <f t="shared" si="9"/>
        <v>0.125</v>
      </c>
      <c r="Y38">
        <v>73.192300000000003</v>
      </c>
      <c r="Z38">
        <v>71.447299999999998</v>
      </c>
      <c r="AD38">
        <f>16*1024</f>
        <v>16384</v>
      </c>
      <c r="AE38">
        <f t="shared" si="10"/>
        <v>0.125</v>
      </c>
      <c r="AF38">
        <v>70.691599999999994</v>
      </c>
      <c r="AG38">
        <v>71.7654</v>
      </c>
      <c r="AK38">
        <f>16*1024</f>
        <v>16384</v>
      </c>
      <c r="AL38">
        <f t="shared" si="11"/>
        <v>0.125</v>
      </c>
      <c r="AM38">
        <v>72.273899999999998</v>
      </c>
      <c r="AN38">
        <v>72.087800000000001</v>
      </c>
    </row>
    <row r="39" spans="2:40" x14ac:dyDescent="0.45">
      <c r="B39">
        <f>64*1024</f>
        <v>65536</v>
      </c>
      <c r="C39">
        <f t="shared" si="6"/>
        <v>0.5</v>
      </c>
      <c r="D39">
        <v>197.05699999999999</v>
      </c>
      <c r="E39">
        <v>192.20699999999999</v>
      </c>
      <c r="F39">
        <v>193.07</v>
      </c>
      <c r="I39">
        <f>64*1024</f>
        <v>65536</v>
      </c>
      <c r="J39">
        <f t="shared" si="7"/>
        <v>0.5</v>
      </c>
      <c r="K39">
        <v>207.22</v>
      </c>
      <c r="L39">
        <v>204.79300000000001</v>
      </c>
      <c r="P39">
        <f>64*1024</f>
        <v>65536</v>
      </c>
      <c r="Q39">
        <f t="shared" si="8"/>
        <v>0.5</v>
      </c>
      <c r="R39">
        <v>291.08499999999998</v>
      </c>
      <c r="S39">
        <v>291.35000000000002</v>
      </c>
      <c r="W39">
        <f>64*1024</f>
        <v>65536</v>
      </c>
      <c r="X39">
        <f t="shared" si="9"/>
        <v>0.5</v>
      </c>
      <c r="Y39">
        <v>291.2</v>
      </c>
      <c r="Z39">
        <v>289.697</v>
      </c>
      <c r="AD39">
        <f>64*1024</f>
        <v>65536</v>
      </c>
      <c r="AE39">
        <f t="shared" si="10"/>
        <v>0.5</v>
      </c>
      <c r="AF39">
        <v>288.40300000000002</v>
      </c>
      <c r="AG39">
        <v>288.07100000000003</v>
      </c>
      <c r="AK39">
        <f>64*1024</f>
        <v>65536</v>
      </c>
      <c r="AL39">
        <f t="shared" si="11"/>
        <v>0.5</v>
      </c>
      <c r="AM39">
        <v>291.26799999999997</v>
      </c>
      <c r="AN39">
        <v>289.108</v>
      </c>
    </row>
    <row r="40" spans="2:40" x14ac:dyDescent="0.45">
      <c r="B40">
        <f>256*1024</f>
        <v>262144</v>
      </c>
      <c r="C40">
        <f t="shared" si="6"/>
        <v>2</v>
      </c>
      <c r="D40">
        <v>626.47299999999996</v>
      </c>
      <c r="E40">
        <v>642.55200000000002</v>
      </c>
      <c r="F40">
        <v>750.26099999999997</v>
      </c>
      <c r="I40">
        <f>256*1024</f>
        <v>262144</v>
      </c>
      <c r="J40">
        <f t="shared" si="7"/>
        <v>2</v>
      </c>
      <c r="K40">
        <v>636.58500000000004</v>
      </c>
      <c r="L40">
        <v>829.23</v>
      </c>
      <c r="P40">
        <f>256*1024</f>
        <v>262144</v>
      </c>
      <c r="Q40">
        <f t="shared" si="8"/>
        <v>2</v>
      </c>
      <c r="R40">
        <v>865.50099999999998</v>
      </c>
      <c r="S40">
        <v>759.08399999999995</v>
      </c>
      <c r="W40">
        <f>256*1024</f>
        <v>262144</v>
      </c>
      <c r="X40">
        <f t="shared" si="9"/>
        <v>2</v>
      </c>
      <c r="Y40">
        <v>859.87300000000005</v>
      </c>
      <c r="Z40">
        <v>979.39700000000005</v>
      </c>
      <c r="AD40">
        <f>256*1024</f>
        <v>262144</v>
      </c>
      <c r="AE40">
        <f t="shared" si="10"/>
        <v>2</v>
      </c>
      <c r="AF40">
        <v>841.3</v>
      </c>
      <c r="AG40">
        <v>976.11800000000005</v>
      </c>
      <c r="AK40">
        <f>256*1024</f>
        <v>262144</v>
      </c>
      <c r="AL40">
        <f t="shared" si="11"/>
        <v>2</v>
      </c>
      <c r="AM40">
        <v>795.32100000000003</v>
      </c>
      <c r="AN40">
        <v>973.64400000000001</v>
      </c>
    </row>
    <row r="41" spans="2:40" x14ac:dyDescent="0.45">
      <c r="B41">
        <f>1024*1024</f>
        <v>1048576</v>
      </c>
      <c r="C41">
        <f t="shared" si="6"/>
        <v>8</v>
      </c>
      <c r="D41">
        <v>305.45499999999998</v>
      </c>
      <c r="E41">
        <v>317.86200000000002</v>
      </c>
      <c r="F41">
        <v>314.98399999999998</v>
      </c>
      <c r="I41">
        <f>1024*1024</f>
        <v>1048576</v>
      </c>
      <c r="J41">
        <f t="shared" si="7"/>
        <v>8</v>
      </c>
      <c r="K41">
        <v>608.11699999999996</v>
      </c>
      <c r="L41">
        <v>587.62</v>
      </c>
      <c r="P41">
        <f>1024*1024</f>
        <v>1048576</v>
      </c>
      <c r="Q41">
        <f t="shared" si="8"/>
        <v>8</v>
      </c>
      <c r="R41">
        <v>330.09500000000003</v>
      </c>
      <c r="S41">
        <v>316.54199999999997</v>
      </c>
      <c r="W41">
        <f>1024*1024</f>
        <v>1048576</v>
      </c>
      <c r="X41">
        <f t="shared" si="9"/>
        <v>8</v>
      </c>
      <c r="Y41">
        <v>330.53800000000001</v>
      </c>
      <c r="Z41">
        <v>328.56299999999999</v>
      </c>
      <c r="AD41">
        <f>1024*1024</f>
        <v>1048576</v>
      </c>
      <c r="AE41">
        <f t="shared" si="10"/>
        <v>8</v>
      </c>
      <c r="AF41">
        <v>330.65899999999999</v>
      </c>
      <c r="AG41">
        <v>328.48599999999999</v>
      </c>
      <c r="AK41">
        <f>1024*1024</f>
        <v>1048576</v>
      </c>
      <c r="AL41">
        <f t="shared" si="11"/>
        <v>8</v>
      </c>
      <c r="AM41">
        <v>330.01900000000001</v>
      </c>
      <c r="AN41">
        <v>328.47</v>
      </c>
    </row>
    <row r="42" spans="2:40" x14ac:dyDescent="0.45">
      <c r="B42">
        <f>4*1024*1024</f>
        <v>4194304</v>
      </c>
      <c r="C42">
        <f t="shared" si="6"/>
        <v>32</v>
      </c>
      <c r="D42">
        <v>319.40199999999999</v>
      </c>
      <c r="E42">
        <v>331.66</v>
      </c>
      <c r="F42">
        <v>330.25</v>
      </c>
      <c r="I42">
        <f>4*1024*1024</f>
        <v>4194304</v>
      </c>
      <c r="J42">
        <f t="shared" si="7"/>
        <v>32</v>
      </c>
      <c r="K42">
        <v>331.45699999999999</v>
      </c>
      <c r="L42">
        <v>332.67200000000003</v>
      </c>
      <c r="P42">
        <f>4*1024*1024</f>
        <v>4194304</v>
      </c>
      <c r="Q42">
        <f t="shared" si="8"/>
        <v>32</v>
      </c>
      <c r="R42">
        <v>340.98099999999999</v>
      </c>
      <c r="S42">
        <v>335.387</v>
      </c>
      <c r="W42">
        <f>4*1024*1024</f>
        <v>4194304</v>
      </c>
      <c r="X42">
        <f t="shared" si="9"/>
        <v>32</v>
      </c>
      <c r="Y42">
        <v>341.09300000000002</v>
      </c>
      <c r="Z42">
        <v>339.67099999999999</v>
      </c>
      <c r="AD42">
        <f>4*1024*1024</f>
        <v>4194304</v>
      </c>
      <c r="AE42">
        <f t="shared" si="10"/>
        <v>32</v>
      </c>
      <c r="AF42">
        <v>340.86599999999999</v>
      </c>
      <c r="AG42">
        <v>340.05099999999999</v>
      </c>
      <c r="AK42">
        <f>4*1024*1024</f>
        <v>4194304</v>
      </c>
      <c r="AL42">
        <f t="shared" si="11"/>
        <v>32</v>
      </c>
      <c r="AM42">
        <v>340.76799999999997</v>
      </c>
      <c r="AN42">
        <v>340.29899999999998</v>
      </c>
    </row>
    <row r="43" spans="2:40" x14ac:dyDescent="0.45">
      <c r="B43">
        <f>16*1024*1024</f>
        <v>16777216</v>
      </c>
      <c r="C43">
        <f t="shared" si="6"/>
        <v>128</v>
      </c>
      <c r="D43">
        <v>322.928</v>
      </c>
      <c r="E43">
        <v>335.85700000000003</v>
      </c>
      <c r="F43">
        <v>334.78199999999998</v>
      </c>
      <c r="I43">
        <f>16*1024*1024</f>
        <v>16777216</v>
      </c>
      <c r="J43">
        <f t="shared" si="7"/>
        <v>128</v>
      </c>
      <c r="K43">
        <v>335.65</v>
      </c>
      <c r="L43">
        <v>334.56799999999998</v>
      </c>
      <c r="P43">
        <f>16*1024*1024</f>
        <v>16777216</v>
      </c>
      <c r="Q43">
        <f t="shared" si="8"/>
        <v>128</v>
      </c>
      <c r="R43">
        <v>343.90499999999997</v>
      </c>
      <c r="S43">
        <v>340.72300000000001</v>
      </c>
      <c r="W43">
        <f>16*1024*1024</f>
        <v>16777216</v>
      </c>
      <c r="X43">
        <f t="shared" si="9"/>
        <v>128</v>
      </c>
      <c r="Y43">
        <v>343.79500000000002</v>
      </c>
      <c r="Z43">
        <v>343.46499999999997</v>
      </c>
      <c r="AD43">
        <f>16*1024*1024</f>
        <v>16777216</v>
      </c>
      <c r="AE43">
        <f t="shared" si="10"/>
        <v>128</v>
      </c>
      <c r="AF43">
        <v>343.923</v>
      </c>
      <c r="AG43">
        <v>343.495</v>
      </c>
      <c r="AK43">
        <f>16*1024*1024</f>
        <v>16777216</v>
      </c>
      <c r="AL43">
        <f t="shared" si="11"/>
        <v>128</v>
      </c>
      <c r="AM43">
        <v>343.911</v>
      </c>
      <c r="AN43">
        <v>343.53300000000002</v>
      </c>
    </row>
    <row r="44" spans="2:40" x14ac:dyDescent="0.45">
      <c r="B44">
        <f>64*1024*1024</f>
        <v>67108864</v>
      </c>
      <c r="C44">
        <f t="shared" si="6"/>
        <v>512</v>
      </c>
      <c r="D44">
        <v>323.89100000000002</v>
      </c>
      <c r="E44">
        <v>336.93099999999998</v>
      </c>
      <c r="F44">
        <v>335.60599999999999</v>
      </c>
      <c r="I44">
        <f>64*1024*1024</f>
        <v>67108864</v>
      </c>
      <c r="J44">
        <f t="shared" si="7"/>
        <v>512</v>
      </c>
      <c r="K44">
        <v>336.66500000000002</v>
      </c>
      <c r="L44">
        <v>335.37299999999999</v>
      </c>
      <c r="P44">
        <f>64*1024*1024</f>
        <v>67108864</v>
      </c>
      <c r="Q44">
        <f t="shared" si="8"/>
        <v>512</v>
      </c>
      <c r="R44">
        <v>344.964</v>
      </c>
      <c r="S44">
        <v>341.55900000000003</v>
      </c>
      <c r="W44">
        <f>64*1024*1024</f>
        <v>67108864</v>
      </c>
      <c r="X44">
        <f t="shared" si="9"/>
        <v>512</v>
      </c>
      <c r="Y44">
        <v>344.88400000000001</v>
      </c>
      <c r="Z44">
        <v>344.33300000000003</v>
      </c>
      <c r="AD44">
        <f>64*1024*1024</f>
        <v>67108864</v>
      </c>
      <c r="AE44">
        <f t="shared" si="10"/>
        <v>512</v>
      </c>
      <c r="AF44">
        <v>344.79199999999997</v>
      </c>
      <c r="AG44">
        <v>344.279</v>
      </c>
      <c r="AK44">
        <f>64*1024*1024</f>
        <v>67108864</v>
      </c>
      <c r="AL44">
        <f t="shared" si="11"/>
        <v>512</v>
      </c>
      <c r="AM44">
        <v>344.7</v>
      </c>
      <c r="AN44">
        <v>344.09899999999999</v>
      </c>
    </row>
    <row r="45" spans="2:40" x14ac:dyDescent="0.45">
      <c r="B45">
        <f>256*1024*1024</f>
        <v>268435456</v>
      </c>
      <c r="C45">
        <f t="shared" si="6"/>
        <v>2048</v>
      </c>
      <c r="D45">
        <v>324.04399999999998</v>
      </c>
      <c r="E45">
        <v>337.15</v>
      </c>
      <c r="F45">
        <v>335.96600000000001</v>
      </c>
      <c r="I45">
        <f>256*1024*1024</f>
        <v>268435456</v>
      </c>
      <c r="J45">
        <f t="shared" si="7"/>
        <v>2048</v>
      </c>
      <c r="K45">
        <v>337.09199999999998</v>
      </c>
      <c r="L45">
        <v>335.64400000000001</v>
      </c>
      <c r="P45">
        <f>256*1024*1024</f>
        <v>268435456</v>
      </c>
      <c r="Q45">
        <f t="shared" si="8"/>
        <v>2048</v>
      </c>
      <c r="R45">
        <v>345.245</v>
      </c>
      <c r="S45">
        <v>342.15</v>
      </c>
      <c r="W45">
        <f>256*1024*1024</f>
        <v>268435456</v>
      </c>
      <c r="X45">
        <f t="shared" si="9"/>
        <v>2048</v>
      </c>
      <c r="Y45">
        <v>344.334</v>
      </c>
      <c r="Z45">
        <v>344.45800000000003</v>
      </c>
      <c r="AD45">
        <f>256*1024*1024</f>
        <v>268435456</v>
      </c>
      <c r="AE45">
        <f t="shared" si="10"/>
        <v>2048</v>
      </c>
      <c r="AF45">
        <v>345.18</v>
      </c>
      <c r="AG45">
        <v>344.56400000000002</v>
      </c>
      <c r="AK45">
        <f>256*1024*1024</f>
        <v>268435456</v>
      </c>
      <c r="AL45">
        <f t="shared" si="11"/>
        <v>2048</v>
      </c>
      <c r="AM45">
        <v>345.14800000000002</v>
      </c>
      <c r="AN45">
        <v>344.59800000000001</v>
      </c>
    </row>
    <row r="46" spans="2:40" x14ac:dyDescent="0.45">
      <c r="B46">
        <f>512*1024*1024</f>
        <v>536870912</v>
      </c>
      <c r="C46">
        <f t="shared" si="6"/>
        <v>4096</v>
      </c>
      <c r="D46">
        <v>324.19799999999998</v>
      </c>
      <c r="E46">
        <v>337.30399999999997</v>
      </c>
      <c r="F46">
        <v>336.00400000000002</v>
      </c>
      <c r="I46">
        <f>512*1024*1024</f>
        <v>536870912</v>
      </c>
      <c r="J46">
        <f t="shared" si="7"/>
        <v>4096</v>
      </c>
      <c r="K46">
        <v>337.173</v>
      </c>
      <c r="L46">
        <v>335.08300000000003</v>
      </c>
      <c r="P46">
        <f>512*1024*1024</f>
        <v>536870912</v>
      </c>
      <c r="Q46">
        <f t="shared" si="8"/>
        <v>4096</v>
      </c>
      <c r="R46">
        <v>345.04700000000003</v>
      </c>
      <c r="S46">
        <v>342.51</v>
      </c>
      <c r="W46">
        <f>512*1024*1024</f>
        <v>536870912</v>
      </c>
      <c r="X46">
        <f t="shared" si="9"/>
        <v>4096</v>
      </c>
      <c r="Y46">
        <v>345.137</v>
      </c>
      <c r="Z46">
        <v>344.54500000000002</v>
      </c>
      <c r="AD46">
        <f>512*1024*1024</f>
        <v>536870912</v>
      </c>
      <c r="AE46">
        <f t="shared" si="10"/>
        <v>4096</v>
      </c>
      <c r="AF46">
        <v>345.26900000000001</v>
      </c>
      <c r="AG46">
        <v>344.66300000000001</v>
      </c>
      <c r="AK46">
        <f>512*1024*1024</f>
        <v>536870912</v>
      </c>
      <c r="AL46">
        <f t="shared" si="11"/>
        <v>4096</v>
      </c>
      <c r="AM46">
        <v>345.25400000000002</v>
      </c>
      <c r="AN46">
        <v>344.72300000000001</v>
      </c>
    </row>
    <row r="47" spans="2:40" x14ac:dyDescent="0.45">
      <c r="B47">
        <f>1024*1024*1024</f>
        <v>1073741824</v>
      </c>
      <c r="C47">
        <f t="shared" si="6"/>
        <v>8192</v>
      </c>
      <c r="D47">
        <v>324.45299999999997</v>
      </c>
      <c r="E47">
        <v>337.584</v>
      </c>
      <c r="F47">
        <v>336.09699999999998</v>
      </c>
      <c r="I47">
        <f>1024*1024*1024</f>
        <v>1073741824</v>
      </c>
      <c r="J47">
        <f t="shared" si="7"/>
        <v>8192</v>
      </c>
      <c r="K47">
        <v>337.33</v>
      </c>
      <c r="L47">
        <v>335.82499999999999</v>
      </c>
      <c r="P47">
        <f>1024*1024*1024</f>
        <v>1073741824</v>
      </c>
      <c r="Q47">
        <f t="shared" si="8"/>
        <v>8192</v>
      </c>
      <c r="R47">
        <v>340.51900000000001</v>
      </c>
      <c r="S47">
        <v>343.37200000000001</v>
      </c>
      <c r="W47">
        <f>1024*1024*1024</f>
        <v>1073741824</v>
      </c>
      <c r="X47">
        <f t="shared" si="9"/>
        <v>8192</v>
      </c>
      <c r="Y47">
        <v>345.52100000000002</v>
      </c>
      <c r="Z47">
        <v>345.01100000000002</v>
      </c>
      <c r="AD47">
        <f>1024*1024*1024</f>
        <v>1073741824</v>
      </c>
      <c r="AE47">
        <f t="shared" si="10"/>
        <v>8192</v>
      </c>
      <c r="AF47">
        <v>345.50799999999998</v>
      </c>
      <c r="AG47">
        <v>344.98599999999999</v>
      </c>
      <c r="AK47">
        <f>1024*1024*1024</f>
        <v>1073741824</v>
      </c>
      <c r="AL47">
        <f t="shared" si="11"/>
        <v>8192</v>
      </c>
      <c r="AM47">
        <v>345.423</v>
      </c>
      <c r="AN47">
        <v>344.92099999999999</v>
      </c>
    </row>
    <row r="50" spans="1:41" x14ac:dyDescent="0.45">
      <c r="A50" t="s">
        <v>3</v>
      </c>
    </row>
    <row r="51" spans="1:41" x14ac:dyDescent="0.45">
      <c r="A51" t="s">
        <v>90</v>
      </c>
    </row>
    <row r="52" spans="1:41" x14ac:dyDescent="0.45">
      <c r="B52" s="3" t="s">
        <v>106</v>
      </c>
      <c r="I52" s="3" t="s">
        <v>108</v>
      </c>
      <c r="P52" s="3" t="s">
        <v>91</v>
      </c>
      <c r="W52" s="3" t="s">
        <v>92</v>
      </c>
      <c r="AD52" s="3" t="s">
        <v>112</v>
      </c>
      <c r="AK52" s="3" t="s">
        <v>113</v>
      </c>
    </row>
    <row r="53" spans="1:41" x14ac:dyDescent="0.45">
      <c r="B53" s="3"/>
      <c r="I53" s="3"/>
      <c r="P53" s="3"/>
      <c r="W53" s="3"/>
      <c r="AD53" s="3"/>
      <c r="AK53" s="3"/>
    </row>
    <row r="54" spans="1:41" ht="43.5" x14ac:dyDescent="0.55000000000000004">
      <c r="B54" t="s">
        <v>93</v>
      </c>
      <c r="C54" s="7" t="s">
        <v>109</v>
      </c>
      <c r="D54" s="14" t="s">
        <v>85</v>
      </c>
      <c r="E54" s="14"/>
      <c r="F54" s="14"/>
      <c r="I54" t="s">
        <v>93</v>
      </c>
      <c r="J54" s="7" t="s">
        <v>109</v>
      </c>
      <c r="K54" s="14" t="s">
        <v>85</v>
      </c>
      <c r="L54" s="14"/>
      <c r="M54" s="14"/>
      <c r="P54" t="s">
        <v>93</v>
      </c>
      <c r="Q54" s="7" t="s">
        <v>109</v>
      </c>
      <c r="R54" s="14" t="s">
        <v>85</v>
      </c>
      <c r="S54" s="14"/>
      <c r="T54" s="14"/>
      <c r="W54" t="s">
        <v>93</v>
      </c>
      <c r="X54" s="7" t="s">
        <v>109</v>
      </c>
      <c r="Y54" s="14" t="s">
        <v>85</v>
      </c>
      <c r="Z54" s="14"/>
      <c r="AA54" s="14"/>
      <c r="AD54" t="s">
        <v>93</v>
      </c>
      <c r="AE54" s="7" t="s">
        <v>109</v>
      </c>
      <c r="AF54" s="14" t="s">
        <v>85</v>
      </c>
      <c r="AG54" s="14"/>
      <c r="AH54" s="14"/>
      <c r="AK54" t="s">
        <v>93</v>
      </c>
      <c r="AL54" s="7" t="s">
        <v>109</v>
      </c>
      <c r="AM54" s="14" t="s">
        <v>85</v>
      </c>
      <c r="AN54" s="14"/>
      <c r="AO54" s="14"/>
    </row>
    <row r="55" spans="1:41" ht="71.25" x14ac:dyDescent="0.45">
      <c r="D55" s="7" t="s">
        <v>121</v>
      </c>
      <c r="E55" t="s">
        <v>102</v>
      </c>
      <c r="F55" t="s">
        <v>103</v>
      </c>
      <c r="K55" s="7" t="s">
        <v>121</v>
      </c>
      <c r="L55" t="s">
        <v>102</v>
      </c>
      <c r="M55" t="s">
        <v>103</v>
      </c>
      <c r="R55" s="7" t="s">
        <v>121</v>
      </c>
      <c r="S55" t="s">
        <v>102</v>
      </c>
      <c r="T55" t="s">
        <v>103</v>
      </c>
      <c r="Y55" s="7" t="s">
        <v>121</v>
      </c>
      <c r="Z55" t="s">
        <v>102</v>
      </c>
      <c r="AA55" t="s">
        <v>103</v>
      </c>
      <c r="AF55" s="7" t="s">
        <v>121</v>
      </c>
      <c r="AG55" t="s">
        <v>102</v>
      </c>
      <c r="AH55" t="s">
        <v>103</v>
      </c>
      <c r="AM55" s="7" t="s">
        <v>121</v>
      </c>
      <c r="AN55" t="s">
        <v>102</v>
      </c>
      <c r="AO55" t="s">
        <v>103</v>
      </c>
    </row>
    <row r="57" spans="1:41" x14ac:dyDescent="0.45">
      <c r="B57">
        <f>4*1024</f>
        <v>4096</v>
      </c>
      <c r="C57">
        <f>2*8*B57/(1024*1024)</f>
        <v>6.25E-2</v>
      </c>
      <c r="D57">
        <v>1.7623400000000001E-2</v>
      </c>
      <c r="E57">
        <v>11.323809345969099</v>
      </c>
      <c r="F57">
        <f>E57/D57</f>
        <v>642.54396688318366</v>
      </c>
      <c r="I57">
        <f>4*1024</f>
        <v>4096</v>
      </c>
      <c r="J57">
        <f>2*8*I57/(1024*1024)</f>
        <v>6.25E-2</v>
      </c>
      <c r="K57">
        <v>1.69576E-2</v>
      </c>
      <c r="L57">
        <v>9.73224050498259</v>
      </c>
      <c r="M57">
        <f>L57/K57</f>
        <v>573.91614998482044</v>
      </c>
      <c r="P57">
        <f>4*1024</f>
        <v>4096</v>
      </c>
      <c r="Q57">
        <f>2*8*P57/(1024*1024)</f>
        <v>6.25E-2</v>
      </c>
      <c r="R57">
        <v>2.5995799999999999E-2</v>
      </c>
      <c r="S57">
        <v>12.1918255612921</v>
      </c>
      <c r="T57">
        <f>S57/R57</f>
        <v>468.99212800883606</v>
      </c>
      <c r="W57">
        <f>4*1024</f>
        <v>4096</v>
      </c>
      <c r="X57">
        <f>2*8*W57/(1024*1024)</f>
        <v>6.25E-2</v>
      </c>
      <c r="Y57">
        <v>2.64665E-2</v>
      </c>
      <c r="Z57">
        <v>14.5971115379674</v>
      </c>
      <c r="AA57">
        <f>Z57/Y57</f>
        <v>551.53161687292993</v>
      </c>
      <c r="AD57">
        <f>4*1024</f>
        <v>4096</v>
      </c>
      <c r="AE57">
        <f>2*8*AD57/(1024*1024)</f>
        <v>6.25E-2</v>
      </c>
      <c r="AF57">
        <v>2.5995799999999999E-2</v>
      </c>
      <c r="AG57">
        <v>11.6607781738209</v>
      </c>
      <c r="AH57">
        <f>AG57/AF57</f>
        <v>448.56392855080048</v>
      </c>
      <c r="AK57">
        <f>4*1024</f>
        <v>4096</v>
      </c>
      <c r="AL57">
        <f>2*8*AK57/(1024*1024)</f>
        <v>6.25E-2</v>
      </c>
      <c r="AM57">
        <v>2.61108E-2</v>
      </c>
      <c r="AN57">
        <v>7.8930531810450102</v>
      </c>
      <c r="AO57">
        <f>AN57/AM57</f>
        <v>302.29074486591793</v>
      </c>
    </row>
    <row r="58" spans="1:41" x14ac:dyDescent="0.45">
      <c r="B58">
        <f>8*1024</f>
        <v>8192</v>
      </c>
      <c r="C58">
        <f t="shared" ref="C58:C70" si="12">2*8*B58/(1024*1024)</f>
        <v>0.125</v>
      </c>
      <c r="D58">
        <v>3.5208400000000001E-2</v>
      </c>
      <c r="E58">
        <v>20.999861041397001</v>
      </c>
      <c r="F58">
        <f t="shared" ref="F58:F70" si="13">E58/D58</f>
        <v>596.44462802618125</v>
      </c>
      <c r="I58">
        <f>8*1024</f>
        <v>8192</v>
      </c>
      <c r="J58">
        <f t="shared" ref="J58:J70" si="14">2*8*I58/(1024*1024)</f>
        <v>0.125</v>
      </c>
      <c r="K58">
        <v>3.4891199999999997E-2</v>
      </c>
      <c r="L58">
        <v>16.524247912326601</v>
      </c>
      <c r="M58">
        <f t="shared" ref="M58:M70" si="15">L58/K58</f>
        <v>473.59356835897307</v>
      </c>
      <c r="P58">
        <f>8*1024</f>
        <v>8192</v>
      </c>
      <c r="Q58">
        <f t="shared" ref="Q58:Q70" si="16">2*8*P58/(1024*1024)</f>
        <v>0.125</v>
      </c>
      <c r="R58">
        <v>5.2692200000000002E-2</v>
      </c>
      <c r="S58">
        <v>19.8986603326634</v>
      </c>
      <c r="T58">
        <f t="shared" ref="T58:T70" si="17">S58/R58</f>
        <v>377.63958105114989</v>
      </c>
      <c r="W58">
        <f>8*1024</f>
        <v>8192</v>
      </c>
      <c r="X58">
        <f t="shared" ref="X58:X70" si="18">2*8*W58/(1024*1024)</f>
        <v>0.125</v>
      </c>
      <c r="Y58">
        <v>5.2640100000000002E-2</v>
      </c>
      <c r="Z58">
        <v>22.0564180009635</v>
      </c>
      <c r="AA58">
        <f t="shared" ref="AA58:AA70" si="19">Z58/Y58</f>
        <v>419.0041052536659</v>
      </c>
      <c r="AD58">
        <f>8*1024</f>
        <v>8192</v>
      </c>
      <c r="AE58">
        <f t="shared" ref="AE58:AE70" si="20">2*8*AD58/(1024*1024)</f>
        <v>0.125</v>
      </c>
      <c r="AF58">
        <v>5.1003E-2</v>
      </c>
      <c r="AG58">
        <v>17.157022504973199</v>
      </c>
      <c r="AH58">
        <f t="shared" ref="AH58:AH70" si="21">AG58/AF58</f>
        <v>336.39241819056133</v>
      </c>
      <c r="AK58">
        <f>8*1024</f>
        <v>8192</v>
      </c>
      <c r="AL58">
        <f t="shared" ref="AL58:AL70" si="22">2*8*AK58/(1024*1024)</f>
        <v>0.125</v>
      </c>
      <c r="AM58">
        <v>5.2870300000000002E-2</v>
      </c>
      <c r="AN58">
        <v>9.6166728793508494</v>
      </c>
      <c r="AO58">
        <f t="shared" ref="AO58:AO70" si="23">AN58/AM58</f>
        <v>181.89177816942308</v>
      </c>
    </row>
    <row r="59" spans="1:41" x14ac:dyDescent="0.45">
      <c r="B59">
        <f>16*1024</f>
        <v>16384</v>
      </c>
      <c r="C59">
        <f t="shared" si="12"/>
        <v>0.25</v>
      </c>
      <c r="D59">
        <v>7.0654300000000003E-2</v>
      </c>
      <c r="E59">
        <v>20.636621756983899</v>
      </c>
      <c r="F59">
        <f t="shared" si="13"/>
        <v>292.07878015894147</v>
      </c>
      <c r="I59">
        <f>16*1024</f>
        <v>16384</v>
      </c>
      <c r="J59">
        <f t="shared" si="14"/>
        <v>0.25</v>
      </c>
      <c r="K59">
        <v>6.9796300000000006E-2</v>
      </c>
      <c r="L59">
        <v>25.0190518820121</v>
      </c>
      <c r="M59">
        <f t="shared" si="15"/>
        <v>358.458140073501</v>
      </c>
      <c r="P59">
        <f>16*1024</f>
        <v>16384</v>
      </c>
      <c r="Q59">
        <f t="shared" si="16"/>
        <v>0.25</v>
      </c>
      <c r="R59">
        <v>0.10596</v>
      </c>
      <c r="S59">
        <v>28.395769266927001</v>
      </c>
      <c r="T59">
        <f t="shared" si="17"/>
        <v>267.98574242097965</v>
      </c>
      <c r="W59">
        <f>16*1024</f>
        <v>16384</v>
      </c>
      <c r="X59">
        <f t="shared" si="18"/>
        <v>0.25</v>
      </c>
      <c r="Y59">
        <v>0.105887</v>
      </c>
      <c r="Z59">
        <v>30.529343737682701</v>
      </c>
      <c r="AA59">
        <f t="shared" si="19"/>
        <v>288.32003680983223</v>
      </c>
      <c r="AD59">
        <f>16*1024</f>
        <v>16384</v>
      </c>
      <c r="AE59">
        <f t="shared" si="20"/>
        <v>0.25</v>
      </c>
      <c r="AF59">
        <v>0.10449600000000001</v>
      </c>
      <c r="AG59">
        <v>21.991029046944799</v>
      </c>
      <c r="AH59">
        <f t="shared" si="21"/>
        <v>210.4485247946792</v>
      </c>
      <c r="AK59">
        <f>16*1024</f>
        <v>16384</v>
      </c>
      <c r="AL59">
        <f t="shared" si="22"/>
        <v>0.25</v>
      </c>
      <c r="AM59">
        <v>0.105866</v>
      </c>
      <c r="AN59">
        <v>10.670028754280301</v>
      </c>
      <c r="AO59">
        <f t="shared" si="23"/>
        <v>100.7880599463501</v>
      </c>
    </row>
    <row r="60" spans="1:41" x14ac:dyDescent="0.45">
      <c r="B60">
        <f>64*1024</f>
        <v>65536</v>
      </c>
      <c r="C60">
        <f t="shared" si="12"/>
        <v>1</v>
      </c>
      <c r="D60">
        <v>0.28334199999999998</v>
      </c>
      <c r="E60">
        <v>19.069096340804698</v>
      </c>
      <c r="F60">
        <f t="shared" si="13"/>
        <v>67.300634359906752</v>
      </c>
      <c r="I60">
        <f>64*1024</f>
        <v>65536</v>
      </c>
      <c r="J60">
        <f t="shared" si="14"/>
        <v>1</v>
      </c>
      <c r="K60">
        <v>0.27979799999999999</v>
      </c>
      <c r="L60">
        <v>23.171566791537199</v>
      </c>
      <c r="M60">
        <f t="shared" si="15"/>
        <v>82.815341037238298</v>
      </c>
      <c r="P60">
        <f>64*1024</f>
        <v>65536</v>
      </c>
      <c r="Q60">
        <f t="shared" si="16"/>
        <v>1</v>
      </c>
      <c r="R60">
        <v>0.42158200000000001</v>
      </c>
      <c r="S60">
        <v>32.464845837767001</v>
      </c>
      <c r="T60">
        <f t="shared" si="17"/>
        <v>77.007191573091362</v>
      </c>
      <c r="W60">
        <f>64*1024</f>
        <v>65536</v>
      </c>
      <c r="X60">
        <f t="shared" si="18"/>
        <v>1</v>
      </c>
      <c r="Y60">
        <v>0.42216799999999999</v>
      </c>
      <c r="Z60">
        <v>33.833240580137698</v>
      </c>
      <c r="AA60">
        <f t="shared" si="19"/>
        <v>80.141651143946717</v>
      </c>
      <c r="AD60">
        <f>64*1024</f>
        <v>65536</v>
      </c>
      <c r="AE60">
        <f t="shared" si="20"/>
        <v>1</v>
      </c>
      <c r="AF60">
        <v>0.41630899999999998</v>
      </c>
      <c r="AG60">
        <v>39.5763370046514</v>
      </c>
      <c r="AH60">
        <f t="shared" si="21"/>
        <v>95.064812446167153</v>
      </c>
      <c r="AK60">
        <f>64*1024</f>
        <v>65536</v>
      </c>
      <c r="AL60">
        <f t="shared" si="22"/>
        <v>1</v>
      </c>
      <c r="AM60">
        <v>0.42149799999999998</v>
      </c>
      <c r="AN60">
        <v>19.003202285407401</v>
      </c>
      <c r="AO60">
        <f t="shared" si="23"/>
        <v>45.084916857037051</v>
      </c>
    </row>
    <row r="61" spans="1:41" x14ac:dyDescent="0.45">
      <c r="B61">
        <f>256*1024</f>
        <v>262144</v>
      </c>
      <c r="C61">
        <f t="shared" si="12"/>
        <v>4</v>
      </c>
      <c r="D61">
        <v>1.10659</v>
      </c>
      <c r="E61">
        <v>14.7744048748723</v>
      </c>
      <c r="F61">
        <f t="shared" si="13"/>
        <v>13.351290789607985</v>
      </c>
      <c r="I61">
        <f>256*1024</f>
        <v>262144</v>
      </c>
      <c r="J61">
        <f t="shared" si="14"/>
        <v>4</v>
      </c>
      <c r="K61">
        <v>1.11117</v>
      </c>
      <c r="L61">
        <v>56.375000820518999</v>
      </c>
      <c r="M61">
        <f t="shared" si="15"/>
        <v>50.734811793442049</v>
      </c>
      <c r="P61">
        <f>256*1024</f>
        <v>262144</v>
      </c>
      <c r="Q61">
        <f t="shared" si="16"/>
        <v>4</v>
      </c>
      <c r="R61">
        <v>1.65754</v>
      </c>
      <c r="S61">
        <v>71.711186497209695</v>
      </c>
      <c r="T61">
        <f t="shared" si="17"/>
        <v>43.263623500615182</v>
      </c>
      <c r="W61">
        <f>256*1024</f>
        <v>262144</v>
      </c>
      <c r="X61">
        <f t="shared" si="18"/>
        <v>4</v>
      </c>
      <c r="Y61">
        <v>1.6722699999999999</v>
      </c>
      <c r="Z61">
        <v>75.011470642713803</v>
      </c>
      <c r="AA61">
        <f t="shared" si="19"/>
        <v>44.856076257251402</v>
      </c>
      <c r="AD61">
        <f>256*1024</f>
        <v>262144</v>
      </c>
      <c r="AE61">
        <f t="shared" si="20"/>
        <v>4</v>
      </c>
      <c r="AF61">
        <v>1.63463</v>
      </c>
      <c r="AG61">
        <v>67.219342321440294</v>
      </c>
      <c r="AH61">
        <f t="shared" si="21"/>
        <v>41.122053505343899</v>
      </c>
      <c r="AK61">
        <f>256*1024</f>
        <v>262144</v>
      </c>
      <c r="AL61">
        <f t="shared" si="22"/>
        <v>4</v>
      </c>
      <c r="AM61">
        <v>1.62656</v>
      </c>
      <c r="AN61">
        <v>44.2546333010946</v>
      </c>
      <c r="AO61">
        <f t="shared" si="23"/>
        <v>27.20750129174122</v>
      </c>
    </row>
    <row r="62" spans="1:41" x14ac:dyDescent="0.45">
      <c r="B62">
        <f>512*1024</f>
        <v>524288</v>
      </c>
      <c r="C62">
        <f t="shared" si="12"/>
        <v>8</v>
      </c>
      <c r="D62">
        <v>2.2261199999999999</v>
      </c>
      <c r="E62">
        <v>13.143308396164</v>
      </c>
      <c r="F62">
        <f t="shared" si="13"/>
        <v>5.9041329291161304</v>
      </c>
      <c r="I62">
        <f>512*1024</f>
        <v>524288</v>
      </c>
      <c r="J62">
        <f t="shared" si="14"/>
        <v>8</v>
      </c>
      <c r="K62">
        <v>2.2205400000000002</v>
      </c>
      <c r="L62">
        <v>77.355369996532005</v>
      </c>
      <c r="M62">
        <f t="shared" si="15"/>
        <v>34.836287568128469</v>
      </c>
      <c r="P62">
        <f>512*1024</f>
        <v>524288</v>
      </c>
      <c r="Q62">
        <f t="shared" si="16"/>
        <v>8</v>
      </c>
      <c r="R62">
        <v>3.3679700000000001</v>
      </c>
      <c r="S62">
        <v>93.841958082659801</v>
      </c>
      <c r="T62">
        <f t="shared" si="17"/>
        <v>27.863062343981625</v>
      </c>
      <c r="W62">
        <f>512*1024</f>
        <v>524288</v>
      </c>
      <c r="X62">
        <f t="shared" si="18"/>
        <v>8</v>
      </c>
      <c r="Y62">
        <v>3.3197700000000001</v>
      </c>
      <c r="Z62">
        <v>94.998357719823701</v>
      </c>
      <c r="AA62">
        <f t="shared" si="19"/>
        <v>28.615945598587764</v>
      </c>
      <c r="AD62">
        <f>512*1024</f>
        <v>524288</v>
      </c>
      <c r="AE62">
        <f t="shared" si="20"/>
        <v>8</v>
      </c>
      <c r="AF62">
        <v>3.1985800000000002</v>
      </c>
      <c r="AG62">
        <v>84.624079975821004</v>
      </c>
      <c r="AH62">
        <f t="shared" si="21"/>
        <v>26.456765181993571</v>
      </c>
      <c r="AK62">
        <f>512*1024</f>
        <v>524288</v>
      </c>
      <c r="AL62">
        <f t="shared" si="22"/>
        <v>8</v>
      </c>
      <c r="AM62">
        <v>3.06501</v>
      </c>
      <c r="AN62">
        <v>47.977399147216801</v>
      </c>
      <c r="AO62">
        <f t="shared" si="23"/>
        <v>15.653260233153171</v>
      </c>
    </row>
    <row r="63" spans="1:41" x14ac:dyDescent="0.45">
      <c r="B63">
        <f>1024*1024</f>
        <v>1048576</v>
      </c>
      <c r="C63">
        <f t="shared" si="12"/>
        <v>16</v>
      </c>
      <c r="D63">
        <v>4.4254699999999998</v>
      </c>
      <c r="E63">
        <v>7.6641265553793003</v>
      </c>
      <c r="F63">
        <f t="shared" si="13"/>
        <v>1.7318220562740909</v>
      </c>
      <c r="I63">
        <f>1024*1024</f>
        <v>1048576</v>
      </c>
      <c r="J63">
        <f t="shared" si="14"/>
        <v>16</v>
      </c>
      <c r="K63">
        <v>4.3616299999999999</v>
      </c>
      <c r="L63">
        <v>77.562581670890495</v>
      </c>
      <c r="M63">
        <f t="shared" si="15"/>
        <v>17.782934744783599</v>
      </c>
      <c r="P63">
        <f>1024*1024</f>
        <v>1048576</v>
      </c>
      <c r="Q63">
        <f t="shared" si="16"/>
        <v>16</v>
      </c>
      <c r="R63">
        <v>6.6241500000000002</v>
      </c>
      <c r="S63">
        <v>100.278655725004</v>
      </c>
      <c r="T63">
        <f t="shared" si="17"/>
        <v>15.138343142139595</v>
      </c>
      <c r="W63">
        <f>1024*1024</f>
        <v>1048576</v>
      </c>
      <c r="X63">
        <f t="shared" si="18"/>
        <v>16</v>
      </c>
      <c r="Y63">
        <v>6.4461300000000001</v>
      </c>
      <c r="Z63">
        <v>95.512553191183898</v>
      </c>
      <c r="AA63">
        <f t="shared" si="19"/>
        <v>14.817038004381528</v>
      </c>
      <c r="AD63">
        <f>1024*1024</f>
        <v>1048576</v>
      </c>
      <c r="AE63">
        <f t="shared" si="20"/>
        <v>16</v>
      </c>
      <c r="AF63">
        <v>6.0081699999999998</v>
      </c>
      <c r="AG63">
        <v>83.415479389128905</v>
      </c>
      <c r="AH63">
        <f t="shared" si="21"/>
        <v>13.883674960783218</v>
      </c>
      <c r="AK63">
        <f>1024*1024</f>
        <v>1048576</v>
      </c>
      <c r="AL63">
        <f t="shared" si="22"/>
        <v>16</v>
      </c>
      <c r="AM63">
        <v>5.9144399999999999</v>
      </c>
      <c r="AN63">
        <v>51.316535249889498</v>
      </c>
      <c r="AO63">
        <f t="shared" si="23"/>
        <v>8.6764825156548202</v>
      </c>
    </row>
    <row r="64" spans="1:41" x14ac:dyDescent="0.45">
      <c r="B64">
        <f>4*1024*1024</f>
        <v>4194304</v>
      </c>
      <c r="C64">
        <f t="shared" si="12"/>
        <v>64</v>
      </c>
      <c r="D64">
        <v>15.4375</v>
      </c>
      <c r="E64">
        <v>2.8313839899755102</v>
      </c>
      <c r="F64">
        <f t="shared" si="13"/>
        <v>0.18340948922918285</v>
      </c>
      <c r="I64">
        <f>4*1024*1024</f>
        <v>4194304</v>
      </c>
      <c r="J64">
        <f t="shared" si="14"/>
        <v>64</v>
      </c>
      <c r="K64">
        <v>16.024999999999999</v>
      </c>
      <c r="L64">
        <v>9.7588347386607097</v>
      </c>
      <c r="M64">
        <f t="shared" si="15"/>
        <v>0.60897564671829707</v>
      </c>
      <c r="P64">
        <f>4*1024*1024</f>
        <v>4194304</v>
      </c>
      <c r="Q64">
        <f t="shared" si="16"/>
        <v>64</v>
      </c>
      <c r="R64">
        <v>21.661999999999999</v>
      </c>
      <c r="S64">
        <v>13.470087186321299</v>
      </c>
      <c r="T64">
        <f t="shared" si="17"/>
        <v>0.62183026434868893</v>
      </c>
      <c r="W64">
        <f>4*1024*1024</f>
        <v>4194304</v>
      </c>
      <c r="X64">
        <f t="shared" si="18"/>
        <v>64</v>
      </c>
      <c r="Y64">
        <v>21.76</v>
      </c>
      <c r="Z64">
        <v>13.454953129183901</v>
      </c>
      <c r="AA64">
        <f t="shared" si="19"/>
        <v>0.618334243069113</v>
      </c>
      <c r="AD64">
        <f>4*1024*1024</f>
        <v>4194304</v>
      </c>
      <c r="AE64">
        <f t="shared" si="20"/>
        <v>64</v>
      </c>
      <c r="AF64">
        <v>21.3477</v>
      </c>
      <c r="AG64">
        <v>13.3711718610807</v>
      </c>
      <c r="AH64">
        <f t="shared" si="21"/>
        <v>0.62635187214925736</v>
      </c>
      <c r="AK64">
        <f>4*1024*1024</f>
        <v>4194304</v>
      </c>
      <c r="AL64">
        <f t="shared" si="22"/>
        <v>64</v>
      </c>
      <c r="AM64">
        <v>20.7</v>
      </c>
      <c r="AN64">
        <v>12.257817538550199</v>
      </c>
      <c r="AO64">
        <f t="shared" si="23"/>
        <v>0.59216509848068599</v>
      </c>
    </row>
    <row r="65" spans="1:41" x14ac:dyDescent="0.45">
      <c r="B65">
        <f>16*1024*1024</f>
        <v>16777216</v>
      </c>
      <c r="C65">
        <f t="shared" si="12"/>
        <v>256</v>
      </c>
      <c r="D65">
        <v>34.4</v>
      </c>
      <c r="E65">
        <v>2.61352421917648</v>
      </c>
      <c r="F65">
        <f t="shared" si="13"/>
        <v>7.5974541255130243E-2</v>
      </c>
      <c r="I65">
        <f>16*1024*1024</f>
        <v>16777216</v>
      </c>
      <c r="J65">
        <f t="shared" si="14"/>
        <v>256</v>
      </c>
      <c r="K65">
        <v>38.8611</v>
      </c>
      <c r="L65">
        <v>9.3736326048430101</v>
      </c>
      <c r="M65">
        <f t="shared" si="15"/>
        <v>0.24120862777541063</v>
      </c>
      <c r="P65">
        <f>16*1024*1024</f>
        <v>16777216</v>
      </c>
      <c r="Q65">
        <f t="shared" si="16"/>
        <v>256</v>
      </c>
      <c r="R65">
        <v>47.156100000000002</v>
      </c>
      <c r="S65">
        <v>13.4035102502122</v>
      </c>
      <c r="T65">
        <f t="shared" si="17"/>
        <v>0.28423703932709021</v>
      </c>
      <c r="W65">
        <f>16*1024*1024</f>
        <v>16777216</v>
      </c>
      <c r="X65">
        <f t="shared" si="18"/>
        <v>256</v>
      </c>
      <c r="Y65">
        <v>46.1066</v>
      </c>
      <c r="Z65">
        <v>13.725929490979601</v>
      </c>
      <c r="AA65">
        <f t="shared" si="19"/>
        <v>0.29769988441957551</v>
      </c>
      <c r="AD65">
        <f>16*1024*1024</f>
        <v>16777216</v>
      </c>
      <c r="AE65">
        <f t="shared" si="20"/>
        <v>256</v>
      </c>
      <c r="AF65">
        <v>48.541699999999999</v>
      </c>
      <c r="AG65">
        <v>13.146318037987299</v>
      </c>
      <c r="AH65">
        <f t="shared" si="21"/>
        <v>0.27082525000128344</v>
      </c>
      <c r="AK65">
        <f>16*1024*1024</f>
        <v>16777216</v>
      </c>
      <c r="AL65">
        <f t="shared" si="22"/>
        <v>256</v>
      </c>
      <c r="AM65">
        <v>48.8902</v>
      </c>
      <c r="AN65">
        <v>11.884031944141601</v>
      </c>
      <c r="AO65">
        <f t="shared" si="23"/>
        <v>0.24307595272961863</v>
      </c>
    </row>
    <row r="66" spans="1:41" x14ac:dyDescent="0.45">
      <c r="B66">
        <f>64*1024*1024</f>
        <v>67108864</v>
      </c>
      <c r="C66">
        <f t="shared" si="12"/>
        <v>1024</v>
      </c>
      <c r="D66">
        <v>47.096400000000003</v>
      </c>
      <c r="E66">
        <v>2.3849415489743202</v>
      </c>
      <c r="F66">
        <f t="shared" si="13"/>
        <v>5.0639572217288799E-2</v>
      </c>
      <c r="I66">
        <f>64*1024*1024</f>
        <v>67108864</v>
      </c>
      <c r="J66">
        <f t="shared" si="14"/>
        <v>1024</v>
      </c>
      <c r="K66">
        <v>62.8</v>
      </c>
      <c r="L66">
        <v>9.5956734876671295</v>
      </c>
      <c r="M66">
        <f t="shared" si="15"/>
        <v>0.15279734852973137</v>
      </c>
      <c r="P66">
        <f>64*1024*1024</f>
        <v>67108864</v>
      </c>
      <c r="Q66">
        <f t="shared" si="16"/>
        <v>1024</v>
      </c>
      <c r="R66">
        <v>69.1203</v>
      </c>
      <c r="S66">
        <v>11.860362811145</v>
      </c>
      <c r="T66">
        <f t="shared" si="17"/>
        <v>0.17159015240305669</v>
      </c>
      <c r="W66">
        <f>64*1024*1024</f>
        <v>67108864</v>
      </c>
      <c r="X66">
        <f t="shared" si="18"/>
        <v>1024</v>
      </c>
      <c r="Y66">
        <v>63.810699999999997</v>
      </c>
      <c r="Z66">
        <v>14.259354573028499</v>
      </c>
      <c r="AA66">
        <f t="shared" si="19"/>
        <v>0.22346337797624066</v>
      </c>
      <c r="AD66">
        <f>64*1024*1024</f>
        <v>67108864</v>
      </c>
      <c r="AE66">
        <f t="shared" si="20"/>
        <v>1024</v>
      </c>
      <c r="AF66">
        <v>68.590299999999999</v>
      </c>
      <c r="AG66">
        <v>10.7991066287414</v>
      </c>
      <c r="AH66">
        <f t="shared" si="21"/>
        <v>0.15744364186687332</v>
      </c>
      <c r="AK66">
        <f>64*1024*1024</f>
        <v>67108864</v>
      </c>
      <c r="AL66">
        <f t="shared" si="22"/>
        <v>1024</v>
      </c>
      <c r="AM66">
        <v>64.281400000000005</v>
      </c>
      <c r="AN66">
        <v>10.695516817815699</v>
      </c>
      <c r="AO66">
        <f t="shared" si="23"/>
        <v>0.16638587239568053</v>
      </c>
    </row>
    <row r="67" spans="1:41" x14ac:dyDescent="0.45">
      <c r="B67">
        <f>256*1024*1024</f>
        <v>268435456</v>
      </c>
      <c r="C67">
        <f t="shared" si="12"/>
        <v>4096</v>
      </c>
      <c r="D67">
        <v>45.077100000000002</v>
      </c>
      <c r="E67">
        <v>2.33872106177613</v>
      </c>
      <c r="F67">
        <f t="shared" si="13"/>
        <v>5.1882686813839618E-2</v>
      </c>
      <c r="I67">
        <f>256*1024*1024</f>
        <v>268435456</v>
      </c>
      <c r="J67">
        <f t="shared" si="14"/>
        <v>4096</v>
      </c>
      <c r="K67">
        <v>63.656300000000002</v>
      </c>
      <c r="L67">
        <v>7.3063743961284402</v>
      </c>
      <c r="M67">
        <f t="shared" si="15"/>
        <v>0.1147784963330957</v>
      </c>
      <c r="P67">
        <f>256*1024*1024</f>
        <v>268435456</v>
      </c>
      <c r="Q67">
        <f t="shared" si="16"/>
        <v>4096</v>
      </c>
      <c r="R67">
        <v>60.630099999999999</v>
      </c>
      <c r="S67">
        <v>11.935452536726199</v>
      </c>
      <c r="T67">
        <f t="shared" si="17"/>
        <v>0.19685688357311301</v>
      </c>
      <c r="W67">
        <f>256*1024*1024</f>
        <v>268435456</v>
      </c>
      <c r="X67">
        <f t="shared" si="18"/>
        <v>4096</v>
      </c>
      <c r="Y67">
        <v>57.3934</v>
      </c>
      <c r="Z67">
        <v>12.3326059565803</v>
      </c>
      <c r="AA67">
        <f t="shared" si="19"/>
        <v>0.21487846959023688</v>
      </c>
      <c r="AD67">
        <f>256*1024*1024</f>
        <v>268435456</v>
      </c>
      <c r="AE67">
        <f t="shared" si="20"/>
        <v>4096</v>
      </c>
      <c r="AF67">
        <v>56.905700000000003</v>
      </c>
      <c r="AG67">
        <v>8.9509185771949493</v>
      </c>
      <c r="AH67">
        <f t="shared" si="21"/>
        <v>0.15729388404316175</v>
      </c>
      <c r="AK67">
        <f>256*1024*1024</f>
        <v>268435456</v>
      </c>
      <c r="AL67">
        <f t="shared" si="22"/>
        <v>4096</v>
      </c>
      <c r="AM67">
        <v>59.382399999999997</v>
      </c>
      <c r="AN67">
        <v>7.9784896434313097</v>
      </c>
      <c r="AO67">
        <f t="shared" si="23"/>
        <v>0.13435781718878506</v>
      </c>
    </row>
    <row r="68" spans="1:41" x14ac:dyDescent="0.45">
      <c r="B68">
        <f>512*1024*1024</f>
        <v>536870912</v>
      </c>
      <c r="C68">
        <f t="shared" si="12"/>
        <v>8192</v>
      </c>
      <c r="D68">
        <v>30.081099999999999</v>
      </c>
      <c r="E68">
        <v>2.481750008128</v>
      </c>
      <c r="F68">
        <f t="shared" si="13"/>
        <v>8.2501969945513967E-2</v>
      </c>
      <c r="I68">
        <f>512*1024*1024</f>
        <v>536870912</v>
      </c>
      <c r="J68">
        <f t="shared" si="14"/>
        <v>8192</v>
      </c>
      <c r="K68">
        <v>61.645200000000003</v>
      </c>
      <c r="L68">
        <v>5.83906174117375</v>
      </c>
      <c r="M68">
        <f t="shared" si="15"/>
        <v>9.4720460655067215E-2</v>
      </c>
      <c r="P68">
        <f>512*1024*1024</f>
        <v>536870912</v>
      </c>
      <c r="Q68">
        <f t="shared" si="16"/>
        <v>8192</v>
      </c>
      <c r="R68">
        <v>65.471599999999995</v>
      </c>
      <c r="S68">
        <v>4.7252034057405803</v>
      </c>
      <c r="T68">
        <f t="shared" si="17"/>
        <v>7.2171802823523187E-2</v>
      </c>
      <c r="W68">
        <f>512*1024*1024</f>
        <v>536870912</v>
      </c>
      <c r="X68">
        <f t="shared" si="18"/>
        <v>8192</v>
      </c>
      <c r="Y68">
        <v>42.816899999999997</v>
      </c>
      <c r="Z68">
        <v>10.720143190215101</v>
      </c>
      <c r="AA68">
        <f t="shared" si="19"/>
        <v>0.25037177353370049</v>
      </c>
      <c r="AD68">
        <f>512*1024*1024</f>
        <v>536870912</v>
      </c>
      <c r="AE68">
        <f t="shared" si="20"/>
        <v>8192</v>
      </c>
      <c r="AF68">
        <v>32.634</v>
      </c>
      <c r="AG68">
        <v>10.1298213162046</v>
      </c>
      <c r="AH68">
        <f t="shared" si="21"/>
        <v>0.31040697788210453</v>
      </c>
      <c r="AK68">
        <f>512*1024*1024</f>
        <v>536870912</v>
      </c>
      <c r="AL68">
        <f t="shared" si="22"/>
        <v>8192</v>
      </c>
      <c r="AM68">
        <v>44.820099999999996</v>
      </c>
      <c r="AN68">
        <v>6.2355499307973696</v>
      </c>
      <c r="AO68">
        <f t="shared" si="23"/>
        <v>0.13912396292728865</v>
      </c>
    </row>
    <row r="69" spans="1:41" x14ac:dyDescent="0.45">
      <c r="B69">
        <f>1024*1024*1024</f>
        <v>1073741824</v>
      </c>
      <c r="C69">
        <f t="shared" si="12"/>
        <v>16384</v>
      </c>
      <c r="D69">
        <v>39.4163</v>
      </c>
      <c r="E69">
        <v>2.3018362345685501</v>
      </c>
      <c r="F69">
        <f t="shared" si="13"/>
        <v>5.8398079844342317E-2</v>
      </c>
      <c r="I69">
        <f>1024*1024*1024</f>
        <v>1073741824</v>
      </c>
      <c r="J69">
        <f t="shared" si="14"/>
        <v>16384</v>
      </c>
      <c r="K69">
        <v>47.433799999999998</v>
      </c>
      <c r="L69">
        <v>4.5988471272753104</v>
      </c>
      <c r="M69">
        <f t="shared" si="15"/>
        <v>9.6952956062455686E-2</v>
      </c>
      <c r="P69">
        <f>1024*1024*1024</f>
        <v>1073741824</v>
      </c>
      <c r="Q69">
        <f t="shared" si="16"/>
        <v>16384</v>
      </c>
      <c r="R69">
        <v>42.933799999999998</v>
      </c>
      <c r="S69">
        <v>7.8171002107338801</v>
      </c>
      <c r="T69">
        <f t="shared" si="17"/>
        <v>0.1820733364093996</v>
      </c>
      <c r="W69">
        <f>1024*1024*1024</f>
        <v>1073741824</v>
      </c>
      <c r="X69">
        <f t="shared" si="18"/>
        <v>16384</v>
      </c>
      <c r="Y69">
        <v>51.482100000000003</v>
      </c>
      <c r="Z69">
        <v>4.7944141031390499</v>
      </c>
      <c r="AA69">
        <f t="shared" si="19"/>
        <v>9.3127788165965439E-2</v>
      </c>
      <c r="AD69">
        <f>1024*1024*1024</f>
        <v>1073741824</v>
      </c>
      <c r="AE69">
        <f t="shared" si="20"/>
        <v>16384</v>
      </c>
      <c r="AF69">
        <v>30.9392</v>
      </c>
      <c r="AG69">
        <v>7.7351881858315901</v>
      </c>
      <c r="AH69">
        <f t="shared" si="21"/>
        <v>0.25001254673138251</v>
      </c>
      <c r="AK69">
        <f>1024*1024*1024</f>
        <v>1073741824</v>
      </c>
      <c r="AL69">
        <f t="shared" si="22"/>
        <v>16384</v>
      </c>
      <c r="AM69">
        <v>42.831600000000002</v>
      </c>
      <c r="AN69">
        <v>8.0965423248185093</v>
      </c>
      <c r="AO69">
        <f t="shared" si="23"/>
        <v>0.18903198397488091</v>
      </c>
    </row>
    <row r="70" spans="1:41" x14ac:dyDescent="0.45">
      <c r="B70">
        <f>2*1024*1024*1024</f>
        <v>2147483648</v>
      </c>
      <c r="C70">
        <f t="shared" si="12"/>
        <v>32768</v>
      </c>
      <c r="D70">
        <v>24.875599999999999</v>
      </c>
      <c r="E70">
        <v>2.2929708079482101</v>
      </c>
      <c r="F70">
        <f t="shared" si="13"/>
        <v>9.2177507595724739E-2</v>
      </c>
      <c r="I70">
        <f>2*1024*1024*1024</f>
        <v>2147483648</v>
      </c>
      <c r="J70">
        <f t="shared" si="14"/>
        <v>32768</v>
      </c>
      <c r="K70">
        <v>48.084099999999999</v>
      </c>
      <c r="L70">
        <v>6.2220983224079296</v>
      </c>
      <c r="M70">
        <f t="shared" si="15"/>
        <v>0.12940032822508749</v>
      </c>
      <c r="P70">
        <f>2*1024*1024*1024</f>
        <v>2147483648</v>
      </c>
      <c r="Q70">
        <f t="shared" si="16"/>
        <v>32768</v>
      </c>
      <c r="R70">
        <v>50.713200000000001</v>
      </c>
      <c r="S70">
        <v>9.2113336863892492</v>
      </c>
      <c r="T70">
        <f t="shared" si="17"/>
        <v>0.18163582038580189</v>
      </c>
      <c r="W70">
        <f>2*1024*1024*1024</f>
        <v>2147483648</v>
      </c>
      <c r="X70">
        <f t="shared" si="18"/>
        <v>32768</v>
      </c>
      <c r="Y70">
        <v>35.320099999999996</v>
      </c>
      <c r="Z70">
        <v>6.4121181816931196</v>
      </c>
      <c r="AA70">
        <f t="shared" si="19"/>
        <v>0.18154303588305584</v>
      </c>
      <c r="AD70">
        <f>2*1024*1024*1024</f>
        <v>2147483648</v>
      </c>
      <c r="AE70">
        <f t="shared" si="20"/>
        <v>32768</v>
      </c>
      <c r="AF70">
        <v>47.169800000000002</v>
      </c>
      <c r="AG70">
        <v>7.4775215455564501</v>
      </c>
      <c r="AH70">
        <f t="shared" si="21"/>
        <v>0.15852349481143549</v>
      </c>
      <c r="AK70">
        <f>2*1024*1024*1024</f>
        <v>2147483648</v>
      </c>
      <c r="AL70">
        <f t="shared" si="22"/>
        <v>32768</v>
      </c>
      <c r="AM70">
        <v>64.171099999999996</v>
      </c>
      <c r="AN70">
        <v>10.632499780152701</v>
      </c>
      <c r="AO70">
        <f t="shared" si="23"/>
        <v>0.16568984761290834</v>
      </c>
    </row>
    <row r="72" spans="1:41" x14ac:dyDescent="0.45">
      <c r="A72" t="s">
        <v>3</v>
      </c>
    </row>
    <row r="73" spans="1:41" x14ac:dyDescent="0.45">
      <c r="A73" t="s">
        <v>94</v>
      </c>
    </row>
    <row r="74" spans="1:41" x14ac:dyDescent="0.45">
      <c r="B74" s="3" t="s">
        <v>106</v>
      </c>
      <c r="I74" s="3" t="s">
        <v>108</v>
      </c>
      <c r="P74" s="3" t="s">
        <v>91</v>
      </c>
      <c r="W74" s="3" t="s">
        <v>92</v>
      </c>
      <c r="AD74" s="3" t="s">
        <v>112</v>
      </c>
      <c r="AK74" s="3" t="s">
        <v>113</v>
      </c>
    </row>
    <row r="75" spans="1:41" x14ac:dyDescent="0.45">
      <c r="B75" s="3"/>
      <c r="I75" s="3"/>
      <c r="P75" s="3"/>
      <c r="W75" s="3"/>
      <c r="AD75" s="3"/>
      <c r="AK75" s="3"/>
    </row>
    <row r="76" spans="1:41" ht="43.5" x14ac:dyDescent="0.55000000000000004">
      <c r="B76" t="s">
        <v>93</v>
      </c>
      <c r="C76" s="7" t="s">
        <v>109</v>
      </c>
      <c r="D76" s="14" t="s">
        <v>85</v>
      </c>
      <c r="E76" s="14"/>
      <c r="F76" s="14"/>
      <c r="I76" t="s">
        <v>93</v>
      </c>
      <c r="J76" s="7" t="s">
        <v>109</v>
      </c>
      <c r="K76" s="14" t="s">
        <v>85</v>
      </c>
      <c r="L76" s="14"/>
      <c r="M76" s="14"/>
      <c r="P76" t="s">
        <v>93</v>
      </c>
      <c r="Q76" s="7" t="s">
        <v>109</v>
      </c>
      <c r="R76" s="14" t="s">
        <v>85</v>
      </c>
      <c r="S76" s="14"/>
      <c r="T76" s="14"/>
      <c r="W76" t="s">
        <v>93</v>
      </c>
      <c r="X76" s="7" t="s">
        <v>109</v>
      </c>
      <c r="Y76" s="14" t="s">
        <v>85</v>
      </c>
      <c r="Z76" s="14"/>
      <c r="AA76" s="14"/>
      <c r="AD76" t="s">
        <v>93</v>
      </c>
      <c r="AE76" s="7" t="s">
        <v>109</v>
      </c>
      <c r="AF76" s="14" t="s">
        <v>85</v>
      </c>
      <c r="AG76" s="14"/>
      <c r="AH76" s="14"/>
      <c r="AK76" t="s">
        <v>93</v>
      </c>
      <c r="AL76" s="7" t="s">
        <v>109</v>
      </c>
      <c r="AM76" s="14" t="s">
        <v>85</v>
      </c>
      <c r="AN76" s="14"/>
      <c r="AO76" s="14"/>
    </row>
    <row r="77" spans="1:41" ht="71.25" x14ac:dyDescent="0.45">
      <c r="D77" s="7" t="s">
        <v>121</v>
      </c>
      <c r="E77" t="s">
        <v>102</v>
      </c>
      <c r="F77" t="s">
        <v>103</v>
      </c>
      <c r="K77" s="7" t="s">
        <v>121</v>
      </c>
      <c r="L77" t="s">
        <v>102</v>
      </c>
      <c r="M77" t="s">
        <v>103</v>
      </c>
      <c r="R77" s="7" t="s">
        <v>121</v>
      </c>
      <c r="S77" t="s">
        <v>102</v>
      </c>
      <c r="T77" t="s">
        <v>103</v>
      </c>
      <c r="Y77" s="7" t="s">
        <v>121</v>
      </c>
      <c r="Z77" t="s">
        <v>102</v>
      </c>
      <c r="AA77" t="s">
        <v>103</v>
      </c>
      <c r="AF77" s="7" t="s">
        <v>121</v>
      </c>
      <c r="AG77" t="s">
        <v>102</v>
      </c>
      <c r="AH77" t="s">
        <v>103</v>
      </c>
      <c r="AM77" s="7" t="s">
        <v>121</v>
      </c>
      <c r="AN77" t="s">
        <v>102</v>
      </c>
      <c r="AO77" t="s">
        <v>103</v>
      </c>
    </row>
    <row r="79" spans="1:41" x14ac:dyDescent="0.45">
      <c r="B79">
        <f>4*1024</f>
        <v>4096</v>
      </c>
      <c r="C79">
        <f>2*4*B79/(1024*1024)</f>
        <v>3.125E-2</v>
      </c>
      <c r="D79">
        <v>8.7105900000000007E-3</v>
      </c>
      <c r="E79">
        <v>7.3063993725696701</v>
      </c>
      <c r="F79">
        <f>E79/D79</f>
        <v>838.7950038481514</v>
      </c>
      <c r="I79">
        <f>4*1024</f>
        <v>4096</v>
      </c>
      <c r="J79">
        <f>2*4*I79/(1024*1024)</f>
        <v>3.125E-2</v>
      </c>
      <c r="K79">
        <v>8.6356699999999998E-3</v>
      </c>
      <c r="L79">
        <v>5.3742529877078402</v>
      </c>
      <c r="M79">
        <f>L79/K79</f>
        <v>622.33190797099007</v>
      </c>
      <c r="P79">
        <f>4*1024</f>
        <v>4096</v>
      </c>
      <c r="Q79">
        <f>2*4*P79/(1024*1024)</f>
        <v>3.125E-2</v>
      </c>
      <c r="R79">
        <v>1.30201E-2</v>
      </c>
      <c r="S79">
        <v>6.8270025886292096</v>
      </c>
      <c r="T79">
        <f>S79/R79</f>
        <v>524.34332982305898</v>
      </c>
      <c r="W79">
        <f>4*1024</f>
        <v>4096</v>
      </c>
      <c r="X79">
        <f>2*4*W79/(1024*1024)</f>
        <v>3.125E-2</v>
      </c>
      <c r="Y79">
        <v>1.3031900000000001E-2</v>
      </c>
      <c r="Z79">
        <v>8.2717272211198392</v>
      </c>
      <c r="AA79">
        <f>Z79/Y79</f>
        <v>634.72918155601553</v>
      </c>
      <c r="AD79">
        <f>4*1024</f>
        <v>4096</v>
      </c>
      <c r="AE79">
        <f>2*4*AD79/(1024*1024)</f>
        <v>3.125E-2</v>
      </c>
      <c r="AF79">
        <v>1.29953E-2</v>
      </c>
      <c r="AG79">
        <v>7.4152965446344403</v>
      </c>
      <c r="AH79">
        <f>AG79/AF79</f>
        <v>570.6137253187261</v>
      </c>
      <c r="AK79">
        <f>4*1024</f>
        <v>4096</v>
      </c>
      <c r="AL79">
        <f>2*4*AK79/(1024*1024)</f>
        <v>3.125E-2</v>
      </c>
      <c r="AM79">
        <v>1.2937799999999999E-2</v>
      </c>
      <c r="AN79">
        <v>2.5013998406129301</v>
      </c>
      <c r="AO79">
        <f>AN79/AM79</f>
        <v>193.3404319600651</v>
      </c>
    </row>
    <row r="80" spans="1:41" x14ac:dyDescent="0.45">
      <c r="B80">
        <f>8*1024</f>
        <v>8192</v>
      </c>
      <c r="C80">
        <f t="shared" ref="C80:C92" si="24">2*4*B80/(1024*1024)</f>
        <v>6.25E-2</v>
      </c>
      <c r="D80">
        <v>1.75798E-2</v>
      </c>
      <c r="E80">
        <v>12.810796945223499</v>
      </c>
      <c r="F80">
        <f t="shared" ref="F80:F92" si="25">E80/D80</f>
        <v>728.72256483142587</v>
      </c>
      <c r="I80">
        <f>8*1024</f>
        <v>8192</v>
      </c>
      <c r="J80">
        <f t="shared" ref="J80:J92" si="26">2*4*I80/(1024*1024)</f>
        <v>6.25E-2</v>
      </c>
      <c r="K80">
        <v>1.7578099999999999E-2</v>
      </c>
      <c r="L80">
        <v>9.7516826555617495</v>
      </c>
      <c r="M80">
        <f t="shared" ref="M80:M92" si="27">L80/K80</f>
        <v>554.7631800684801</v>
      </c>
      <c r="P80">
        <f>8*1024</f>
        <v>8192</v>
      </c>
      <c r="Q80">
        <f t="shared" ref="Q80:Q92" si="28">2*4*P80/(1024*1024)</f>
        <v>6.25E-2</v>
      </c>
      <c r="R80">
        <v>2.6293899999999999E-2</v>
      </c>
      <c r="S80">
        <v>12.249264207251899</v>
      </c>
      <c r="T80">
        <f t="shared" ref="T80:T92" si="29">S80/R80</f>
        <v>465.8595418424768</v>
      </c>
      <c r="W80">
        <f>8*1024</f>
        <v>8192</v>
      </c>
      <c r="X80">
        <f t="shared" ref="X80:X92" si="30">2*4*W80/(1024*1024)</f>
        <v>6.25E-2</v>
      </c>
      <c r="Y80">
        <v>2.6490099999999999E-2</v>
      </c>
      <c r="Z80">
        <v>14.0962434302497</v>
      </c>
      <c r="AA80">
        <f t="shared" ref="AA80:AA92" si="31">Z80/Y80</f>
        <v>532.13251102297465</v>
      </c>
      <c r="AD80">
        <f>8*1024</f>
        <v>8192</v>
      </c>
      <c r="AE80">
        <f t="shared" ref="AE80:AE92" si="32">2*4*AD80/(1024*1024)</f>
        <v>6.25E-2</v>
      </c>
      <c r="AF80">
        <v>2.6429899999999999E-2</v>
      </c>
      <c r="AG80">
        <v>11.886465644139999</v>
      </c>
      <c r="AH80">
        <f t="shared" ref="AH80:AH92" si="33">AG80/AF80</f>
        <v>449.73555118029202</v>
      </c>
      <c r="AK80">
        <f>8*1024</f>
        <v>8192</v>
      </c>
      <c r="AL80">
        <f t="shared" ref="AL80:AL92" si="34">2*4*AK80/(1024*1024)</f>
        <v>6.25E-2</v>
      </c>
      <c r="AM80">
        <v>2.58362E-2</v>
      </c>
      <c r="AN80">
        <v>2.8236292190221399</v>
      </c>
      <c r="AO80">
        <f t="shared" ref="AO80:AO92" si="35">AN80/AM80</f>
        <v>109.28964859469039</v>
      </c>
    </row>
    <row r="81" spans="1:41" x14ac:dyDescent="0.45">
      <c r="B81">
        <f>16*1024</f>
        <v>16384</v>
      </c>
      <c r="C81">
        <f t="shared" si="24"/>
        <v>0.125</v>
      </c>
      <c r="D81">
        <v>3.5222400000000001E-2</v>
      </c>
      <c r="E81">
        <v>20.429915164440601</v>
      </c>
      <c r="F81">
        <f t="shared" si="25"/>
        <v>580.02620958369107</v>
      </c>
      <c r="I81">
        <f>16*1024</f>
        <v>16384</v>
      </c>
      <c r="J81">
        <f t="shared" si="26"/>
        <v>0.125</v>
      </c>
      <c r="K81">
        <v>3.5156199999999999E-2</v>
      </c>
      <c r="L81">
        <v>16.101700615322901</v>
      </c>
      <c r="M81">
        <f t="shared" si="27"/>
        <v>458.00457999792076</v>
      </c>
      <c r="P81">
        <f>16*1024</f>
        <v>16384</v>
      </c>
      <c r="Q81">
        <f t="shared" si="28"/>
        <v>0.125</v>
      </c>
      <c r="R81">
        <v>5.3064E-2</v>
      </c>
      <c r="S81">
        <v>20.5967978985447</v>
      </c>
      <c r="T81">
        <f t="shared" si="29"/>
        <v>388.15011869713368</v>
      </c>
      <c r="W81">
        <f>16*1024</f>
        <v>16384</v>
      </c>
      <c r="X81">
        <f t="shared" si="30"/>
        <v>0.125</v>
      </c>
      <c r="Y81">
        <v>5.2943499999999998E-2</v>
      </c>
      <c r="Z81">
        <v>21.1683498344958</v>
      </c>
      <c r="AA81">
        <f t="shared" si="31"/>
        <v>399.82905993173478</v>
      </c>
      <c r="AD81">
        <f>16*1024</f>
        <v>16384</v>
      </c>
      <c r="AE81">
        <f t="shared" si="32"/>
        <v>0.125</v>
      </c>
      <c r="AF81">
        <v>5.3064E-2</v>
      </c>
      <c r="AG81">
        <v>15.939547754790899</v>
      </c>
      <c r="AH81">
        <f t="shared" si="33"/>
        <v>300.38345685946967</v>
      </c>
      <c r="AK81">
        <f>16*1024</f>
        <v>16384</v>
      </c>
      <c r="AL81">
        <f t="shared" si="34"/>
        <v>0.125</v>
      </c>
      <c r="AM81">
        <v>5.1735299999999998E-2</v>
      </c>
      <c r="AN81">
        <v>3.1064608616944498</v>
      </c>
      <c r="AO81">
        <f t="shared" si="35"/>
        <v>60.045285553470258</v>
      </c>
    </row>
    <row r="82" spans="1:41" x14ac:dyDescent="0.45">
      <c r="B82">
        <f>64*1024</f>
        <v>65536</v>
      </c>
      <c r="C82">
        <f t="shared" si="24"/>
        <v>0.5</v>
      </c>
      <c r="D82">
        <v>0.14150399999999999</v>
      </c>
      <c r="E82">
        <v>20.3740522018661</v>
      </c>
      <c r="F82">
        <f t="shared" si="25"/>
        <v>143.98216447496961</v>
      </c>
      <c r="I82">
        <f>64*1024</f>
        <v>65536</v>
      </c>
      <c r="J82">
        <f t="shared" si="26"/>
        <v>0.5</v>
      </c>
      <c r="K82">
        <v>0.14043</v>
      </c>
      <c r="L82">
        <v>33.671409262425499</v>
      </c>
      <c r="M82">
        <f t="shared" si="27"/>
        <v>239.77361861728619</v>
      </c>
      <c r="P82">
        <f>64*1024</f>
        <v>65536</v>
      </c>
      <c r="Q82">
        <f t="shared" si="28"/>
        <v>0.5</v>
      </c>
      <c r="R82">
        <v>0.211732</v>
      </c>
      <c r="S82">
        <v>35.316005781962502</v>
      </c>
      <c r="T82">
        <f t="shared" si="29"/>
        <v>166.79578798652307</v>
      </c>
      <c r="W82">
        <f>64*1024</f>
        <v>65536</v>
      </c>
      <c r="X82">
        <f t="shared" si="30"/>
        <v>0.5</v>
      </c>
      <c r="Y82">
        <v>0.21099999999999999</v>
      </c>
      <c r="Z82">
        <v>32.318352902459502</v>
      </c>
      <c r="AA82">
        <f t="shared" si="31"/>
        <v>153.16754930075595</v>
      </c>
      <c r="AD82">
        <f>64*1024</f>
        <v>65536</v>
      </c>
      <c r="AE82">
        <f t="shared" si="32"/>
        <v>0.5</v>
      </c>
      <c r="AF82">
        <v>0.210895</v>
      </c>
      <c r="AG82">
        <v>24.785679116924499</v>
      </c>
      <c r="AH82">
        <f t="shared" si="33"/>
        <v>117.526158120982</v>
      </c>
      <c r="AK82">
        <f>64*1024</f>
        <v>65536</v>
      </c>
      <c r="AL82">
        <f t="shared" si="34"/>
        <v>0.5</v>
      </c>
      <c r="AM82">
        <v>0.209786</v>
      </c>
      <c r="AN82">
        <v>10.2840182995914</v>
      </c>
      <c r="AO82">
        <f t="shared" si="35"/>
        <v>49.021470925568913</v>
      </c>
    </row>
    <row r="83" spans="1:41" x14ac:dyDescent="0.45">
      <c r="B83">
        <f>256*1024</f>
        <v>262144</v>
      </c>
      <c r="C83">
        <f t="shared" si="24"/>
        <v>2</v>
      </c>
      <c r="D83">
        <v>0.56512099999999998</v>
      </c>
      <c r="E83">
        <v>19.940186084145601</v>
      </c>
      <c r="F83">
        <f t="shared" si="25"/>
        <v>35.2848081811605</v>
      </c>
      <c r="I83">
        <f>256*1024</f>
        <v>262144</v>
      </c>
      <c r="J83">
        <f t="shared" si="26"/>
        <v>2</v>
      </c>
      <c r="K83">
        <v>0.562388</v>
      </c>
      <c r="L83">
        <v>37.561835674304298</v>
      </c>
      <c r="M83">
        <f t="shared" si="27"/>
        <v>66.789895364595793</v>
      </c>
      <c r="P83">
        <f>256*1024</f>
        <v>262144</v>
      </c>
      <c r="Q83">
        <f t="shared" si="28"/>
        <v>2</v>
      </c>
      <c r="R83">
        <v>0.84650999999999998</v>
      </c>
      <c r="S83">
        <v>48.242190701778703</v>
      </c>
      <c r="T83">
        <f t="shared" si="29"/>
        <v>56.989510698962448</v>
      </c>
      <c r="W83">
        <f>256*1024</f>
        <v>262144</v>
      </c>
      <c r="X83">
        <f t="shared" si="30"/>
        <v>2</v>
      </c>
      <c r="Y83">
        <v>0.84257800000000005</v>
      </c>
      <c r="Z83">
        <v>48.0176885999132</v>
      </c>
      <c r="AA83">
        <f t="shared" si="31"/>
        <v>56.989013005221118</v>
      </c>
      <c r="AD83">
        <f>256*1024</f>
        <v>262144</v>
      </c>
      <c r="AE83">
        <f t="shared" si="32"/>
        <v>2</v>
      </c>
      <c r="AF83">
        <v>0.837723</v>
      </c>
      <c r="AG83">
        <v>44.498409079186999</v>
      </c>
      <c r="AH83">
        <f t="shared" si="33"/>
        <v>53.118285016869535</v>
      </c>
      <c r="AK83">
        <f>256*1024</f>
        <v>262144</v>
      </c>
      <c r="AL83">
        <f t="shared" si="34"/>
        <v>2</v>
      </c>
      <c r="AM83">
        <v>0.82467000000000001</v>
      </c>
      <c r="AN83">
        <v>34.154186828369703</v>
      </c>
      <c r="AO83">
        <f t="shared" si="35"/>
        <v>41.415580569645677</v>
      </c>
    </row>
    <row r="84" spans="1:41" x14ac:dyDescent="0.45">
      <c r="B84">
        <f>512*1024</f>
        <v>524288</v>
      </c>
      <c r="C84">
        <f t="shared" si="24"/>
        <v>4</v>
      </c>
      <c r="D84">
        <v>1.11931</v>
      </c>
      <c r="E84">
        <v>14.3051675178486</v>
      </c>
      <c r="F84">
        <f t="shared" si="25"/>
        <v>12.780344603236458</v>
      </c>
      <c r="I84">
        <f>512*1024</f>
        <v>524288</v>
      </c>
      <c r="J84">
        <f t="shared" si="26"/>
        <v>4</v>
      </c>
      <c r="K84">
        <v>1.12276</v>
      </c>
      <c r="L84">
        <v>53.628888263171099</v>
      </c>
      <c r="M84">
        <f t="shared" si="27"/>
        <v>47.765228778341857</v>
      </c>
      <c r="P84">
        <f>512*1024</f>
        <v>524288</v>
      </c>
      <c r="Q84">
        <f t="shared" si="28"/>
        <v>4</v>
      </c>
      <c r="R84">
        <v>1.6863300000000001</v>
      </c>
      <c r="S84">
        <v>70.323222681891195</v>
      </c>
      <c r="T84">
        <f t="shared" si="29"/>
        <v>41.701934189566209</v>
      </c>
      <c r="W84">
        <f>512*1024</f>
        <v>524288</v>
      </c>
      <c r="X84">
        <f t="shared" si="30"/>
        <v>4</v>
      </c>
      <c r="Y84">
        <v>1.6731</v>
      </c>
      <c r="Z84">
        <v>74.722007196807894</v>
      </c>
      <c r="AA84">
        <f t="shared" si="31"/>
        <v>44.660813577674908</v>
      </c>
      <c r="AD84">
        <f>512*1024</f>
        <v>524288</v>
      </c>
      <c r="AE84">
        <f t="shared" si="32"/>
        <v>4</v>
      </c>
      <c r="AF84">
        <v>1.6746099999999999</v>
      </c>
      <c r="AG84">
        <v>67.612418742084003</v>
      </c>
      <c r="AH84">
        <f t="shared" si="33"/>
        <v>40.375023881431503</v>
      </c>
      <c r="AK84">
        <f>512*1024</f>
        <v>524288</v>
      </c>
      <c r="AL84">
        <f t="shared" si="34"/>
        <v>4</v>
      </c>
      <c r="AM84">
        <v>1.5688299999999999</v>
      </c>
      <c r="AN84">
        <v>54.180011281523498</v>
      </c>
      <c r="AO84">
        <f t="shared" si="35"/>
        <v>34.535297821640015</v>
      </c>
    </row>
    <row r="85" spans="1:41" x14ac:dyDescent="0.45">
      <c r="B85">
        <f>1024*1024</f>
        <v>1048576</v>
      </c>
      <c r="C85">
        <f t="shared" si="24"/>
        <v>8</v>
      </c>
      <c r="D85">
        <v>2.2417400000000001</v>
      </c>
      <c r="E85">
        <v>16.7223281163423</v>
      </c>
      <c r="F85">
        <f t="shared" si="25"/>
        <v>7.4595305951369468</v>
      </c>
      <c r="I85">
        <f>1024*1024</f>
        <v>1048576</v>
      </c>
      <c r="J85">
        <f t="shared" si="26"/>
        <v>8</v>
      </c>
      <c r="K85">
        <v>2.2357100000000001</v>
      </c>
      <c r="L85">
        <v>78.252019439517994</v>
      </c>
      <c r="M85">
        <f t="shared" si="27"/>
        <v>35.000970358194039</v>
      </c>
      <c r="P85">
        <f>1024*1024</f>
        <v>1048576</v>
      </c>
      <c r="Q85">
        <f t="shared" si="28"/>
        <v>8</v>
      </c>
      <c r="R85">
        <v>3.3555799999999998</v>
      </c>
      <c r="S85">
        <v>92.972364022232895</v>
      </c>
      <c r="T85">
        <f t="shared" si="29"/>
        <v>27.70679406309279</v>
      </c>
      <c r="W85">
        <f>1024*1024</f>
        <v>1048576</v>
      </c>
      <c r="X85">
        <f t="shared" si="30"/>
        <v>8</v>
      </c>
      <c r="Y85">
        <v>3.3525700000000001</v>
      </c>
      <c r="Z85">
        <v>95.893663308098994</v>
      </c>
      <c r="AA85">
        <f t="shared" si="31"/>
        <v>28.603030901099451</v>
      </c>
      <c r="AD85">
        <f>1024*1024</f>
        <v>1048576</v>
      </c>
      <c r="AE85">
        <f t="shared" si="32"/>
        <v>8</v>
      </c>
      <c r="AF85">
        <v>3.2243599999999999</v>
      </c>
      <c r="AG85">
        <v>84.025361199949998</v>
      </c>
      <c r="AH85">
        <f t="shared" si="33"/>
        <v>26.059547072891984</v>
      </c>
      <c r="AK85">
        <f>1024*1024</f>
        <v>1048576</v>
      </c>
      <c r="AL85">
        <f t="shared" si="34"/>
        <v>8</v>
      </c>
      <c r="AM85">
        <v>2.9689399999999999</v>
      </c>
      <c r="AN85">
        <v>79.238114585908306</v>
      </c>
      <c r="AO85">
        <f t="shared" si="35"/>
        <v>26.68902523658555</v>
      </c>
    </row>
    <row r="86" spans="1:41" x14ac:dyDescent="0.45">
      <c r="B86">
        <f>4*1024*1024</f>
        <v>4194304</v>
      </c>
      <c r="C86">
        <f t="shared" si="24"/>
        <v>32</v>
      </c>
      <c r="D86">
        <v>8.6607699999999994</v>
      </c>
      <c r="E86">
        <v>6.1201725398565898</v>
      </c>
      <c r="F86">
        <f t="shared" si="25"/>
        <v>0.70665455148405865</v>
      </c>
      <c r="I86">
        <f>4*1024*1024</f>
        <v>4194304</v>
      </c>
      <c r="J86">
        <f t="shared" si="26"/>
        <v>32</v>
      </c>
      <c r="K86">
        <v>8.5681499999999993</v>
      </c>
      <c r="L86">
        <v>74.241293454116303</v>
      </c>
      <c r="M86">
        <f t="shared" si="27"/>
        <v>8.6647985217481374</v>
      </c>
      <c r="P86">
        <f>4*1024*1024</f>
        <v>4194304</v>
      </c>
      <c r="Q86">
        <f t="shared" si="28"/>
        <v>32</v>
      </c>
      <c r="R86">
        <v>12.335000000000001</v>
      </c>
      <c r="S86">
        <v>77.594257724854501</v>
      </c>
      <c r="T86">
        <f t="shared" si="29"/>
        <v>6.2905762241471015</v>
      </c>
      <c r="W86">
        <f>4*1024*1024</f>
        <v>4194304</v>
      </c>
      <c r="X86">
        <f t="shared" si="30"/>
        <v>32</v>
      </c>
      <c r="Y86">
        <v>11.9695</v>
      </c>
      <c r="Z86">
        <v>73.115137188272001</v>
      </c>
      <c r="AA86">
        <f t="shared" si="31"/>
        <v>6.1084537523097877</v>
      </c>
      <c r="AD86">
        <f>4*1024*1024</f>
        <v>4194304</v>
      </c>
      <c r="AE86">
        <f t="shared" si="32"/>
        <v>32</v>
      </c>
      <c r="AF86">
        <v>11.730499999999999</v>
      </c>
      <c r="AG86">
        <v>68.876884713124994</v>
      </c>
      <c r="AH86">
        <f t="shared" si="33"/>
        <v>5.8716068976706017</v>
      </c>
      <c r="AK86">
        <f>4*1024*1024</f>
        <v>4194304</v>
      </c>
      <c r="AL86">
        <f t="shared" si="34"/>
        <v>32</v>
      </c>
      <c r="AM86">
        <v>11.1469</v>
      </c>
      <c r="AN86">
        <v>103.144779599204</v>
      </c>
      <c r="AO86">
        <f t="shared" si="35"/>
        <v>9.2532255245138995</v>
      </c>
    </row>
    <row r="87" spans="1:41" x14ac:dyDescent="0.45">
      <c r="B87">
        <f>16*1024*1024</f>
        <v>16777216</v>
      </c>
      <c r="C87">
        <f t="shared" si="24"/>
        <v>128</v>
      </c>
      <c r="D87">
        <v>23.960599999999999</v>
      </c>
      <c r="E87">
        <v>2.76112604791156</v>
      </c>
      <c r="F87">
        <f t="shared" si="25"/>
        <v>0.11523609792373982</v>
      </c>
      <c r="I87">
        <f>16*1024*1024</f>
        <v>16777216</v>
      </c>
      <c r="J87">
        <f t="shared" si="26"/>
        <v>128</v>
      </c>
      <c r="K87">
        <v>28.221800000000002</v>
      </c>
      <c r="L87">
        <v>9.5651214044647794</v>
      </c>
      <c r="M87">
        <f t="shared" si="27"/>
        <v>0.33892669512450585</v>
      </c>
      <c r="P87">
        <f>16*1024*1024</f>
        <v>16777216</v>
      </c>
      <c r="Q87">
        <f t="shared" si="28"/>
        <v>128</v>
      </c>
      <c r="R87">
        <v>33.998899999999999</v>
      </c>
      <c r="S87">
        <v>13.7884300405752</v>
      </c>
      <c r="T87">
        <f t="shared" si="29"/>
        <v>0.40555518091982978</v>
      </c>
      <c r="W87">
        <f>16*1024*1024</f>
        <v>16777216</v>
      </c>
      <c r="X87">
        <f t="shared" si="30"/>
        <v>128</v>
      </c>
      <c r="Y87">
        <v>34.755499999999998</v>
      </c>
      <c r="Z87">
        <v>13.1750927193462</v>
      </c>
      <c r="AA87">
        <f t="shared" si="31"/>
        <v>0.37907936065791603</v>
      </c>
      <c r="AD87">
        <f>16*1024*1024</f>
        <v>16777216</v>
      </c>
      <c r="AE87">
        <f t="shared" si="32"/>
        <v>128</v>
      </c>
      <c r="AF87">
        <v>34.584800000000001</v>
      </c>
      <c r="AG87">
        <v>13.2024466452102</v>
      </c>
      <c r="AH87">
        <f t="shared" si="33"/>
        <v>0.38174130384475835</v>
      </c>
      <c r="AK87">
        <f>16*1024*1024</f>
        <v>16777216</v>
      </c>
      <c r="AL87">
        <f t="shared" si="34"/>
        <v>128</v>
      </c>
      <c r="AM87">
        <v>33.630800000000001</v>
      </c>
      <c r="AN87">
        <v>16.347618112208899</v>
      </c>
      <c r="AO87">
        <f t="shared" si="35"/>
        <v>0.48609067022517749</v>
      </c>
    </row>
    <row r="88" spans="1:41" x14ac:dyDescent="0.45">
      <c r="B88">
        <f>64*1024*1024</f>
        <v>67108864</v>
      </c>
      <c r="C88">
        <f t="shared" si="24"/>
        <v>512</v>
      </c>
      <c r="D88">
        <v>43.082799999999999</v>
      </c>
      <c r="E88">
        <v>2.4532398510031301</v>
      </c>
      <c r="F88">
        <f t="shared" si="25"/>
        <v>5.6942442250808446E-2</v>
      </c>
      <c r="I88">
        <f>64*1024*1024</f>
        <v>67108864</v>
      </c>
      <c r="J88">
        <f t="shared" si="26"/>
        <v>512</v>
      </c>
      <c r="K88">
        <v>53.525100000000002</v>
      </c>
      <c r="L88">
        <v>9.0752140261452396</v>
      </c>
      <c r="M88">
        <f t="shared" si="27"/>
        <v>0.16955062253307773</v>
      </c>
      <c r="P88">
        <f>64*1024*1024</f>
        <v>67108864</v>
      </c>
      <c r="Q88">
        <f t="shared" si="28"/>
        <v>512</v>
      </c>
      <c r="R88">
        <v>61.9129</v>
      </c>
      <c r="S88">
        <v>12.5612046915078</v>
      </c>
      <c r="T88">
        <f t="shared" si="29"/>
        <v>0.20288509650666986</v>
      </c>
      <c r="W88">
        <f>64*1024*1024</f>
        <v>67108864</v>
      </c>
      <c r="X88">
        <f t="shared" si="30"/>
        <v>512</v>
      </c>
      <c r="Y88">
        <v>59.928100000000001</v>
      </c>
      <c r="Z88">
        <v>14.380114243149</v>
      </c>
      <c r="AA88">
        <f t="shared" si="31"/>
        <v>0.2399561181340473</v>
      </c>
      <c r="AD88">
        <f>64*1024*1024</f>
        <v>67108864</v>
      </c>
      <c r="AE88">
        <f t="shared" si="32"/>
        <v>512</v>
      </c>
      <c r="AF88">
        <v>59.616500000000002</v>
      </c>
      <c r="AG88">
        <v>13.195151731923399</v>
      </c>
      <c r="AH88">
        <f t="shared" si="33"/>
        <v>0.22133388796597248</v>
      </c>
      <c r="AK88">
        <f>64*1024*1024</f>
        <v>67108864</v>
      </c>
      <c r="AL88">
        <f t="shared" si="34"/>
        <v>512</v>
      </c>
      <c r="AM88">
        <v>56.055199999999999</v>
      </c>
      <c r="AN88">
        <v>15.617042300594299</v>
      </c>
      <c r="AO88">
        <f t="shared" si="35"/>
        <v>0.27860113424970923</v>
      </c>
    </row>
    <row r="89" spans="1:41" x14ac:dyDescent="0.45">
      <c r="B89">
        <f>256*1024*1024</f>
        <v>268435456</v>
      </c>
      <c r="C89">
        <f t="shared" si="24"/>
        <v>2048</v>
      </c>
      <c r="D89">
        <v>44.639299999999999</v>
      </c>
      <c r="E89">
        <v>2.1621180340013799</v>
      </c>
      <c r="F89">
        <f t="shared" si="25"/>
        <v>4.8435303286596787E-2</v>
      </c>
      <c r="I89">
        <f>256*1024*1024</f>
        <v>268435456</v>
      </c>
      <c r="J89">
        <f t="shared" si="26"/>
        <v>2048</v>
      </c>
      <c r="K89">
        <v>61.6723</v>
      </c>
      <c r="L89">
        <v>9.9202980234509095</v>
      </c>
      <c r="M89">
        <f t="shared" si="27"/>
        <v>0.16085500335565414</v>
      </c>
      <c r="P89">
        <f>256*1024*1024</f>
        <v>268435456</v>
      </c>
      <c r="Q89">
        <f t="shared" si="28"/>
        <v>2048</v>
      </c>
      <c r="R89">
        <v>62.2879</v>
      </c>
      <c r="S89">
        <v>9.8609663581225995</v>
      </c>
      <c r="T89">
        <f t="shared" si="29"/>
        <v>0.15831271174855147</v>
      </c>
      <c r="W89">
        <f>256*1024*1024</f>
        <v>268435456</v>
      </c>
      <c r="X89">
        <f t="shared" si="30"/>
        <v>2048</v>
      </c>
      <c r="Y89">
        <v>63.6</v>
      </c>
      <c r="Z89">
        <v>12.0458571992183</v>
      </c>
      <c r="AA89">
        <f t="shared" si="31"/>
        <v>0.1894002704279607</v>
      </c>
      <c r="AD89">
        <f>256*1024*1024</f>
        <v>268435456</v>
      </c>
      <c r="AE89">
        <f t="shared" si="32"/>
        <v>2048</v>
      </c>
      <c r="AF89">
        <v>67.079300000000003</v>
      </c>
      <c r="AG89">
        <v>11.7526705247026</v>
      </c>
      <c r="AH89">
        <f t="shared" si="33"/>
        <v>0.17520562266902903</v>
      </c>
      <c r="AK89">
        <f>256*1024*1024</f>
        <v>268435456</v>
      </c>
      <c r="AL89">
        <f t="shared" si="34"/>
        <v>2048</v>
      </c>
      <c r="AM89">
        <v>68.181799999999996</v>
      </c>
      <c r="AN89">
        <v>14.414381668135899</v>
      </c>
      <c r="AO89">
        <f t="shared" si="35"/>
        <v>0.2114109875089232</v>
      </c>
    </row>
    <row r="90" spans="1:41" x14ac:dyDescent="0.45">
      <c r="B90">
        <f>512*1024*1024</f>
        <v>536870912</v>
      </c>
      <c r="C90">
        <f t="shared" si="24"/>
        <v>4096</v>
      </c>
      <c r="D90">
        <v>44.541699999999999</v>
      </c>
      <c r="E90">
        <v>2.4856165655240399</v>
      </c>
      <c r="F90">
        <f t="shared" si="25"/>
        <v>5.5804259054415072E-2</v>
      </c>
      <c r="I90">
        <f>512*1024*1024</f>
        <v>536870912</v>
      </c>
      <c r="J90">
        <f t="shared" si="26"/>
        <v>4096</v>
      </c>
      <c r="K90">
        <v>60.389400000000002</v>
      </c>
      <c r="L90">
        <v>9.9780760706958098</v>
      </c>
      <c r="M90">
        <f t="shared" si="27"/>
        <v>0.16522893207575848</v>
      </c>
      <c r="P90">
        <f>512*1024*1024</f>
        <v>536870912</v>
      </c>
      <c r="Q90">
        <f t="shared" si="28"/>
        <v>4096</v>
      </c>
      <c r="R90">
        <v>66.298299999999998</v>
      </c>
      <c r="S90">
        <v>11.3858618314034</v>
      </c>
      <c r="T90">
        <f t="shared" si="29"/>
        <v>0.17173685948815279</v>
      </c>
      <c r="W90">
        <f>512*1024*1024</f>
        <v>536870912</v>
      </c>
      <c r="X90">
        <f t="shared" si="30"/>
        <v>4096</v>
      </c>
      <c r="Y90">
        <v>57.063600000000001</v>
      </c>
      <c r="Z90">
        <v>13.612434541994499</v>
      </c>
      <c r="AA90">
        <f t="shared" si="31"/>
        <v>0.23854847121447822</v>
      </c>
      <c r="AD90">
        <f>512*1024*1024</f>
        <v>536870912</v>
      </c>
      <c r="AE90">
        <f t="shared" si="32"/>
        <v>4096</v>
      </c>
      <c r="AF90">
        <v>64.8</v>
      </c>
      <c r="AG90">
        <v>6.6070852729351399</v>
      </c>
      <c r="AH90">
        <f t="shared" si="33"/>
        <v>0.10196119248356698</v>
      </c>
      <c r="AK90">
        <f>512*1024*1024</f>
        <v>536870912</v>
      </c>
      <c r="AL90">
        <f t="shared" si="34"/>
        <v>4096</v>
      </c>
      <c r="AM90">
        <v>62.920499999999997</v>
      </c>
      <c r="AN90">
        <v>14.0358397561372</v>
      </c>
      <c r="AO90">
        <f t="shared" si="35"/>
        <v>0.2230726036210329</v>
      </c>
    </row>
    <row r="91" spans="1:41" x14ac:dyDescent="0.45">
      <c r="B91">
        <f>1024*1024*1024</f>
        <v>1073741824</v>
      </c>
      <c r="C91">
        <f t="shared" si="24"/>
        <v>8192</v>
      </c>
      <c r="D91">
        <v>38.308100000000003</v>
      </c>
      <c r="E91">
        <v>2.4755833793110802</v>
      </c>
      <c r="F91">
        <f t="shared" si="25"/>
        <v>6.4622974757585994E-2</v>
      </c>
      <c r="I91">
        <f>1024*1024*1024</f>
        <v>1073741824</v>
      </c>
      <c r="J91">
        <f t="shared" si="26"/>
        <v>8192</v>
      </c>
      <c r="K91">
        <v>46.9116</v>
      </c>
      <c r="L91">
        <v>5.7724424563753303</v>
      </c>
      <c r="M91">
        <f t="shared" si="27"/>
        <v>0.12304936212739132</v>
      </c>
      <c r="P91">
        <f>1024*1024*1024</f>
        <v>1073741824</v>
      </c>
      <c r="Q91">
        <f t="shared" si="28"/>
        <v>8192</v>
      </c>
      <c r="R91">
        <v>33.657400000000003</v>
      </c>
      <c r="S91">
        <v>14.160658614796301</v>
      </c>
      <c r="T91">
        <f t="shared" si="29"/>
        <v>0.42072942695503218</v>
      </c>
      <c r="W91">
        <f>1024*1024*1024</f>
        <v>1073741824</v>
      </c>
      <c r="X91">
        <f t="shared" si="30"/>
        <v>8192</v>
      </c>
      <c r="Y91">
        <v>37.390500000000003</v>
      </c>
      <c r="Z91">
        <v>10.144491617661499</v>
      </c>
      <c r="AA91">
        <f t="shared" si="31"/>
        <v>0.27131200753296958</v>
      </c>
      <c r="AD91">
        <f>1024*1024*1024</f>
        <v>1073741824</v>
      </c>
      <c r="AE91">
        <f t="shared" si="32"/>
        <v>8192</v>
      </c>
      <c r="AF91">
        <v>38.187899999999999</v>
      </c>
      <c r="AG91">
        <v>9.1030037965290092</v>
      </c>
      <c r="AH91">
        <f t="shared" si="33"/>
        <v>0.23837403461643633</v>
      </c>
      <c r="AK91">
        <f>1024*1024*1024</f>
        <v>1073741824</v>
      </c>
      <c r="AL91">
        <f t="shared" si="34"/>
        <v>8192</v>
      </c>
      <c r="AM91">
        <v>42.361199999999997</v>
      </c>
      <c r="AN91">
        <v>13.304036525288399</v>
      </c>
      <c r="AO91">
        <f t="shared" si="35"/>
        <v>0.31406184256556474</v>
      </c>
    </row>
    <row r="92" spans="1:41" x14ac:dyDescent="0.45">
      <c r="B92">
        <f>2*1024*1024*1024</f>
        <v>2147483648</v>
      </c>
      <c r="C92">
        <f t="shared" si="24"/>
        <v>16384</v>
      </c>
      <c r="D92">
        <v>34.115099999999998</v>
      </c>
      <c r="E92">
        <v>2.2309757699933002</v>
      </c>
      <c r="F92">
        <f t="shared" si="25"/>
        <v>6.5395551236645949E-2</v>
      </c>
      <c r="I92">
        <f>2*1024*1024*1024</f>
        <v>2147483648</v>
      </c>
      <c r="J92">
        <f t="shared" si="26"/>
        <v>16384</v>
      </c>
      <c r="K92">
        <v>44.0685</v>
      </c>
      <c r="L92">
        <v>5.82124613858225</v>
      </c>
      <c r="M92">
        <f t="shared" si="27"/>
        <v>0.13209540008355741</v>
      </c>
      <c r="P92">
        <f>2*1024*1024*1024</f>
        <v>2147483648</v>
      </c>
      <c r="Q92">
        <f t="shared" si="28"/>
        <v>16384</v>
      </c>
      <c r="R92">
        <v>45.1297</v>
      </c>
      <c r="S92">
        <v>10.703880890938599</v>
      </c>
      <c r="T92">
        <f t="shared" si="29"/>
        <v>0.23718041314120411</v>
      </c>
      <c r="W92">
        <f>2*1024*1024*1024</f>
        <v>2147483648</v>
      </c>
      <c r="X92">
        <f t="shared" si="30"/>
        <v>16384</v>
      </c>
      <c r="Y92">
        <v>52.485100000000003</v>
      </c>
      <c r="Z92">
        <v>5.2228175270233201</v>
      </c>
      <c r="AA92">
        <f t="shared" si="31"/>
        <v>9.9510480632090254E-2</v>
      </c>
      <c r="AD92">
        <f>2*1024*1024*1024</f>
        <v>2147483648</v>
      </c>
      <c r="AE92">
        <f t="shared" si="32"/>
        <v>16384</v>
      </c>
      <c r="AF92">
        <v>59.383299999999998</v>
      </c>
      <c r="AG92">
        <v>4.6419136701807</v>
      </c>
      <c r="AH92">
        <f t="shared" si="33"/>
        <v>7.8168671498227621E-2</v>
      </c>
      <c r="AK92">
        <f>2*1024*1024*1024</f>
        <v>2147483648</v>
      </c>
      <c r="AL92">
        <f t="shared" si="34"/>
        <v>16384</v>
      </c>
      <c r="AM92">
        <v>40.823999999999998</v>
      </c>
      <c r="AN92">
        <v>11.2850861972468</v>
      </c>
      <c r="AO92">
        <f t="shared" si="35"/>
        <v>0.27643264249575739</v>
      </c>
    </row>
    <row r="94" spans="1:41" x14ac:dyDescent="0.45">
      <c r="A94" t="s">
        <v>114</v>
      </c>
    </row>
    <row r="95" spans="1:41" x14ac:dyDescent="0.45">
      <c r="A95" t="s">
        <v>90</v>
      </c>
    </row>
    <row r="96" spans="1:41" x14ac:dyDescent="0.45">
      <c r="B96" s="3" t="s">
        <v>106</v>
      </c>
      <c r="I96" s="3" t="s">
        <v>108</v>
      </c>
      <c r="P96" s="3" t="s">
        <v>91</v>
      </c>
      <c r="W96" s="3" t="s">
        <v>92</v>
      </c>
      <c r="AD96" s="3" t="s">
        <v>112</v>
      </c>
      <c r="AK96" s="3" t="s">
        <v>113</v>
      </c>
    </row>
    <row r="97" spans="2:41" x14ac:dyDescent="0.45">
      <c r="B97" s="3"/>
      <c r="I97" s="3"/>
      <c r="P97" s="3"/>
      <c r="W97" s="3"/>
      <c r="AD97" s="3"/>
      <c r="AK97" s="3"/>
    </row>
    <row r="98" spans="2:41" ht="43.5" x14ac:dyDescent="0.55000000000000004">
      <c r="B98" t="s">
        <v>93</v>
      </c>
      <c r="C98" s="7" t="s">
        <v>109</v>
      </c>
      <c r="D98" s="14" t="s">
        <v>85</v>
      </c>
      <c r="E98" s="14"/>
      <c r="F98" s="14"/>
      <c r="I98" t="s">
        <v>93</v>
      </c>
      <c r="J98" s="7" t="s">
        <v>109</v>
      </c>
      <c r="K98" s="14" t="s">
        <v>85</v>
      </c>
      <c r="L98" s="14"/>
      <c r="M98" s="14"/>
      <c r="P98" t="s">
        <v>93</v>
      </c>
      <c r="Q98" s="7" t="s">
        <v>109</v>
      </c>
      <c r="R98" s="14" t="s">
        <v>85</v>
      </c>
      <c r="S98" s="14"/>
      <c r="T98" s="14"/>
      <c r="W98" t="s">
        <v>93</v>
      </c>
      <c r="X98" s="7" t="s">
        <v>109</v>
      </c>
      <c r="Y98" s="14" t="s">
        <v>85</v>
      </c>
      <c r="Z98" s="14"/>
      <c r="AA98" s="14"/>
      <c r="AD98" t="s">
        <v>93</v>
      </c>
      <c r="AE98" s="7" t="s">
        <v>109</v>
      </c>
      <c r="AF98" s="14" t="s">
        <v>85</v>
      </c>
      <c r="AG98" s="14"/>
      <c r="AH98" s="14"/>
      <c r="AK98" t="s">
        <v>93</v>
      </c>
      <c r="AL98" s="7" t="s">
        <v>109</v>
      </c>
      <c r="AM98" s="14" t="s">
        <v>85</v>
      </c>
      <c r="AN98" s="14"/>
      <c r="AO98" s="14"/>
    </row>
    <row r="99" spans="2:41" ht="42.75" x14ac:dyDescent="0.45">
      <c r="D99" s="7" t="s">
        <v>122</v>
      </c>
      <c r="E99" t="s">
        <v>102</v>
      </c>
      <c r="F99" t="s">
        <v>103</v>
      </c>
      <c r="K99" s="7" t="s">
        <v>122</v>
      </c>
      <c r="L99" t="s">
        <v>102</v>
      </c>
      <c r="M99" t="s">
        <v>103</v>
      </c>
      <c r="R99" s="7" t="s">
        <v>122</v>
      </c>
      <c r="S99" t="s">
        <v>102</v>
      </c>
      <c r="T99" t="s">
        <v>103</v>
      </c>
      <c r="Y99" s="7" t="s">
        <v>122</v>
      </c>
      <c r="Z99" t="s">
        <v>102</v>
      </c>
      <c r="AA99" t="s">
        <v>103</v>
      </c>
      <c r="AF99" s="7" t="s">
        <v>122</v>
      </c>
      <c r="AG99" t="s">
        <v>102</v>
      </c>
      <c r="AH99" t="s">
        <v>103</v>
      </c>
      <c r="AM99" s="7" t="s">
        <v>122</v>
      </c>
      <c r="AN99" t="s">
        <v>102</v>
      </c>
      <c r="AO99" t="s">
        <v>103</v>
      </c>
    </row>
    <row r="101" spans="2:41" x14ac:dyDescent="0.45">
      <c r="B101">
        <v>64</v>
      </c>
      <c r="C101">
        <f>2*8*B101/(1024*1024)</f>
        <v>9.765625E-4</v>
      </c>
      <c r="D101">
        <v>0.36329099999999998</v>
      </c>
      <c r="E101">
        <v>4.0328149529904697E-2</v>
      </c>
      <c r="F101">
        <f>E101/D101</f>
        <v>0.11100784090413662</v>
      </c>
      <c r="I101">
        <v>64</v>
      </c>
      <c r="J101">
        <f>2*8*I101/(1024*1024)</f>
        <v>9.765625E-4</v>
      </c>
      <c r="K101">
        <v>0.40123399999999998</v>
      </c>
      <c r="L101">
        <v>1.9421580507806301E-2</v>
      </c>
      <c r="M101">
        <f>L101/K101</f>
        <v>4.8404623007537499E-2</v>
      </c>
      <c r="P101">
        <v>64</v>
      </c>
      <c r="Q101">
        <f>2*8*P101/(1024*1024)</f>
        <v>9.765625E-4</v>
      </c>
      <c r="R101">
        <v>0.55676599999999998</v>
      </c>
      <c r="S101">
        <v>2.7428499507833101E-2</v>
      </c>
      <c r="T101">
        <f>S101/R101</f>
        <v>4.9263962791968444E-2</v>
      </c>
      <c r="W101">
        <v>64</v>
      </c>
      <c r="X101">
        <f>2*8*W101/(1024*1024)</f>
        <v>9.765625E-4</v>
      </c>
      <c r="Y101">
        <v>0.55320599999999998</v>
      </c>
      <c r="Z101">
        <v>6.0910803138483099E-2</v>
      </c>
      <c r="AA101">
        <f>Z101/Y101</f>
        <v>0.11010510214727082</v>
      </c>
      <c r="AD101">
        <v>64</v>
      </c>
      <c r="AE101">
        <f>2*8*AD101/(1024*1024)</f>
        <v>9.765625E-4</v>
      </c>
      <c r="AF101">
        <v>0.53673999999999999</v>
      </c>
      <c r="AG101">
        <v>6.1356509830025399E-2</v>
      </c>
      <c r="AH101">
        <f>AG101/AF101</f>
        <v>0.11431327985621605</v>
      </c>
      <c r="AK101">
        <v>64</v>
      </c>
      <c r="AM101">
        <v>0.53131600000000001</v>
      </c>
      <c r="AN101">
        <v>6.0270705873104499E-2</v>
      </c>
      <c r="AO101">
        <f>AN101/AM101</f>
        <v>0.11343664763173798</v>
      </c>
    </row>
    <row r="102" spans="2:41" x14ac:dyDescent="0.45">
      <c r="B102">
        <v>256</v>
      </c>
      <c r="C102">
        <f t="shared" ref="C102:C115" si="36">2*8*B102/(1024*1024)</f>
        <v>3.90625E-3</v>
      </c>
      <c r="D102">
        <v>1.4784999999999999</v>
      </c>
      <c r="E102">
        <v>0.16420407914186499</v>
      </c>
      <c r="F102">
        <f t="shared" ref="F102:F116" si="37">E102/D102</f>
        <v>0.11106126421499155</v>
      </c>
      <c r="I102">
        <v>256</v>
      </c>
      <c r="J102">
        <f t="shared" ref="J102:J115" si="38">2*8*I102/(1024*1024)</f>
        <v>3.90625E-3</v>
      </c>
      <c r="K102">
        <v>1.5831200000000001</v>
      </c>
      <c r="L102">
        <v>7.6656663865266594E-2</v>
      </c>
      <c r="M102">
        <f t="shared" ref="M102:M115" si="39">L102/K102</f>
        <v>4.8421259200355365E-2</v>
      </c>
      <c r="P102">
        <v>256</v>
      </c>
      <c r="Q102">
        <f t="shared" ref="Q102:Q115" si="40">2*8*P102/(1024*1024)</f>
        <v>3.90625E-3</v>
      </c>
      <c r="R102">
        <v>2.2978999999999998</v>
      </c>
      <c r="S102">
        <v>0.113860384334943</v>
      </c>
      <c r="T102">
        <f t="shared" ref="T102:T115" si="41">S102/R102</f>
        <v>4.9549756009810264E-2</v>
      </c>
      <c r="W102">
        <v>256</v>
      </c>
      <c r="X102">
        <f t="shared" ref="X102:X115" si="42">2*8*W102/(1024*1024)</f>
        <v>3.90625E-3</v>
      </c>
      <c r="Y102">
        <v>2.1866400000000001</v>
      </c>
      <c r="Z102">
        <v>0.244336513056851</v>
      </c>
      <c r="AA102">
        <f t="shared" ref="AA102:AA115" si="43">Z102/Y102</f>
        <v>0.11174062171041003</v>
      </c>
      <c r="AD102">
        <v>256</v>
      </c>
      <c r="AE102">
        <f t="shared" ref="AE102:AE115" si="44">2*8*AD102/(1024*1024)</f>
        <v>3.90625E-3</v>
      </c>
      <c r="AF102">
        <v>2.1381299999999999</v>
      </c>
      <c r="AG102">
        <v>0.243886743550428</v>
      </c>
      <c r="AH102">
        <f t="shared" ref="AH102:AH115" si="45">AG102/AF102</f>
        <v>0.11406544202196686</v>
      </c>
      <c r="AK102">
        <v>256</v>
      </c>
      <c r="AM102">
        <v>1.91751</v>
      </c>
      <c r="AN102">
        <v>0.24827070444361399</v>
      </c>
      <c r="AO102">
        <f t="shared" ref="AO102:AO115" si="46">AN102/AM102</f>
        <v>0.12947557219707537</v>
      </c>
    </row>
    <row r="103" spans="2:41" x14ac:dyDescent="0.45">
      <c r="B103">
        <v>1024</v>
      </c>
      <c r="C103">
        <f t="shared" si="36"/>
        <v>1.5625E-2</v>
      </c>
      <c r="D103">
        <v>6.1784699999999999</v>
      </c>
      <c r="E103">
        <v>0.65063726835589597</v>
      </c>
      <c r="F103">
        <f t="shared" si="37"/>
        <v>0.10530718258013651</v>
      </c>
      <c r="I103">
        <v>1024</v>
      </c>
      <c r="J103">
        <f t="shared" si="38"/>
        <v>1.5625E-2</v>
      </c>
      <c r="K103">
        <v>6.3032700000000004</v>
      </c>
      <c r="L103">
        <v>0.30974877673065598</v>
      </c>
      <c r="M103">
        <f t="shared" si="39"/>
        <v>4.9140965995531839E-2</v>
      </c>
      <c r="P103">
        <v>1024</v>
      </c>
      <c r="Q103">
        <f t="shared" si="40"/>
        <v>1.5625E-2</v>
      </c>
      <c r="R103">
        <v>8.9293600000000009</v>
      </c>
      <c r="S103">
        <v>0.44449826413330901</v>
      </c>
      <c r="T103">
        <f t="shared" si="41"/>
        <v>4.9779409065521939E-2</v>
      </c>
      <c r="W103">
        <v>1024</v>
      </c>
      <c r="X103">
        <f t="shared" si="42"/>
        <v>1.5625E-2</v>
      </c>
      <c r="Y103">
        <v>8.60351</v>
      </c>
      <c r="Z103">
        <v>0.98434789263537203</v>
      </c>
      <c r="AA103">
        <f t="shared" si="43"/>
        <v>0.11441236107534855</v>
      </c>
      <c r="AD103">
        <v>1024</v>
      </c>
      <c r="AE103">
        <f t="shared" si="44"/>
        <v>1.5625E-2</v>
      </c>
      <c r="AF103">
        <v>7.1053199999999999</v>
      </c>
      <c r="AG103">
        <v>1.0129926683186601</v>
      </c>
      <c r="AH103">
        <f t="shared" si="45"/>
        <v>0.14256819795852405</v>
      </c>
      <c r="AK103">
        <v>1024</v>
      </c>
      <c r="AM103">
        <v>5.1444799999999997</v>
      </c>
      <c r="AN103">
        <v>0.95584511116274795</v>
      </c>
      <c r="AO103">
        <f t="shared" si="46"/>
        <v>0.18580014134815337</v>
      </c>
    </row>
    <row r="104" spans="2:41" x14ac:dyDescent="0.45">
      <c r="B104">
        <f>4*1024</f>
        <v>4096</v>
      </c>
      <c r="C104">
        <f t="shared" si="36"/>
        <v>6.25E-2</v>
      </c>
      <c r="D104">
        <v>23.831800000000001</v>
      </c>
      <c r="E104">
        <v>2.6000803613152201</v>
      </c>
      <c r="F104">
        <f t="shared" si="37"/>
        <v>0.10910129999896022</v>
      </c>
      <c r="I104">
        <f>4*1024</f>
        <v>4096</v>
      </c>
      <c r="J104">
        <f t="shared" si="38"/>
        <v>6.25E-2</v>
      </c>
      <c r="K104">
        <v>24.8462</v>
      </c>
      <c r="L104">
        <v>1.2333470163874201</v>
      </c>
      <c r="M104">
        <f t="shared" si="39"/>
        <v>4.9639261391577788E-2</v>
      </c>
      <c r="P104">
        <f>4*1024</f>
        <v>4096</v>
      </c>
      <c r="Q104">
        <f t="shared" si="40"/>
        <v>6.25E-2</v>
      </c>
      <c r="R104">
        <v>36.0428</v>
      </c>
      <c r="S104">
        <v>1.8307688828400801</v>
      </c>
      <c r="T104">
        <f t="shared" si="41"/>
        <v>5.0794302408250197E-2</v>
      </c>
      <c r="W104">
        <f>4*1024</f>
        <v>4096</v>
      </c>
      <c r="X104">
        <f t="shared" si="42"/>
        <v>6.25E-2</v>
      </c>
      <c r="Y104">
        <v>36.286299999999997</v>
      </c>
      <c r="Z104">
        <v>3.7894029588711899</v>
      </c>
      <c r="AA104">
        <f t="shared" si="43"/>
        <v>0.10443067931619344</v>
      </c>
      <c r="AD104">
        <f>4*1024</f>
        <v>4096</v>
      </c>
      <c r="AE104">
        <f t="shared" si="44"/>
        <v>6.25E-2</v>
      </c>
      <c r="AF104">
        <v>28.308</v>
      </c>
      <c r="AG104">
        <v>3.69391731343394</v>
      </c>
      <c r="AH104">
        <f t="shared" si="45"/>
        <v>0.13049022585254841</v>
      </c>
      <c r="AK104">
        <f>4*1024</f>
        <v>4096</v>
      </c>
      <c r="AL104">
        <f>2*8*AK104/(1024*1023)</f>
        <v>6.2561094819159335E-2</v>
      </c>
      <c r="AM104">
        <v>20.557500000000001</v>
      </c>
      <c r="AN104">
        <v>3.8701900913967502</v>
      </c>
      <c r="AO104">
        <f t="shared" si="46"/>
        <v>0.18826170941976164</v>
      </c>
    </row>
    <row r="105" spans="2:41" x14ac:dyDescent="0.45">
      <c r="B105">
        <f>8*1024</f>
        <v>8192</v>
      </c>
      <c r="C105">
        <f t="shared" si="36"/>
        <v>0.125</v>
      </c>
      <c r="D105">
        <v>46.460500000000003</v>
      </c>
      <c r="E105">
        <v>5.2805402073152097</v>
      </c>
      <c r="F105">
        <f t="shared" si="37"/>
        <v>0.113656551421427</v>
      </c>
      <c r="I105">
        <f>8*1024</f>
        <v>8192</v>
      </c>
      <c r="J105">
        <f t="shared" si="38"/>
        <v>0.125</v>
      </c>
      <c r="K105">
        <v>50.299199999999999</v>
      </c>
      <c r="L105">
        <v>2.50432241489978</v>
      </c>
      <c r="M105">
        <f t="shared" si="39"/>
        <v>4.9788513831229522E-2</v>
      </c>
      <c r="P105">
        <f>8*1024</f>
        <v>8192</v>
      </c>
      <c r="Q105">
        <f t="shared" si="40"/>
        <v>0.125</v>
      </c>
      <c r="R105">
        <v>73.277699999999996</v>
      </c>
      <c r="S105">
        <v>3.6690632882569298</v>
      </c>
      <c r="T105">
        <f t="shared" si="41"/>
        <v>5.0070666631962114E-2</v>
      </c>
      <c r="W105">
        <f>8*1024</f>
        <v>8192</v>
      </c>
      <c r="X105">
        <f t="shared" si="42"/>
        <v>0.125</v>
      </c>
      <c r="Y105">
        <v>70.716899999999995</v>
      </c>
      <c r="Z105">
        <v>7.8527057617561198</v>
      </c>
      <c r="AA105">
        <f t="shared" si="43"/>
        <v>0.11104425903505556</v>
      </c>
      <c r="AD105">
        <f>8*1024</f>
        <v>8192</v>
      </c>
      <c r="AE105">
        <f t="shared" si="44"/>
        <v>0.125</v>
      </c>
      <c r="AF105">
        <v>56.3339</v>
      </c>
      <c r="AG105">
        <v>7.7949071526746296</v>
      </c>
      <c r="AH105">
        <f t="shared" si="45"/>
        <v>0.13836974100274665</v>
      </c>
      <c r="AK105">
        <f>8*1024</f>
        <v>8192</v>
      </c>
      <c r="AL105">
        <f>2*8*AK105/(1024*1023)</f>
        <v>0.12512218963831867</v>
      </c>
      <c r="AM105">
        <v>41.066000000000003</v>
      </c>
      <c r="AN105">
        <v>7.6973037145329002</v>
      </c>
      <c r="AO105">
        <f t="shared" si="46"/>
        <v>0.18743738651275751</v>
      </c>
    </row>
    <row r="106" spans="2:41" x14ac:dyDescent="0.45">
      <c r="B106">
        <f>16*1024</f>
        <v>16384</v>
      </c>
      <c r="C106">
        <f t="shared" si="36"/>
        <v>0.25</v>
      </c>
      <c r="D106">
        <v>96.869900000000001</v>
      </c>
      <c r="E106">
        <v>10.6944099328294</v>
      </c>
      <c r="F106">
        <f t="shared" si="37"/>
        <v>0.11039972099516361</v>
      </c>
      <c r="I106">
        <f>16*1024</f>
        <v>16384</v>
      </c>
      <c r="J106">
        <f t="shared" si="38"/>
        <v>0.25</v>
      </c>
      <c r="K106">
        <v>102.874</v>
      </c>
      <c r="L106">
        <v>4.8420385966398802</v>
      </c>
      <c r="M106">
        <f t="shared" si="39"/>
        <v>4.706766137838405E-2</v>
      </c>
      <c r="P106">
        <f>16*1024</f>
        <v>16384</v>
      </c>
      <c r="Q106">
        <f t="shared" si="40"/>
        <v>0.25</v>
      </c>
      <c r="R106">
        <v>141.04499999999999</v>
      </c>
      <c r="S106">
        <v>7.4227648834428299</v>
      </c>
      <c r="T106">
        <f t="shared" si="41"/>
        <v>5.262692674992258E-2</v>
      </c>
      <c r="W106">
        <f>16*1024</f>
        <v>16384</v>
      </c>
      <c r="X106">
        <f t="shared" si="42"/>
        <v>0.25</v>
      </c>
      <c r="Y106">
        <v>141.25800000000001</v>
      </c>
      <c r="Z106">
        <v>15.679750121658</v>
      </c>
      <c r="AA106">
        <f t="shared" si="43"/>
        <v>0.11100079373669455</v>
      </c>
      <c r="AD106">
        <f>16*1024</f>
        <v>16384</v>
      </c>
      <c r="AE106">
        <f t="shared" si="44"/>
        <v>0.25</v>
      </c>
      <c r="AF106">
        <v>110.654</v>
      </c>
      <c r="AG106">
        <v>15.1769152019882</v>
      </c>
      <c r="AH106">
        <f t="shared" si="45"/>
        <v>0.13715649865335369</v>
      </c>
      <c r="AK106">
        <f>16*1024</f>
        <v>16384</v>
      </c>
      <c r="AL106">
        <f>2*8*AK106/(1024*1023)</f>
        <v>0.25024437927663734</v>
      </c>
      <c r="AM106">
        <v>80.149799999999999</v>
      </c>
      <c r="AN106">
        <v>15.4646853956035</v>
      </c>
      <c r="AO106">
        <f t="shared" si="46"/>
        <v>0.19294727367508716</v>
      </c>
    </row>
    <row r="107" spans="2:41" x14ac:dyDescent="0.45">
      <c r="B107">
        <f>64*1024</f>
        <v>65536</v>
      </c>
      <c r="C107">
        <f t="shared" si="36"/>
        <v>1</v>
      </c>
      <c r="D107">
        <v>380.02199999999999</v>
      </c>
      <c r="E107">
        <v>41.567608043560398</v>
      </c>
      <c r="F107">
        <f t="shared" si="37"/>
        <v>0.10938210957144691</v>
      </c>
      <c r="I107">
        <f>64*1024</f>
        <v>65536</v>
      </c>
      <c r="J107">
        <f t="shared" si="38"/>
        <v>1</v>
      </c>
      <c r="K107">
        <v>405.17200000000003</v>
      </c>
      <c r="L107">
        <v>19.1958599563145</v>
      </c>
      <c r="M107">
        <f t="shared" si="39"/>
        <v>4.7377064447480327E-2</v>
      </c>
      <c r="P107">
        <f>64*1024</f>
        <v>65536</v>
      </c>
      <c r="Q107">
        <f t="shared" si="40"/>
        <v>1</v>
      </c>
      <c r="R107">
        <v>564.43700000000001</v>
      </c>
      <c r="S107">
        <v>29.334030475945699</v>
      </c>
      <c r="T107">
        <f t="shared" si="41"/>
        <v>5.1970424468887937E-2</v>
      </c>
      <c r="W107">
        <f>64*1024</f>
        <v>65536</v>
      </c>
      <c r="X107">
        <f t="shared" si="42"/>
        <v>1</v>
      </c>
      <c r="Y107">
        <v>347.39299999999997</v>
      </c>
      <c r="Z107">
        <v>61.586102475662997</v>
      </c>
      <c r="AA107">
        <f t="shared" si="43"/>
        <v>0.17728078135041006</v>
      </c>
      <c r="AD107">
        <f>64*1024</f>
        <v>65536</v>
      </c>
      <c r="AE107">
        <f t="shared" si="44"/>
        <v>1</v>
      </c>
      <c r="AF107">
        <v>207.55600000000001</v>
      </c>
      <c r="AG107">
        <v>61.448562650884199</v>
      </c>
      <c r="AH107">
        <f t="shared" si="45"/>
        <v>0.29605775140629131</v>
      </c>
      <c r="AK107">
        <f>64*1024</f>
        <v>65536</v>
      </c>
      <c r="AL107">
        <f>2*8*AK107/(1024*1023)</f>
        <v>1.0009775171065494</v>
      </c>
      <c r="AM107">
        <v>135.41999999999999</v>
      </c>
      <c r="AN107">
        <v>63.198555671903897</v>
      </c>
      <c r="AO107">
        <f t="shared" si="46"/>
        <v>0.46668553885618003</v>
      </c>
    </row>
    <row r="108" spans="2:41" x14ac:dyDescent="0.45">
      <c r="B108">
        <f>256*1024</f>
        <v>262144</v>
      </c>
      <c r="C108">
        <f t="shared" si="36"/>
        <v>4</v>
      </c>
      <c r="D108">
        <v>993.07500000000005</v>
      </c>
      <c r="E108">
        <v>155.21652860895301</v>
      </c>
      <c r="F108">
        <f t="shared" si="37"/>
        <v>0.15629889848093348</v>
      </c>
      <c r="I108">
        <f>256*1024</f>
        <v>262144</v>
      </c>
      <c r="J108">
        <f t="shared" si="38"/>
        <v>4</v>
      </c>
      <c r="K108">
        <v>952.48900000000003</v>
      </c>
      <c r="L108">
        <v>76.394272541481101</v>
      </c>
      <c r="M108">
        <f t="shared" si="39"/>
        <v>8.0204886924133606E-2</v>
      </c>
      <c r="P108">
        <f>256*1024</f>
        <v>262144</v>
      </c>
      <c r="Q108">
        <f t="shared" si="40"/>
        <v>4</v>
      </c>
      <c r="R108">
        <v>1146.67</v>
      </c>
      <c r="S108">
        <v>112.79839435506101</v>
      </c>
      <c r="T108">
        <f t="shared" si="41"/>
        <v>9.8370406791021825E-2</v>
      </c>
      <c r="W108">
        <f>256*1024</f>
        <v>262144</v>
      </c>
      <c r="X108">
        <f t="shared" si="42"/>
        <v>4</v>
      </c>
      <c r="Y108">
        <v>493.44099999999997</v>
      </c>
      <c r="Z108">
        <v>253.43069398638099</v>
      </c>
      <c r="AA108">
        <f t="shared" si="43"/>
        <v>0.51359877672585175</v>
      </c>
      <c r="AD108">
        <f>256*1024</f>
        <v>262144</v>
      </c>
      <c r="AE108">
        <f t="shared" si="44"/>
        <v>4</v>
      </c>
      <c r="AF108">
        <v>262.32299999999998</v>
      </c>
      <c r="AG108">
        <v>224.275998535572</v>
      </c>
      <c r="AH108">
        <f t="shared" si="45"/>
        <v>0.85496124447940902</v>
      </c>
      <c r="AK108">
        <f>256*1024</f>
        <v>262144</v>
      </c>
      <c r="AL108">
        <f t="shared" ref="AL108:AL109" si="47">2*8*AK108/(1024*1023)</f>
        <v>4.0039100684261975</v>
      </c>
      <c r="AM108">
        <v>162.285</v>
      </c>
      <c r="AN108">
        <v>141.87774110436999</v>
      </c>
      <c r="AO108">
        <f t="shared" si="46"/>
        <v>0.87425049206254424</v>
      </c>
    </row>
    <row r="109" spans="2:41" x14ac:dyDescent="0.45">
      <c r="B109">
        <f>512*1024</f>
        <v>524288</v>
      </c>
      <c r="C109">
        <f t="shared" si="36"/>
        <v>8</v>
      </c>
      <c r="D109">
        <v>329.22300000000001</v>
      </c>
      <c r="E109">
        <v>293.416736281331</v>
      </c>
      <c r="F109">
        <f t="shared" si="37"/>
        <v>0.89124009039869934</v>
      </c>
      <c r="I109">
        <f>512*1024</f>
        <v>524288</v>
      </c>
      <c r="J109">
        <f t="shared" si="38"/>
        <v>8</v>
      </c>
      <c r="K109">
        <v>595.52</v>
      </c>
      <c r="L109">
        <v>150.50850874933201</v>
      </c>
      <c r="M109">
        <f t="shared" si="39"/>
        <v>0.25273459959251077</v>
      </c>
      <c r="P109">
        <f>512*1024</f>
        <v>524288</v>
      </c>
      <c r="Q109">
        <f t="shared" si="40"/>
        <v>8</v>
      </c>
      <c r="R109">
        <v>332.13799999999998</v>
      </c>
      <c r="S109">
        <v>223.65179422109401</v>
      </c>
      <c r="T109">
        <f t="shared" si="41"/>
        <v>0.67337008779812613</v>
      </c>
      <c r="W109">
        <f>512*1024</f>
        <v>524288</v>
      </c>
      <c r="X109">
        <f t="shared" si="42"/>
        <v>8</v>
      </c>
      <c r="Y109">
        <v>331.637</v>
      </c>
      <c r="Z109">
        <v>294.56747381092998</v>
      </c>
      <c r="AA109">
        <f t="shared" si="43"/>
        <v>0.88822258617382854</v>
      </c>
      <c r="AD109">
        <f>512*1024</f>
        <v>524288</v>
      </c>
      <c r="AE109">
        <f t="shared" si="44"/>
        <v>8</v>
      </c>
      <c r="AF109">
        <v>269.18400000000003</v>
      </c>
      <c r="AG109">
        <v>227.85940090875599</v>
      </c>
      <c r="AH109">
        <f t="shared" si="45"/>
        <v>0.84648196367078266</v>
      </c>
      <c r="AK109">
        <f>512*1024</f>
        <v>524288</v>
      </c>
      <c r="AL109">
        <f t="shared" si="47"/>
        <v>8.0078201368523949</v>
      </c>
      <c r="AM109">
        <v>164.529</v>
      </c>
      <c r="AN109">
        <v>152.34964429910301</v>
      </c>
      <c r="AO109">
        <f t="shared" si="46"/>
        <v>0.92597441362375632</v>
      </c>
    </row>
    <row r="110" spans="2:41" x14ac:dyDescent="0.45">
      <c r="B110">
        <f>1024*1024</f>
        <v>1048576</v>
      </c>
      <c r="C110">
        <f t="shared" si="36"/>
        <v>16</v>
      </c>
      <c r="D110">
        <v>336.71699999999998</v>
      </c>
      <c r="E110">
        <v>310.26643872515001</v>
      </c>
      <c r="F110">
        <f t="shared" si="37"/>
        <v>0.92144572066497987</v>
      </c>
      <c r="I110">
        <f>1024*1024</f>
        <v>1048576</v>
      </c>
      <c r="J110">
        <f t="shared" si="38"/>
        <v>16</v>
      </c>
      <c r="K110">
        <v>336.053</v>
      </c>
      <c r="L110">
        <v>269.664324931632</v>
      </c>
      <c r="M110">
        <f t="shared" si="39"/>
        <v>0.80244581935478032</v>
      </c>
      <c r="P110">
        <f>1024*1024</f>
        <v>1048576</v>
      </c>
      <c r="Q110">
        <f t="shared" si="40"/>
        <v>16</v>
      </c>
      <c r="R110">
        <v>343.54199999999997</v>
      </c>
      <c r="S110">
        <v>287.41996705141901</v>
      </c>
      <c r="T110">
        <f t="shared" si="41"/>
        <v>0.83663705471650929</v>
      </c>
      <c r="W110">
        <f>1024*1024</f>
        <v>1048576</v>
      </c>
      <c r="X110">
        <f t="shared" si="42"/>
        <v>16</v>
      </c>
      <c r="Y110">
        <v>342.596</v>
      </c>
      <c r="Z110">
        <v>319.33043542897798</v>
      </c>
      <c r="AA110">
        <f t="shared" si="43"/>
        <v>0.93209037883973533</v>
      </c>
      <c r="AD110">
        <f>1024*1024</f>
        <v>1048576</v>
      </c>
      <c r="AE110">
        <f t="shared" si="44"/>
        <v>16</v>
      </c>
      <c r="AF110">
        <v>281.27800000000002</v>
      </c>
      <c r="AG110">
        <v>261.26894423505502</v>
      </c>
      <c r="AH110">
        <f t="shared" si="45"/>
        <v>0.92886377262016584</v>
      </c>
      <c r="AK110">
        <f>1024*1024</f>
        <v>1048576</v>
      </c>
      <c r="AL110">
        <f>2*8*AK110/(1024*1023)</f>
        <v>16.01564027370479</v>
      </c>
      <c r="AM110">
        <v>170.56299999999999</v>
      </c>
      <c r="AN110">
        <v>160.72226330638901</v>
      </c>
      <c r="AO110">
        <f t="shared" si="46"/>
        <v>0.9423043878589672</v>
      </c>
    </row>
    <row r="111" spans="2:41" x14ac:dyDescent="0.45">
      <c r="B111">
        <f>4*1024*1024</f>
        <v>4194304</v>
      </c>
      <c r="C111">
        <f t="shared" si="36"/>
        <v>64</v>
      </c>
      <c r="D111">
        <v>342.76799999999997</v>
      </c>
      <c r="E111">
        <v>328.148756085912</v>
      </c>
      <c r="F111">
        <f t="shared" si="37"/>
        <v>0.95734944944076472</v>
      </c>
      <c r="I111">
        <f>4*1024*1024</f>
        <v>4194304</v>
      </c>
      <c r="J111">
        <f t="shared" si="38"/>
        <v>64</v>
      </c>
      <c r="K111">
        <v>343.07</v>
      </c>
      <c r="L111">
        <v>274.72742432446103</v>
      </c>
      <c r="M111">
        <f t="shared" si="39"/>
        <v>0.80079116309925391</v>
      </c>
      <c r="P111">
        <f>4*1024*1024</f>
        <v>4194304</v>
      </c>
      <c r="Q111">
        <f t="shared" si="40"/>
        <v>64</v>
      </c>
      <c r="R111">
        <v>351.22199999999998</v>
      </c>
      <c r="S111">
        <v>323.712238373123</v>
      </c>
      <c r="T111">
        <f t="shared" si="41"/>
        <v>0.92167415017602261</v>
      </c>
      <c r="W111">
        <f>4*1024*1024</f>
        <v>4194304</v>
      </c>
      <c r="X111">
        <f t="shared" si="42"/>
        <v>64</v>
      </c>
      <c r="Y111">
        <v>350.399</v>
      </c>
      <c r="Z111">
        <v>333.76153952738503</v>
      </c>
      <c r="AA111">
        <f t="shared" si="43"/>
        <v>0.95251852752828925</v>
      </c>
      <c r="AD111">
        <f>4*1024*1024</f>
        <v>4194304</v>
      </c>
      <c r="AE111">
        <f t="shared" si="44"/>
        <v>64</v>
      </c>
      <c r="AF111">
        <v>288.77100000000002</v>
      </c>
      <c r="AG111">
        <v>283.78232869548998</v>
      </c>
      <c r="AH111">
        <f t="shared" si="45"/>
        <v>0.98272447266342522</v>
      </c>
      <c r="AK111">
        <f>4*1024*1024</f>
        <v>4194304</v>
      </c>
      <c r="AL111">
        <f>2*8*AK111/(1024*1023)</f>
        <v>64.062561094819159</v>
      </c>
      <c r="AM111">
        <v>173.643</v>
      </c>
      <c r="AN111">
        <v>168.12438110776</v>
      </c>
      <c r="AO111">
        <f t="shared" si="46"/>
        <v>0.96821859278957401</v>
      </c>
    </row>
    <row r="112" spans="2:41" x14ac:dyDescent="0.45">
      <c r="B112">
        <f>16*1024*1024</f>
        <v>16777216</v>
      </c>
      <c r="C112">
        <f t="shared" si="36"/>
        <v>256</v>
      </c>
      <c r="D112">
        <v>344.875</v>
      </c>
      <c r="E112">
        <v>332.11439059228098</v>
      </c>
      <c r="F112">
        <f t="shared" si="37"/>
        <v>0.96299932031107205</v>
      </c>
      <c r="I112">
        <f>16*1024*1024</f>
        <v>16777216</v>
      </c>
      <c r="J112">
        <f t="shared" si="38"/>
        <v>256</v>
      </c>
      <c r="K112">
        <v>344.74400000000003</v>
      </c>
      <c r="L112">
        <v>286.13099133466102</v>
      </c>
      <c r="M112">
        <f t="shared" si="39"/>
        <v>0.82998106228001356</v>
      </c>
      <c r="P112">
        <f>16*1024*1024</f>
        <v>16777216</v>
      </c>
      <c r="Q112">
        <f t="shared" si="40"/>
        <v>256</v>
      </c>
      <c r="R112">
        <v>352.93900000000002</v>
      </c>
      <c r="S112">
        <v>335.45914130201101</v>
      </c>
      <c r="T112">
        <f t="shared" si="41"/>
        <v>0.95047342827517212</v>
      </c>
      <c r="W112">
        <f>16*1024*1024</f>
        <v>16777216</v>
      </c>
      <c r="X112">
        <f t="shared" si="42"/>
        <v>256</v>
      </c>
      <c r="Y112">
        <v>352.76299999999998</v>
      </c>
      <c r="Z112">
        <v>338.13152531162501</v>
      </c>
      <c r="AA112">
        <f t="shared" si="43"/>
        <v>0.95852321618657577</v>
      </c>
      <c r="AD112">
        <f>16*1024*1024</f>
        <v>16777216</v>
      </c>
      <c r="AE112">
        <f t="shared" si="44"/>
        <v>256</v>
      </c>
      <c r="AF112">
        <v>290.57400000000001</v>
      </c>
      <c r="AG112">
        <v>289.791564514615</v>
      </c>
      <c r="AH112">
        <f t="shared" si="45"/>
        <v>0.99730727633792082</v>
      </c>
      <c r="AK112">
        <f>16*1024*1024</f>
        <v>16777216</v>
      </c>
      <c r="AL112">
        <f>2*8*AK112/(1024*1023)</f>
        <v>256.25024437927664</v>
      </c>
      <c r="AM112">
        <v>171.125</v>
      </c>
      <c r="AN112">
        <v>174.58532833411999</v>
      </c>
      <c r="AO112">
        <f t="shared" si="46"/>
        <v>1.0202210567370051</v>
      </c>
    </row>
    <row r="113" spans="1:41" x14ac:dyDescent="0.45">
      <c r="B113">
        <f>64*1024*1024</f>
        <v>67108864</v>
      </c>
      <c r="C113">
        <f t="shared" si="36"/>
        <v>1024</v>
      </c>
      <c r="D113">
        <v>345.12200000000001</v>
      </c>
      <c r="E113">
        <v>325.26604063284498</v>
      </c>
      <c r="F113">
        <f t="shared" si="37"/>
        <v>0.94246683964755928</v>
      </c>
      <c r="I113">
        <f>64*1024*1024</f>
        <v>67108864</v>
      </c>
      <c r="J113">
        <f t="shared" si="38"/>
        <v>1024</v>
      </c>
      <c r="K113">
        <v>345.154</v>
      </c>
      <c r="L113">
        <v>283.82416957017</v>
      </c>
      <c r="M113">
        <f t="shared" si="39"/>
        <v>0.82231169150631311</v>
      </c>
      <c r="P113">
        <f>64*1024*1024</f>
        <v>67108864</v>
      </c>
      <c r="Q113">
        <f t="shared" si="40"/>
        <v>1024</v>
      </c>
      <c r="R113">
        <v>353.39</v>
      </c>
      <c r="S113">
        <v>336.85763910263302</v>
      </c>
      <c r="T113">
        <f t="shared" si="41"/>
        <v>0.95321780215238983</v>
      </c>
      <c r="W113">
        <f>64*1024*1024</f>
        <v>67108864</v>
      </c>
      <c r="X113">
        <f t="shared" si="42"/>
        <v>1024</v>
      </c>
      <c r="Y113">
        <v>353.47800000000001</v>
      </c>
      <c r="Z113">
        <v>337.93556449490399</v>
      </c>
      <c r="AA113">
        <f t="shared" si="43"/>
        <v>0.95602997780598509</v>
      </c>
      <c r="AD113">
        <f>64*1024*1024</f>
        <v>67108864</v>
      </c>
      <c r="AE113">
        <f t="shared" si="44"/>
        <v>1024</v>
      </c>
      <c r="AF113">
        <v>291.00200000000001</v>
      </c>
      <c r="AG113">
        <v>289.37596129416698</v>
      </c>
      <c r="AH113">
        <f t="shared" si="45"/>
        <v>0.99441227652788289</v>
      </c>
      <c r="AK113">
        <f>64*1024*1024</f>
        <v>67108864</v>
      </c>
      <c r="AL113">
        <f>2*8*AK113/(1024*1023)</f>
        <v>1025.0009775171065</v>
      </c>
      <c r="AM113">
        <v>175.50700000000001</v>
      </c>
      <c r="AN113">
        <v>175.25621640551901</v>
      </c>
      <c r="AO113">
        <f t="shared" si="46"/>
        <v>0.99857109064321659</v>
      </c>
    </row>
    <row r="114" spans="1:41" x14ac:dyDescent="0.45">
      <c r="B114">
        <f>256*1024*1024</f>
        <v>268435456</v>
      </c>
      <c r="C114">
        <f t="shared" si="36"/>
        <v>4096</v>
      </c>
      <c r="D114">
        <v>345.31799999999998</v>
      </c>
      <c r="E114">
        <v>331.24319253405201</v>
      </c>
      <c r="F114">
        <f t="shared" si="37"/>
        <v>0.95924102576191228</v>
      </c>
      <c r="I114">
        <f>256*1024*1024</f>
        <v>268435456</v>
      </c>
      <c r="J114">
        <f t="shared" si="38"/>
        <v>4096</v>
      </c>
      <c r="K114">
        <v>341.73500000000001</v>
      </c>
      <c r="L114">
        <v>280.43931221873697</v>
      </c>
      <c r="M114">
        <f t="shared" si="39"/>
        <v>0.82063386020962725</v>
      </c>
      <c r="P114">
        <f>256*1024*1024</f>
        <v>268435456</v>
      </c>
      <c r="Q114">
        <f t="shared" si="40"/>
        <v>4096</v>
      </c>
      <c r="R114">
        <v>353.59</v>
      </c>
      <c r="S114">
        <v>335.16536303084399</v>
      </c>
      <c r="T114">
        <f t="shared" si="41"/>
        <v>0.94789265259437205</v>
      </c>
      <c r="W114">
        <f>256*1024*1024</f>
        <v>268435456</v>
      </c>
      <c r="X114">
        <f t="shared" si="42"/>
        <v>4096</v>
      </c>
      <c r="Y114">
        <v>353.72800000000001</v>
      </c>
      <c r="Z114">
        <v>335.63976285107299</v>
      </c>
      <c r="AA114">
        <f t="shared" si="43"/>
        <v>0.94886399394753307</v>
      </c>
      <c r="AD114">
        <f>256*1024*1024</f>
        <v>268435456</v>
      </c>
      <c r="AE114">
        <f t="shared" si="44"/>
        <v>4096</v>
      </c>
      <c r="AF114">
        <v>289.315</v>
      </c>
      <c r="AG114">
        <v>289.00186301534802</v>
      </c>
      <c r="AH114">
        <f t="shared" si="45"/>
        <v>0.99891766073431387</v>
      </c>
      <c r="AK114">
        <f>256*1024*1024</f>
        <v>268435456</v>
      </c>
      <c r="AM114">
        <v>175.33</v>
      </c>
      <c r="AN114">
        <v>173.86303922761601</v>
      </c>
      <c r="AO114">
        <f t="shared" si="46"/>
        <v>0.99163314451386531</v>
      </c>
    </row>
    <row r="115" spans="1:41" x14ac:dyDescent="0.45">
      <c r="B115">
        <f>512*1024*1024</f>
        <v>536870912</v>
      </c>
      <c r="C115">
        <f t="shared" si="36"/>
        <v>8192</v>
      </c>
      <c r="D115">
        <v>345.53500000000003</v>
      </c>
      <c r="E115">
        <v>331.139416924334</v>
      </c>
      <c r="F115">
        <f t="shared" si="37"/>
        <v>0.95833827810304018</v>
      </c>
      <c r="I115">
        <f>512*1024*1024</f>
        <v>536870912</v>
      </c>
      <c r="J115">
        <f t="shared" si="38"/>
        <v>8192</v>
      </c>
      <c r="K115">
        <v>343.83300000000003</v>
      </c>
      <c r="L115">
        <v>317.79606411763399</v>
      </c>
      <c r="M115">
        <f t="shared" si="39"/>
        <v>0.924274470797259</v>
      </c>
      <c r="P115">
        <f>512*1024*1024</f>
        <v>536870912</v>
      </c>
      <c r="Q115">
        <f t="shared" si="40"/>
        <v>8192</v>
      </c>
      <c r="R115">
        <v>353.95699999999999</v>
      </c>
      <c r="S115">
        <v>334.02473129522099</v>
      </c>
      <c r="T115">
        <f t="shared" si="41"/>
        <v>0.94368731595990751</v>
      </c>
      <c r="W115">
        <f>512*1024*1024</f>
        <v>536870912</v>
      </c>
      <c r="X115">
        <f t="shared" si="42"/>
        <v>8192</v>
      </c>
      <c r="Y115">
        <v>354.01799999999997</v>
      </c>
      <c r="Z115">
        <v>334.81694397769598</v>
      </c>
      <c r="AA115">
        <f t="shared" si="43"/>
        <v>0.94576248659021855</v>
      </c>
      <c r="AD115">
        <f>512*1024*1024</f>
        <v>536870912</v>
      </c>
      <c r="AE115">
        <f t="shared" si="44"/>
        <v>8192</v>
      </c>
      <c r="AF115">
        <v>287.70800000000003</v>
      </c>
      <c r="AG115">
        <v>288.38194704828402</v>
      </c>
      <c r="AH115">
        <f t="shared" si="45"/>
        <v>1.0023424689208642</v>
      </c>
      <c r="AK115">
        <f>512*1024*1024</f>
        <v>536870912</v>
      </c>
      <c r="AM115">
        <v>174.51900000000001</v>
      </c>
      <c r="AN115">
        <v>172.782373970511</v>
      </c>
      <c r="AO115">
        <f t="shared" si="46"/>
        <v>0.99004907185183844</v>
      </c>
    </row>
    <row r="116" spans="1:41" x14ac:dyDescent="0.45">
      <c r="B116">
        <f>1024*1024*1024</f>
        <v>1073741824</v>
      </c>
      <c r="C116">
        <f>2*8*B116/(1024*1024)</f>
        <v>16384</v>
      </c>
      <c r="D116" t="s">
        <v>105</v>
      </c>
      <c r="E116">
        <v>342.897723503664</v>
      </c>
      <c r="F116" t="e">
        <f t="shared" si="37"/>
        <v>#VALUE!</v>
      </c>
      <c r="I116">
        <f>1024*1024*1024</f>
        <v>1073741824</v>
      </c>
      <c r="J116">
        <f>2*8*I116/(1024*1024)</f>
        <v>16384</v>
      </c>
      <c r="K116">
        <v>342.05700000000002</v>
      </c>
      <c r="P116">
        <f>1024*1024*1024</f>
        <v>1073741824</v>
      </c>
      <c r="Q116">
        <f>2*8*P116/(1024*1024)</f>
        <v>16384</v>
      </c>
      <c r="R116" t="s">
        <v>105</v>
      </c>
      <c r="W116">
        <f>1024*1024*1024</f>
        <v>1073741824</v>
      </c>
      <c r="X116">
        <f>2*8*W116/(1024*1024)</f>
        <v>16384</v>
      </c>
      <c r="Y116" t="s">
        <v>105</v>
      </c>
      <c r="AD116">
        <f>1024*1024*1024</f>
        <v>1073741824</v>
      </c>
      <c r="AE116">
        <f>2*8*AD116/(1024*1024)</f>
        <v>16384</v>
      </c>
      <c r="AF116" t="s">
        <v>105</v>
      </c>
      <c r="AK116">
        <f>1024*1024*1024</f>
        <v>1073741824</v>
      </c>
      <c r="AM116" t="s">
        <v>105</v>
      </c>
    </row>
    <row r="117" spans="1:41" x14ac:dyDescent="0.45">
      <c r="K117">
        <v>79.106399999999994</v>
      </c>
      <c r="R117" t="s">
        <v>105</v>
      </c>
      <c r="Y117" t="s">
        <v>105</v>
      </c>
      <c r="AF117" t="s">
        <v>105</v>
      </c>
      <c r="AM117" t="s">
        <v>105</v>
      </c>
    </row>
    <row r="118" spans="1:41" x14ac:dyDescent="0.45">
      <c r="A118" t="s">
        <v>114</v>
      </c>
    </row>
    <row r="119" spans="1:41" x14ac:dyDescent="0.45">
      <c r="A119" t="s">
        <v>94</v>
      </c>
    </row>
    <row r="120" spans="1:41" x14ac:dyDescent="0.45">
      <c r="B120" s="3" t="s">
        <v>106</v>
      </c>
      <c r="I120" s="3" t="s">
        <v>108</v>
      </c>
      <c r="P120" s="3" t="s">
        <v>91</v>
      </c>
      <c r="W120" s="3" t="s">
        <v>92</v>
      </c>
      <c r="AD120" s="3" t="s">
        <v>112</v>
      </c>
      <c r="AK120" s="3" t="s">
        <v>113</v>
      </c>
    </row>
    <row r="121" spans="1:41" ht="43.5" x14ac:dyDescent="0.55000000000000004">
      <c r="B121" t="s">
        <v>93</v>
      </c>
      <c r="C121" s="7" t="s">
        <v>109</v>
      </c>
      <c r="D121" s="14" t="s">
        <v>85</v>
      </c>
      <c r="E121" s="14"/>
      <c r="F121" s="14"/>
      <c r="I121" t="s">
        <v>93</v>
      </c>
      <c r="J121" s="7" t="s">
        <v>109</v>
      </c>
      <c r="K121" s="14" t="s">
        <v>85</v>
      </c>
      <c r="L121" s="14"/>
      <c r="M121" s="14"/>
      <c r="P121" t="s">
        <v>93</v>
      </c>
      <c r="Q121" s="7" t="s">
        <v>109</v>
      </c>
      <c r="R121" s="14" t="s">
        <v>85</v>
      </c>
      <c r="S121" s="14"/>
      <c r="T121" s="14"/>
      <c r="W121" t="s">
        <v>93</v>
      </c>
      <c r="X121" s="7" t="s">
        <v>109</v>
      </c>
      <c r="Y121" s="14" t="s">
        <v>85</v>
      </c>
      <c r="Z121" s="14"/>
      <c r="AA121" s="14"/>
      <c r="AD121" t="s">
        <v>93</v>
      </c>
      <c r="AE121" s="7" t="s">
        <v>109</v>
      </c>
      <c r="AF121" s="14" t="s">
        <v>85</v>
      </c>
      <c r="AG121" s="14"/>
      <c r="AH121" s="14"/>
      <c r="AK121" t="s">
        <v>93</v>
      </c>
      <c r="AL121" s="7" t="s">
        <v>109</v>
      </c>
      <c r="AM121" s="14" t="s">
        <v>85</v>
      </c>
      <c r="AN121" s="14"/>
      <c r="AO121" s="14"/>
    </row>
    <row r="122" spans="1:41" ht="42.75" x14ac:dyDescent="0.45">
      <c r="D122" s="7" t="s">
        <v>123</v>
      </c>
      <c r="E122" t="s">
        <v>102</v>
      </c>
      <c r="F122" t="s">
        <v>103</v>
      </c>
      <c r="K122" s="7" t="s">
        <v>123</v>
      </c>
      <c r="L122" t="s">
        <v>102</v>
      </c>
      <c r="M122" t="s">
        <v>103</v>
      </c>
      <c r="R122" s="7" t="s">
        <v>123</v>
      </c>
      <c r="S122" t="s">
        <v>102</v>
      </c>
      <c r="T122" t="s">
        <v>103</v>
      </c>
      <c r="Y122" s="7" t="s">
        <v>123</v>
      </c>
      <c r="Z122" t="s">
        <v>102</v>
      </c>
      <c r="AA122" t="s">
        <v>103</v>
      </c>
      <c r="AF122" s="7" t="s">
        <v>123</v>
      </c>
      <c r="AG122" t="s">
        <v>102</v>
      </c>
      <c r="AH122" t="s">
        <v>103</v>
      </c>
      <c r="AM122" s="7" t="s">
        <v>123</v>
      </c>
      <c r="AN122" t="s">
        <v>102</v>
      </c>
      <c r="AO122" t="s">
        <v>103</v>
      </c>
    </row>
    <row r="124" spans="1:41" x14ac:dyDescent="0.45">
      <c r="B124">
        <v>64</v>
      </c>
      <c r="C124">
        <f>2*4*B124/(1024*1024)</f>
        <v>4.8828125E-4</v>
      </c>
      <c r="D124">
        <v>0.184638</v>
      </c>
      <c r="E124">
        <v>1.99327103380651E-2</v>
      </c>
      <c r="F124">
        <f>E124/D124</f>
        <v>0.10795562310068946</v>
      </c>
      <c r="I124">
        <v>64</v>
      </c>
      <c r="J124">
        <f>2*4*I124/(1024*1024)</f>
        <v>4.8828125E-4</v>
      </c>
      <c r="K124">
        <v>0.20055500000000001</v>
      </c>
      <c r="L124">
        <v>9.5477434041412908E-3</v>
      </c>
      <c r="M124">
        <f>L124/K124</f>
        <v>4.7606608681614968E-2</v>
      </c>
      <c r="P124">
        <v>64</v>
      </c>
      <c r="Q124">
        <f>2*4*P124/(1024*1024)</f>
        <v>4.8828125E-4</v>
      </c>
      <c r="R124">
        <v>0.27620800000000001</v>
      </c>
      <c r="S124">
        <v>1.41769355006189E-2</v>
      </c>
      <c r="T124">
        <f>S124/R124</f>
        <v>5.132702709776292E-2</v>
      </c>
      <c r="W124">
        <v>64</v>
      </c>
      <c r="X124">
        <f>2*4*W124/(1024*1024)</f>
        <v>4.8828125E-4</v>
      </c>
      <c r="Y124">
        <v>0.27907199999999999</v>
      </c>
      <c r="Z124">
        <v>2.9439752692077999E-2</v>
      </c>
      <c r="AA124">
        <f>Z124/Y124</f>
        <v>0.10549160321378713</v>
      </c>
      <c r="AD124">
        <v>64</v>
      </c>
      <c r="AE124">
        <f>2*4*AD124/(1024*1024)</f>
        <v>4.8828125E-4</v>
      </c>
      <c r="AF124">
        <v>0.28151700000000002</v>
      </c>
      <c r="AG124">
        <v>3.0068924353473501E-2</v>
      </c>
      <c r="AH124">
        <f>AG124/AF124</f>
        <v>0.10681033242565635</v>
      </c>
      <c r="AK124">
        <v>64</v>
      </c>
      <c r="AL124">
        <f>2*4*AK124/(1024*1024)</f>
        <v>4.8828125E-4</v>
      </c>
      <c r="AM124">
        <v>0.28178599999999998</v>
      </c>
      <c r="AN124">
        <v>3.1086899685429301E-2</v>
      </c>
      <c r="AO124">
        <f>AN124/AM124</f>
        <v>0.11032095166342297</v>
      </c>
    </row>
    <row r="125" spans="1:41" x14ac:dyDescent="0.45">
      <c r="B125">
        <v>256</v>
      </c>
      <c r="C125">
        <f t="shared" ref="C125:C139" si="48">2*4*B125/(1024*1024)</f>
        <v>1.953125E-3</v>
      </c>
      <c r="D125">
        <v>0.75079399999999996</v>
      </c>
      <c r="E125">
        <v>8.1503642802192397E-2</v>
      </c>
      <c r="F125">
        <f t="shared" ref="F125:F139" si="49">E125/D125</f>
        <v>0.10855659848399481</v>
      </c>
      <c r="I125">
        <v>256</v>
      </c>
      <c r="J125">
        <f t="shared" ref="J125:J139" si="50">2*4*I125/(1024*1024)</f>
        <v>1.953125E-3</v>
      </c>
      <c r="K125">
        <v>0.795377</v>
      </c>
      <c r="L125">
        <v>3.8092199066970103E-2</v>
      </c>
      <c r="M125">
        <f t="shared" ref="M125:M139" si="51">L125/K125</f>
        <v>4.7892004756197502E-2</v>
      </c>
      <c r="P125">
        <v>256</v>
      </c>
      <c r="Q125">
        <f t="shared" ref="Q125:Q139" si="52">2*4*P125/(1024*1024)</f>
        <v>1.953125E-3</v>
      </c>
      <c r="R125">
        <v>1.1032900000000001</v>
      </c>
      <c r="S125">
        <v>5.6106243790043801E-2</v>
      </c>
      <c r="T125">
        <f t="shared" ref="T125:T139" si="53">S125/R125</f>
        <v>5.085357774478496E-2</v>
      </c>
      <c r="W125">
        <v>256</v>
      </c>
      <c r="X125">
        <f t="shared" ref="X125:X139" si="54">2*4*W125/(1024*1024)</f>
        <v>1.953125E-3</v>
      </c>
      <c r="Y125">
        <v>1.10697</v>
      </c>
      <c r="Z125">
        <v>0.12217917085106</v>
      </c>
      <c r="AA125">
        <f t="shared" ref="AA125:AA139" si="55">Z125/Y125</f>
        <v>0.11037261249271435</v>
      </c>
      <c r="AD125">
        <v>256</v>
      </c>
      <c r="AE125">
        <f t="shared" ref="AE125:AE139" si="56">2*4*AD125/(1024*1024)</f>
        <v>1.953125E-3</v>
      </c>
      <c r="AF125">
        <v>1.1119399999999999</v>
      </c>
      <c r="AG125">
        <v>0.121742304469587</v>
      </c>
      <c r="AH125">
        <f t="shared" ref="AH125:AH139" si="57">AG125/AF125</f>
        <v>0.10948639717033924</v>
      </c>
      <c r="AK125">
        <v>256</v>
      </c>
      <c r="AL125">
        <f t="shared" ref="AL125:AL139" si="58">2*4*AK125/(1024*1024)</f>
        <v>1.953125E-3</v>
      </c>
      <c r="AM125">
        <v>1.12896</v>
      </c>
      <c r="AN125">
        <v>0.12123315911728801</v>
      </c>
      <c r="AO125">
        <f t="shared" ref="AO125:AO139" si="59">AN125/AM125</f>
        <v>0.10738481356052297</v>
      </c>
    </row>
    <row r="126" spans="1:41" x14ac:dyDescent="0.45">
      <c r="B126">
        <v>1024</v>
      </c>
      <c r="C126">
        <f t="shared" si="48"/>
        <v>7.8125E-3</v>
      </c>
      <c r="D126">
        <v>3.0055299999999998</v>
      </c>
      <c r="E126">
        <v>0.31709595515713601</v>
      </c>
      <c r="F126">
        <f t="shared" si="49"/>
        <v>0.10550417236132596</v>
      </c>
      <c r="I126">
        <v>1024</v>
      </c>
      <c r="J126">
        <f t="shared" si="50"/>
        <v>7.8125E-3</v>
      </c>
      <c r="K126">
        <v>3.1709499999999999</v>
      </c>
      <c r="L126">
        <v>0.15229516259047801</v>
      </c>
      <c r="M126">
        <f t="shared" si="51"/>
        <v>4.8028244718610516E-2</v>
      </c>
      <c r="P126">
        <v>1024</v>
      </c>
      <c r="Q126">
        <f t="shared" si="52"/>
        <v>7.8125E-3</v>
      </c>
      <c r="R126">
        <v>4.5253199999999998</v>
      </c>
      <c r="S126">
        <v>0.22115617159637899</v>
      </c>
      <c r="T126">
        <f t="shared" si="53"/>
        <v>4.8870836006377226E-2</v>
      </c>
      <c r="W126">
        <v>1024</v>
      </c>
      <c r="X126">
        <f t="shared" si="54"/>
        <v>7.8125E-3</v>
      </c>
      <c r="Y126">
        <v>4.3741099999999999</v>
      </c>
      <c r="Z126">
        <v>0.49202330278199402</v>
      </c>
      <c r="AA126">
        <f t="shared" si="55"/>
        <v>0.11248535194176508</v>
      </c>
      <c r="AD126">
        <v>1024</v>
      </c>
      <c r="AE126">
        <f t="shared" si="56"/>
        <v>7.8125E-3</v>
      </c>
      <c r="AF126">
        <v>4.4977400000000003</v>
      </c>
      <c r="AG126">
        <v>0.47617221028534201</v>
      </c>
      <c r="AH126">
        <f t="shared" si="57"/>
        <v>0.10586921660330344</v>
      </c>
      <c r="AK126">
        <v>1024</v>
      </c>
      <c r="AL126">
        <f t="shared" si="58"/>
        <v>7.8125E-3</v>
      </c>
      <c r="AM126">
        <v>4.5049099999999997</v>
      </c>
      <c r="AN126">
        <v>0.49743274356077499</v>
      </c>
      <c r="AO126">
        <f t="shared" si="59"/>
        <v>0.11042012905047494</v>
      </c>
    </row>
    <row r="127" spans="1:41" x14ac:dyDescent="0.45">
      <c r="B127">
        <f>4*1024</f>
        <v>4096</v>
      </c>
      <c r="C127">
        <f t="shared" si="48"/>
        <v>3.125E-2</v>
      </c>
      <c r="D127">
        <v>12.041</v>
      </c>
      <c r="E127">
        <v>1.2438578445430799</v>
      </c>
      <c r="F127">
        <f t="shared" si="49"/>
        <v>0.1033018723148476</v>
      </c>
      <c r="I127">
        <f>4*1024</f>
        <v>4096</v>
      </c>
      <c r="J127">
        <f t="shared" si="50"/>
        <v>3.125E-2</v>
      </c>
      <c r="K127">
        <v>12.6905</v>
      </c>
      <c r="L127">
        <v>0.62492710439797505</v>
      </c>
      <c r="M127">
        <f t="shared" si="51"/>
        <v>4.9243694448443724E-2</v>
      </c>
      <c r="P127">
        <f>4*1024</f>
        <v>4096</v>
      </c>
      <c r="Q127">
        <f t="shared" si="52"/>
        <v>3.125E-2</v>
      </c>
      <c r="R127">
        <v>18.124600000000001</v>
      </c>
      <c r="S127">
        <v>0.91165267616961898</v>
      </c>
      <c r="T127">
        <f t="shared" si="53"/>
        <v>5.029918873628212E-2</v>
      </c>
      <c r="W127">
        <f>4*1024</f>
        <v>4096</v>
      </c>
      <c r="X127">
        <f t="shared" si="54"/>
        <v>3.125E-2</v>
      </c>
      <c r="Y127">
        <v>18.343699999999998</v>
      </c>
      <c r="Z127">
        <v>1.92110200649444</v>
      </c>
      <c r="AA127">
        <f t="shared" si="55"/>
        <v>0.10472816315653004</v>
      </c>
      <c r="AD127">
        <f>4*1024</f>
        <v>4096</v>
      </c>
      <c r="AE127">
        <f t="shared" si="56"/>
        <v>3.125E-2</v>
      </c>
      <c r="AF127">
        <v>18.189</v>
      </c>
      <c r="AG127">
        <v>1.9689233395999799</v>
      </c>
      <c r="AH127">
        <f t="shared" si="57"/>
        <v>0.10824802570784429</v>
      </c>
      <c r="AK127">
        <f>4*1024</f>
        <v>4096</v>
      </c>
      <c r="AL127">
        <f t="shared" si="58"/>
        <v>3.125E-2</v>
      </c>
      <c r="AM127">
        <v>18.4663</v>
      </c>
      <c r="AN127">
        <v>1.9875629674075199</v>
      </c>
      <c r="AO127">
        <f t="shared" si="59"/>
        <v>0.10763190067352528</v>
      </c>
    </row>
    <row r="128" spans="1:41" x14ac:dyDescent="0.45">
      <c r="B128">
        <f>8*1024</f>
        <v>8192</v>
      </c>
      <c r="C128">
        <f t="shared" si="48"/>
        <v>6.25E-2</v>
      </c>
      <c r="D128">
        <v>24.2761</v>
      </c>
      <c r="E128">
        <v>2.6083665357836501</v>
      </c>
      <c r="F128">
        <f t="shared" si="49"/>
        <v>0.10744586386543349</v>
      </c>
      <c r="I128">
        <f>8*1024</f>
        <v>8192</v>
      </c>
      <c r="J128">
        <f t="shared" si="50"/>
        <v>6.25E-2</v>
      </c>
      <c r="K128">
        <v>25.155799999999999</v>
      </c>
      <c r="L128">
        <v>1.24960807783566</v>
      </c>
      <c r="M128">
        <f t="shared" si="51"/>
        <v>4.9674750070984028E-2</v>
      </c>
      <c r="P128">
        <f>8*1024</f>
        <v>8192</v>
      </c>
      <c r="Q128">
        <f t="shared" si="52"/>
        <v>6.25E-2</v>
      </c>
      <c r="R128">
        <v>35.9604</v>
      </c>
      <c r="S128">
        <v>1.8087119638704601</v>
      </c>
      <c r="T128">
        <f t="shared" si="53"/>
        <v>5.0297326055062236E-2</v>
      </c>
      <c r="W128">
        <f>8*1024</f>
        <v>8192</v>
      </c>
      <c r="X128">
        <f t="shared" si="54"/>
        <v>6.25E-2</v>
      </c>
      <c r="Y128">
        <v>35.531500000000001</v>
      </c>
      <c r="Z128">
        <v>3.8285405858467301</v>
      </c>
      <c r="AA128">
        <f t="shared" si="55"/>
        <v>0.10775060399495462</v>
      </c>
      <c r="AD128">
        <f>8*1024</f>
        <v>8192</v>
      </c>
      <c r="AE128">
        <f t="shared" si="56"/>
        <v>6.25E-2</v>
      </c>
      <c r="AF128">
        <v>36.280500000000004</v>
      </c>
      <c r="AG128">
        <v>3.9565862348288099</v>
      </c>
      <c r="AH128">
        <f t="shared" si="57"/>
        <v>0.109055449479164</v>
      </c>
      <c r="AK128">
        <f>8*1024</f>
        <v>8192</v>
      </c>
      <c r="AL128">
        <f t="shared" si="58"/>
        <v>6.25E-2</v>
      </c>
      <c r="AM128">
        <v>36.583300000000001</v>
      </c>
      <c r="AN128">
        <v>3.7845388658637802</v>
      </c>
      <c r="AO128">
        <f t="shared" si="59"/>
        <v>0.10344990380484484</v>
      </c>
    </row>
    <row r="129" spans="2:41" x14ac:dyDescent="0.45">
      <c r="B129">
        <f>16*1024</f>
        <v>16384</v>
      </c>
      <c r="C129">
        <f t="shared" si="48"/>
        <v>0.125</v>
      </c>
      <c r="D129">
        <v>47.295099999999998</v>
      </c>
      <c r="E129">
        <v>5.1487483091948496</v>
      </c>
      <c r="F129">
        <f t="shared" si="49"/>
        <v>0.1088643074905191</v>
      </c>
      <c r="I129">
        <f>16*1024</f>
        <v>16384</v>
      </c>
      <c r="J129">
        <f t="shared" si="50"/>
        <v>0.125</v>
      </c>
      <c r="K129">
        <v>51.5045</v>
      </c>
      <c r="L129">
        <v>2.4791809387272501</v>
      </c>
      <c r="M129">
        <f t="shared" si="51"/>
        <v>4.8135229712495994E-2</v>
      </c>
      <c r="P129">
        <f>16*1024</f>
        <v>16384</v>
      </c>
      <c r="Q129">
        <f t="shared" si="52"/>
        <v>0.125</v>
      </c>
      <c r="R129">
        <v>71.420400000000001</v>
      </c>
      <c r="S129">
        <v>3.63587634741143</v>
      </c>
      <c r="T129">
        <f t="shared" si="53"/>
        <v>5.0908092749570567E-2</v>
      </c>
      <c r="W129">
        <f>16*1024</f>
        <v>16384</v>
      </c>
      <c r="X129">
        <f t="shared" si="54"/>
        <v>0.125</v>
      </c>
      <c r="Y129">
        <v>73.285200000000003</v>
      </c>
      <c r="Z129">
        <v>7.8257998724396503</v>
      </c>
      <c r="AA129">
        <f t="shared" si="55"/>
        <v>0.10678554295327911</v>
      </c>
      <c r="AD129">
        <f>16*1024</f>
        <v>16384</v>
      </c>
      <c r="AE129">
        <f t="shared" si="56"/>
        <v>0.125</v>
      </c>
      <c r="AF129">
        <v>73.194000000000003</v>
      </c>
      <c r="AG129">
        <v>7.88255515336144</v>
      </c>
      <c r="AH129">
        <f t="shared" si="57"/>
        <v>0.1076940070683586</v>
      </c>
      <c r="AK129">
        <f>16*1024</f>
        <v>16384</v>
      </c>
      <c r="AL129">
        <f t="shared" si="58"/>
        <v>0.125</v>
      </c>
      <c r="AM129">
        <v>73.140100000000004</v>
      </c>
      <c r="AN129">
        <v>7.9534302336561797</v>
      </c>
      <c r="AO129">
        <f t="shared" si="59"/>
        <v>0.10874240305463322</v>
      </c>
    </row>
    <row r="130" spans="2:41" x14ac:dyDescent="0.45">
      <c r="B130">
        <f>64*1024</f>
        <v>65536</v>
      </c>
      <c r="C130">
        <f t="shared" si="48"/>
        <v>0.5</v>
      </c>
      <c r="D130">
        <v>195.59399999999999</v>
      </c>
      <c r="E130">
        <v>21.615935403710001</v>
      </c>
      <c r="F130">
        <f t="shared" si="49"/>
        <v>0.11051430720630491</v>
      </c>
      <c r="I130">
        <f>64*1024</f>
        <v>65536</v>
      </c>
      <c r="J130">
        <f t="shared" si="50"/>
        <v>0.5</v>
      </c>
      <c r="K130">
        <v>203.369</v>
      </c>
      <c r="L130">
        <v>9.9795385241064807</v>
      </c>
      <c r="M130">
        <f t="shared" si="51"/>
        <v>4.9071090107668726E-2</v>
      </c>
      <c r="P130">
        <f>64*1024</f>
        <v>65536</v>
      </c>
      <c r="Q130">
        <f t="shared" si="52"/>
        <v>0.5</v>
      </c>
      <c r="R130">
        <v>285.92399999999998</v>
      </c>
      <c r="S130">
        <v>14.4222312950497</v>
      </c>
      <c r="T130">
        <f t="shared" si="53"/>
        <v>5.0440785995753072E-2</v>
      </c>
      <c r="W130">
        <f>64*1024</f>
        <v>65536</v>
      </c>
      <c r="X130">
        <f t="shared" si="54"/>
        <v>0.5</v>
      </c>
      <c r="Y130">
        <v>289.63799999999998</v>
      </c>
      <c r="Z130">
        <v>31.650660305202301</v>
      </c>
      <c r="AA130">
        <f t="shared" si="55"/>
        <v>0.10927661531015372</v>
      </c>
      <c r="AD130">
        <f>64*1024</f>
        <v>65536</v>
      </c>
      <c r="AE130">
        <f t="shared" si="56"/>
        <v>0.5</v>
      </c>
      <c r="AF130">
        <v>292.72199999999998</v>
      </c>
      <c r="AG130">
        <v>32.731125502613502</v>
      </c>
      <c r="AH130">
        <f t="shared" si="57"/>
        <v>0.11181641797546309</v>
      </c>
      <c r="AK130">
        <f>64*1024</f>
        <v>65536</v>
      </c>
      <c r="AL130">
        <f t="shared" si="58"/>
        <v>0.5</v>
      </c>
      <c r="AM130">
        <v>289.04899999999998</v>
      </c>
      <c r="AN130">
        <v>31.841130613974201</v>
      </c>
      <c r="AO130">
        <f t="shared" si="59"/>
        <v>0.11015824519017262</v>
      </c>
    </row>
    <row r="131" spans="2:41" x14ac:dyDescent="0.45">
      <c r="B131">
        <f>256*1024</f>
        <v>262144</v>
      </c>
      <c r="C131">
        <f t="shared" si="48"/>
        <v>2</v>
      </c>
      <c r="D131">
        <v>645.11199999999997</v>
      </c>
      <c r="E131">
        <v>82.244569971933203</v>
      </c>
      <c r="F131">
        <f t="shared" si="49"/>
        <v>0.12748882360261971</v>
      </c>
      <c r="I131">
        <f>256*1024</f>
        <v>262144</v>
      </c>
      <c r="J131">
        <f t="shared" si="50"/>
        <v>2</v>
      </c>
      <c r="K131">
        <v>627.524</v>
      </c>
      <c r="L131">
        <v>39.435662458590997</v>
      </c>
      <c r="M131">
        <f t="shared" si="51"/>
        <v>6.2843273657407522E-2</v>
      </c>
      <c r="P131">
        <f>256*1024</f>
        <v>262144</v>
      </c>
      <c r="Q131">
        <f t="shared" si="52"/>
        <v>2</v>
      </c>
      <c r="R131">
        <v>877.19799999999998</v>
      </c>
      <c r="S131">
        <v>58.235481523887401</v>
      </c>
      <c r="T131">
        <f t="shared" si="53"/>
        <v>6.6388069197475835E-2</v>
      </c>
      <c r="W131">
        <f>256*1024</f>
        <v>262144</v>
      </c>
      <c r="X131">
        <f t="shared" si="54"/>
        <v>2</v>
      </c>
      <c r="Y131">
        <v>876.197</v>
      </c>
      <c r="Z131">
        <v>124.909212782361</v>
      </c>
      <c r="AA131">
        <f t="shared" si="55"/>
        <v>0.1425583661920333</v>
      </c>
      <c r="AD131">
        <f>256*1024</f>
        <v>262144</v>
      </c>
      <c r="AE131">
        <f t="shared" si="56"/>
        <v>2</v>
      </c>
      <c r="AF131">
        <v>852.59900000000005</v>
      </c>
      <c r="AG131">
        <v>123.874937587695</v>
      </c>
      <c r="AH131">
        <f t="shared" si="57"/>
        <v>0.14529097217765327</v>
      </c>
      <c r="AK131">
        <f>256*1024</f>
        <v>262144</v>
      </c>
      <c r="AL131">
        <f t="shared" si="58"/>
        <v>2</v>
      </c>
      <c r="AM131">
        <v>811.94299999999998</v>
      </c>
      <c r="AN131">
        <v>123.38200690609401</v>
      </c>
      <c r="AO131">
        <f t="shared" si="59"/>
        <v>0.15195895143636193</v>
      </c>
    </row>
    <row r="132" spans="2:41" x14ac:dyDescent="0.45">
      <c r="B132">
        <f>512*1024</f>
        <v>524288</v>
      </c>
      <c r="C132">
        <f t="shared" si="48"/>
        <v>4</v>
      </c>
      <c r="D132">
        <v>704.81600000000003</v>
      </c>
      <c r="E132">
        <v>170.41191679874399</v>
      </c>
      <c r="F132">
        <f t="shared" si="49"/>
        <v>0.2417821343425007</v>
      </c>
      <c r="I132">
        <f>512*1024</f>
        <v>524288</v>
      </c>
      <c r="J132">
        <f t="shared" si="50"/>
        <v>4</v>
      </c>
      <c r="K132">
        <v>790.98699999999997</v>
      </c>
      <c r="L132">
        <v>76.443424451032996</v>
      </c>
      <c r="M132">
        <f t="shared" si="51"/>
        <v>9.6643085728378597E-2</v>
      </c>
      <c r="P132">
        <f>512*1024</f>
        <v>524288</v>
      </c>
      <c r="Q132">
        <f t="shared" si="52"/>
        <v>4</v>
      </c>
      <c r="R132">
        <v>921.76900000000001</v>
      </c>
      <c r="S132">
        <v>112.90916593462801</v>
      </c>
      <c r="T132">
        <f t="shared" si="53"/>
        <v>0.1224918238025232</v>
      </c>
      <c r="W132">
        <f>512*1024</f>
        <v>524288</v>
      </c>
      <c r="X132">
        <f t="shared" si="54"/>
        <v>4</v>
      </c>
      <c r="Y132">
        <v>935.66499999999996</v>
      </c>
      <c r="Z132">
        <v>234.736718124281</v>
      </c>
      <c r="AA132">
        <f t="shared" si="55"/>
        <v>0.25087688235028671</v>
      </c>
      <c r="AD132">
        <f>512*1024</f>
        <v>524288</v>
      </c>
      <c r="AE132">
        <f t="shared" si="56"/>
        <v>4</v>
      </c>
      <c r="AF132">
        <v>922.12599999999998</v>
      </c>
      <c r="AG132">
        <v>239.03397254004301</v>
      </c>
      <c r="AH132">
        <f t="shared" si="57"/>
        <v>0.25922051058103018</v>
      </c>
      <c r="AK132">
        <f>512*1024</f>
        <v>524288</v>
      </c>
      <c r="AL132">
        <f t="shared" si="58"/>
        <v>4</v>
      </c>
      <c r="AM132">
        <v>892.12099999999998</v>
      </c>
      <c r="AN132">
        <v>247.02624294429199</v>
      </c>
      <c r="AO132">
        <f t="shared" si="59"/>
        <v>0.27689768870398973</v>
      </c>
    </row>
    <row r="133" spans="2:41" x14ac:dyDescent="0.45">
      <c r="B133">
        <f>1024*1024</f>
        <v>1048576</v>
      </c>
      <c r="C133">
        <f t="shared" si="48"/>
        <v>8</v>
      </c>
      <c r="D133">
        <v>321.67399999999998</v>
      </c>
      <c r="E133">
        <v>301.78486816933503</v>
      </c>
      <c r="F133">
        <f t="shared" si="49"/>
        <v>0.93816991167870278</v>
      </c>
      <c r="I133">
        <f>1024*1024</f>
        <v>1048576</v>
      </c>
      <c r="J133">
        <f t="shared" si="50"/>
        <v>8</v>
      </c>
      <c r="K133">
        <v>608.399</v>
      </c>
      <c r="L133">
        <v>156.051112533892</v>
      </c>
      <c r="M133">
        <f t="shared" si="51"/>
        <v>0.25649468939609038</v>
      </c>
      <c r="P133">
        <f>1024*1024</f>
        <v>1048576</v>
      </c>
      <c r="Q133">
        <f t="shared" si="52"/>
        <v>8</v>
      </c>
      <c r="R133">
        <v>335.27300000000002</v>
      </c>
      <c r="S133">
        <v>224.43959102820301</v>
      </c>
      <c r="T133">
        <f t="shared" si="53"/>
        <v>0.6694233983297283</v>
      </c>
      <c r="W133">
        <f>1024*1024</f>
        <v>1048576</v>
      </c>
      <c r="X133">
        <f t="shared" si="54"/>
        <v>8</v>
      </c>
      <c r="Y133">
        <v>337.67</v>
      </c>
      <c r="Z133">
        <v>323.22460286219501</v>
      </c>
      <c r="AA133">
        <f t="shared" si="55"/>
        <v>0.95722037155268458</v>
      </c>
      <c r="AD133">
        <f>1024*1024</f>
        <v>1048576</v>
      </c>
      <c r="AE133">
        <f t="shared" si="56"/>
        <v>8</v>
      </c>
      <c r="AF133">
        <v>336.88299999999998</v>
      </c>
      <c r="AG133">
        <v>322.33803774795098</v>
      </c>
      <c r="AH133">
        <f t="shared" si="57"/>
        <v>0.95682488504302976</v>
      </c>
      <c r="AK133">
        <f>1024*1024</f>
        <v>1048576</v>
      </c>
      <c r="AL133">
        <f t="shared" si="58"/>
        <v>8</v>
      </c>
      <c r="AM133">
        <v>336.63200000000001</v>
      </c>
      <c r="AN133">
        <v>321.09968445626498</v>
      </c>
      <c r="AO133">
        <f t="shared" si="59"/>
        <v>0.95385965819133345</v>
      </c>
    </row>
    <row r="134" spans="2:41" x14ac:dyDescent="0.45">
      <c r="B134">
        <f>4*1024*1024</f>
        <v>4194304</v>
      </c>
      <c r="C134">
        <f t="shared" si="48"/>
        <v>32</v>
      </c>
      <c r="D134">
        <v>337.36900000000003</v>
      </c>
      <c r="E134">
        <v>333.417787609355</v>
      </c>
      <c r="F134">
        <f t="shared" si="49"/>
        <v>0.98828815809797277</v>
      </c>
      <c r="I134">
        <f>4*1024*1024</f>
        <v>4194304</v>
      </c>
      <c r="J134">
        <f t="shared" si="50"/>
        <v>32</v>
      </c>
      <c r="K134">
        <v>318.35000000000002</v>
      </c>
      <c r="L134">
        <v>288.85121838156499</v>
      </c>
      <c r="M134">
        <f t="shared" si="51"/>
        <v>0.90733852169487972</v>
      </c>
      <c r="P134">
        <f>4*1024*1024</f>
        <v>4194304</v>
      </c>
      <c r="Q134">
        <f t="shared" si="52"/>
        <v>32</v>
      </c>
      <c r="R134">
        <v>347.065</v>
      </c>
      <c r="S134">
        <v>316.80483488347602</v>
      </c>
      <c r="T134">
        <f t="shared" si="53"/>
        <v>0.91281124539632641</v>
      </c>
      <c r="W134">
        <f>4*1024*1024</f>
        <v>4194304</v>
      </c>
      <c r="X134">
        <f t="shared" si="54"/>
        <v>32</v>
      </c>
      <c r="Y134">
        <v>349.19400000000002</v>
      </c>
      <c r="Z134">
        <v>342.57709142296602</v>
      </c>
      <c r="AA134">
        <f t="shared" si="55"/>
        <v>0.98105090987521548</v>
      </c>
      <c r="AD134">
        <f>4*1024*1024</f>
        <v>4194304</v>
      </c>
      <c r="AE134">
        <f t="shared" si="56"/>
        <v>32</v>
      </c>
      <c r="AF134">
        <v>349.21300000000002</v>
      </c>
      <c r="AG134">
        <v>342.25868532184597</v>
      </c>
      <c r="AH134">
        <f t="shared" si="57"/>
        <v>0.98008575087939442</v>
      </c>
      <c r="AK134">
        <f>4*1024*1024</f>
        <v>4194304</v>
      </c>
      <c r="AL134">
        <f t="shared" si="58"/>
        <v>32</v>
      </c>
      <c r="AM134">
        <v>349.18</v>
      </c>
      <c r="AN134">
        <v>341.94044710307998</v>
      </c>
      <c r="AO134">
        <f t="shared" si="59"/>
        <v>0.97926698866796491</v>
      </c>
    </row>
    <row r="135" spans="2:41" x14ac:dyDescent="0.45">
      <c r="B135">
        <f>16*1024*1024</f>
        <v>16777216</v>
      </c>
      <c r="C135">
        <f t="shared" si="48"/>
        <v>128</v>
      </c>
      <c r="D135">
        <v>341.96</v>
      </c>
      <c r="E135">
        <v>342.40429032038702</v>
      </c>
      <c r="F135">
        <f t="shared" si="49"/>
        <v>1.0012992464627062</v>
      </c>
      <c r="I135">
        <f>16*1024*1024</f>
        <v>16777216</v>
      </c>
      <c r="J135">
        <f t="shared" si="50"/>
        <v>128</v>
      </c>
      <c r="K135">
        <v>333.77800000000002</v>
      </c>
      <c r="L135">
        <v>315.48117158790399</v>
      </c>
      <c r="M135">
        <f t="shared" si="51"/>
        <v>0.94518264112045725</v>
      </c>
      <c r="P135">
        <f>16*1024*1024</f>
        <v>16777216</v>
      </c>
      <c r="Q135">
        <f t="shared" si="52"/>
        <v>128</v>
      </c>
      <c r="R135">
        <v>350.43900000000002</v>
      </c>
      <c r="S135">
        <v>340.71336182989802</v>
      </c>
      <c r="T135">
        <f t="shared" si="53"/>
        <v>0.97224727222112262</v>
      </c>
      <c r="W135">
        <f>16*1024*1024</f>
        <v>16777216</v>
      </c>
      <c r="X135">
        <f t="shared" si="54"/>
        <v>128</v>
      </c>
      <c r="Y135">
        <v>352.47899999999998</v>
      </c>
      <c r="Z135">
        <v>347.13862603816602</v>
      </c>
      <c r="AA135">
        <f t="shared" si="55"/>
        <v>0.98484910033836348</v>
      </c>
      <c r="AD135">
        <f>16*1024*1024</f>
        <v>16777216</v>
      </c>
      <c r="AE135">
        <f t="shared" si="56"/>
        <v>128</v>
      </c>
      <c r="AF135">
        <v>352.46300000000002</v>
      </c>
      <c r="AG135">
        <v>346.73649912140598</v>
      </c>
      <c r="AH135">
        <f t="shared" si="57"/>
        <v>0.98375290206746802</v>
      </c>
      <c r="AK135">
        <f>16*1024*1024</f>
        <v>16777216</v>
      </c>
      <c r="AL135">
        <f t="shared" si="58"/>
        <v>128</v>
      </c>
      <c r="AM135">
        <v>352.637</v>
      </c>
      <c r="AN135">
        <v>346.46298866448899</v>
      </c>
      <c r="AO135">
        <f t="shared" si="59"/>
        <v>0.98249187880026478</v>
      </c>
    </row>
    <row r="136" spans="2:41" x14ac:dyDescent="0.45">
      <c r="B136">
        <f>64*1024*1024</f>
        <v>67108864</v>
      </c>
      <c r="C136">
        <f t="shared" si="48"/>
        <v>512</v>
      </c>
      <c r="D136">
        <v>342.95400000000001</v>
      </c>
      <c r="E136">
        <v>344.30655089234699</v>
      </c>
      <c r="F136">
        <f t="shared" si="49"/>
        <v>1.0039438259718416</v>
      </c>
      <c r="I136">
        <f>64*1024*1024</f>
        <v>67108864</v>
      </c>
      <c r="J136">
        <f t="shared" si="50"/>
        <v>512</v>
      </c>
      <c r="K136">
        <v>338.01799999999997</v>
      </c>
      <c r="L136">
        <v>319.38718878799398</v>
      </c>
      <c r="M136">
        <f t="shared" si="51"/>
        <v>0.94488219203709267</v>
      </c>
      <c r="P136">
        <f>64*1024*1024</f>
        <v>67108864</v>
      </c>
      <c r="Q136">
        <f t="shared" si="52"/>
        <v>512</v>
      </c>
      <c r="R136">
        <v>351.30399999999997</v>
      </c>
      <c r="S136">
        <v>343.80166774254502</v>
      </c>
      <c r="T136">
        <f t="shared" si="53"/>
        <v>0.97864433010311591</v>
      </c>
      <c r="W136">
        <f>64*1024*1024</f>
        <v>67108864</v>
      </c>
      <c r="X136">
        <f t="shared" si="54"/>
        <v>512</v>
      </c>
      <c r="Y136">
        <v>353.40499999999997</v>
      </c>
      <c r="Z136">
        <v>345.87064801635501</v>
      </c>
      <c r="AA136">
        <f t="shared" si="55"/>
        <v>0.9786806865108163</v>
      </c>
      <c r="AD136">
        <f>64*1024*1024</f>
        <v>67108864</v>
      </c>
      <c r="AE136">
        <f t="shared" si="56"/>
        <v>512</v>
      </c>
      <c r="AF136">
        <v>353.43200000000002</v>
      </c>
      <c r="AG136">
        <v>346.91441301104902</v>
      </c>
      <c r="AH136">
        <f t="shared" si="57"/>
        <v>0.98155914860864046</v>
      </c>
      <c r="AK136">
        <f>64*1024*1024</f>
        <v>67108864</v>
      </c>
      <c r="AL136">
        <f t="shared" si="58"/>
        <v>512</v>
      </c>
      <c r="AM136">
        <v>353.50599999999997</v>
      </c>
      <c r="AN136">
        <v>347.05975859876401</v>
      </c>
      <c r="AO136">
        <f t="shared" si="59"/>
        <v>0.98176483171081685</v>
      </c>
    </row>
    <row r="137" spans="2:41" x14ac:dyDescent="0.45">
      <c r="B137">
        <f>256*1024*1024</f>
        <v>268435456</v>
      </c>
      <c r="C137">
        <f t="shared" si="48"/>
        <v>2048</v>
      </c>
      <c r="D137">
        <v>338.04199999999997</v>
      </c>
      <c r="E137">
        <v>344.465794184537</v>
      </c>
      <c r="F137">
        <f t="shared" si="49"/>
        <v>1.0190029469253437</v>
      </c>
      <c r="I137">
        <f>256*1024*1024</f>
        <v>268435456</v>
      </c>
      <c r="J137">
        <f t="shared" si="50"/>
        <v>2048</v>
      </c>
      <c r="K137">
        <v>340.67</v>
      </c>
      <c r="L137">
        <v>317.305526092523</v>
      </c>
      <c r="M137">
        <f t="shared" si="51"/>
        <v>0.93141610970300581</v>
      </c>
      <c r="P137">
        <f>256*1024*1024</f>
        <v>268435456</v>
      </c>
      <c r="Q137">
        <f t="shared" si="52"/>
        <v>2048</v>
      </c>
      <c r="R137">
        <v>351.49299999999999</v>
      </c>
      <c r="S137">
        <v>345.52947843982298</v>
      </c>
      <c r="T137">
        <f t="shared" si="53"/>
        <v>0.98303374018777889</v>
      </c>
      <c r="W137">
        <f>256*1024*1024</f>
        <v>268435456</v>
      </c>
      <c r="X137">
        <f t="shared" si="54"/>
        <v>2048</v>
      </c>
      <c r="Y137">
        <v>353.64800000000002</v>
      </c>
      <c r="Z137">
        <v>331.11527583927301</v>
      </c>
      <c r="AA137">
        <f t="shared" si="55"/>
        <v>0.93628488168821256</v>
      </c>
      <c r="AD137">
        <f>256*1024*1024</f>
        <v>268435456</v>
      </c>
      <c r="AE137">
        <f t="shared" si="56"/>
        <v>2048</v>
      </c>
      <c r="AF137">
        <v>353.786</v>
      </c>
      <c r="AG137">
        <v>345.86715789804998</v>
      </c>
      <c r="AH137">
        <f t="shared" si="57"/>
        <v>0.97761685849086732</v>
      </c>
      <c r="AK137">
        <f>256*1024*1024</f>
        <v>268435456</v>
      </c>
      <c r="AL137">
        <f t="shared" si="58"/>
        <v>2048</v>
      </c>
      <c r="AM137">
        <v>353.76600000000002</v>
      </c>
      <c r="AN137">
        <v>345.98746395993697</v>
      </c>
      <c r="AO137">
        <f t="shared" si="59"/>
        <v>0.97801220004165734</v>
      </c>
    </row>
    <row r="138" spans="2:41" x14ac:dyDescent="0.45">
      <c r="B138">
        <f>512*1024*1024</f>
        <v>536870912</v>
      </c>
      <c r="C138">
        <f t="shared" si="48"/>
        <v>4096</v>
      </c>
      <c r="D138">
        <v>345.44200000000001</v>
      </c>
      <c r="E138">
        <v>344.26847265297499</v>
      </c>
      <c r="F138">
        <f t="shared" si="49"/>
        <v>0.99660282378221232</v>
      </c>
      <c r="I138">
        <f>512*1024*1024</f>
        <v>536870912</v>
      </c>
      <c r="J138">
        <f t="shared" si="50"/>
        <v>4096</v>
      </c>
      <c r="K138">
        <v>345.36799999999999</v>
      </c>
      <c r="L138">
        <v>319.18276817580801</v>
      </c>
      <c r="M138">
        <f t="shared" si="51"/>
        <v>0.92418165022760657</v>
      </c>
      <c r="P138">
        <f>512*1024*1024</f>
        <v>536870912</v>
      </c>
      <c r="Q138">
        <f t="shared" si="52"/>
        <v>4096</v>
      </c>
      <c r="R138">
        <v>351.73</v>
      </c>
      <c r="S138">
        <v>345.32262067272001</v>
      </c>
      <c r="T138">
        <f t="shared" si="53"/>
        <v>0.98178324474090917</v>
      </c>
      <c r="W138">
        <f>512*1024*1024</f>
        <v>536870912</v>
      </c>
      <c r="X138">
        <f t="shared" si="54"/>
        <v>4096</v>
      </c>
      <c r="Y138">
        <v>353.88299999999998</v>
      </c>
      <c r="Z138">
        <v>333.40720840180001</v>
      </c>
      <c r="AA138">
        <f t="shared" si="55"/>
        <v>0.94213965746249473</v>
      </c>
      <c r="AD138">
        <f>512*1024*1024</f>
        <v>536870912</v>
      </c>
      <c r="AE138">
        <f t="shared" si="56"/>
        <v>4096</v>
      </c>
      <c r="AF138">
        <v>353.85899999999998</v>
      </c>
      <c r="AG138">
        <v>345.27795298891499</v>
      </c>
      <c r="AH138">
        <f t="shared" si="57"/>
        <v>0.97575009534564616</v>
      </c>
      <c r="AK138">
        <f>512*1024*1024</f>
        <v>536870912</v>
      </c>
      <c r="AL138">
        <f t="shared" si="58"/>
        <v>4096</v>
      </c>
      <c r="AM138">
        <v>353.846</v>
      </c>
      <c r="AN138">
        <v>345.32078371233001</v>
      </c>
      <c r="AO138">
        <f t="shared" si="59"/>
        <v>0.97590698697266609</v>
      </c>
    </row>
    <row r="139" spans="2:41" x14ac:dyDescent="0.45">
      <c r="B139">
        <f>1024*1024*1024</f>
        <v>1073741824</v>
      </c>
      <c r="C139">
        <f t="shared" si="48"/>
        <v>8192</v>
      </c>
      <c r="D139">
        <v>345.68099999999998</v>
      </c>
      <c r="E139">
        <v>342.897723503664</v>
      </c>
      <c r="F139">
        <f t="shared" si="49"/>
        <v>0.99194842500358427</v>
      </c>
      <c r="I139">
        <f>1024*1024*1024</f>
        <v>1073741824</v>
      </c>
      <c r="J139">
        <f t="shared" si="50"/>
        <v>8192</v>
      </c>
      <c r="K139">
        <v>345.50799999999998</v>
      </c>
      <c r="L139">
        <v>313.36831299537602</v>
      </c>
      <c r="M139">
        <f t="shared" si="51"/>
        <v>0.90697845779367203</v>
      </c>
      <c r="P139">
        <f>1024*1024*1024</f>
        <v>1073741824</v>
      </c>
      <c r="Q139">
        <f t="shared" si="52"/>
        <v>8192</v>
      </c>
      <c r="R139">
        <v>350.54899999999998</v>
      </c>
      <c r="S139">
        <v>344.30422167553797</v>
      </c>
      <c r="T139">
        <f t="shared" si="53"/>
        <v>0.98218571918772557</v>
      </c>
      <c r="W139">
        <f>1024*1024*1024</f>
        <v>1073741824</v>
      </c>
      <c r="X139">
        <f t="shared" si="54"/>
        <v>8192</v>
      </c>
      <c r="Y139">
        <v>353.99700000000001</v>
      </c>
      <c r="Z139">
        <v>325.55148330823999</v>
      </c>
      <c r="AA139">
        <f t="shared" si="55"/>
        <v>0.91964475209744712</v>
      </c>
      <c r="AD139">
        <f>1024*1024*1024</f>
        <v>1073741824</v>
      </c>
      <c r="AE139">
        <f t="shared" si="56"/>
        <v>8192</v>
      </c>
      <c r="AF139">
        <v>352.34800000000001</v>
      </c>
      <c r="AG139">
        <v>344.01954716305198</v>
      </c>
      <c r="AH139">
        <f t="shared" si="57"/>
        <v>0.97636299102890312</v>
      </c>
      <c r="AK139">
        <f>1024*1024*1024</f>
        <v>1073741824</v>
      </c>
      <c r="AL139">
        <f t="shared" si="58"/>
        <v>8192</v>
      </c>
      <c r="AM139">
        <v>354.00299999999999</v>
      </c>
      <c r="AN139">
        <v>343.99317179943603</v>
      </c>
      <c r="AO139">
        <f t="shared" si="59"/>
        <v>0.9717238887790105</v>
      </c>
    </row>
  </sheetData>
  <mergeCells count="35">
    <mergeCell ref="AM31:AN31"/>
    <mergeCell ref="Y54:AA54"/>
    <mergeCell ref="AF54:AH54"/>
    <mergeCell ref="AM54:AO54"/>
    <mergeCell ref="M6:N6"/>
    <mergeCell ref="V6:W6"/>
    <mergeCell ref="R31:S31"/>
    <mergeCell ref="D6:F6"/>
    <mergeCell ref="AE6:AF6"/>
    <mergeCell ref="D32:E32"/>
    <mergeCell ref="D31:F31"/>
    <mergeCell ref="D54:F54"/>
    <mergeCell ref="K54:M54"/>
    <mergeCell ref="R54:T54"/>
    <mergeCell ref="Y31:Z31"/>
    <mergeCell ref="AF31:AG31"/>
    <mergeCell ref="K31:L31"/>
    <mergeCell ref="D76:F76"/>
    <mergeCell ref="K76:M76"/>
    <mergeCell ref="R76:T76"/>
    <mergeCell ref="D121:F121"/>
    <mergeCell ref="K121:M121"/>
    <mergeCell ref="R121:T121"/>
    <mergeCell ref="D98:F98"/>
    <mergeCell ref="K98:M98"/>
    <mergeCell ref="R98:T98"/>
    <mergeCell ref="Y98:AA98"/>
    <mergeCell ref="AF98:AH98"/>
    <mergeCell ref="Y121:AA121"/>
    <mergeCell ref="AF121:AH121"/>
    <mergeCell ref="AM121:AO121"/>
    <mergeCell ref="Y76:AA76"/>
    <mergeCell ref="AF76:AH76"/>
    <mergeCell ref="AM76:AO76"/>
    <mergeCell ref="AM98:AO98"/>
  </mergeCells>
  <pageMargins left="0.7" right="0.7" top="0.75" bottom="0.75" header="0.3" footer="0.3"/>
  <pageSetup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74D924-8906-4ED3-8902-1306EB67D7F6}">
  <dimension ref="A1:AP92"/>
  <sheetViews>
    <sheetView topLeftCell="A76" workbookViewId="0">
      <selection activeCell="B79" sqref="B79:C79"/>
    </sheetView>
  </sheetViews>
  <sheetFormatPr defaultRowHeight="14.25" x14ac:dyDescent="0.45"/>
  <cols>
    <col min="1" max="1" width="15" customWidth="1"/>
    <col min="2" max="2" width="10.796875" bestFit="1" customWidth="1"/>
    <col min="4" max="4" width="16.19921875" customWidth="1"/>
    <col min="9" max="9" width="10.796875" bestFit="1" customWidth="1"/>
    <col min="16" max="16" width="10.796875" bestFit="1" customWidth="1"/>
    <col min="19" max="19" width="9.265625" bestFit="1" customWidth="1"/>
    <col min="23" max="23" width="10.796875" bestFit="1" customWidth="1"/>
    <col min="26" max="26" width="9.265625" bestFit="1" customWidth="1"/>
    <col min="28" max="28" width="9.265625" bestFit="1" customWidth="1"/>
    <col min="30" max="30" width="10.796875" bestFit="1" customWidth="1"/>
    <col min="32" max="32" width="13.53125" customWidth="1"/>
    <col min="33" max="33" width="9.265625" bestFit="1" customWidth="1"/>
    <col min="37" max="37" width="10.796875" bestFit="1" customWidth="1"/>
  </cols>
  <sheetData>
    <row r="1" spans="1:42" x14ac:dyDescent="0.45">
      <c r="A1" t="s">
        <v>3</v>
      </c>
    </row>
    <row r="2" spans="1:42" x14ac:dyDescent="0.45">
      <c r="A2" t="s">
        <v>90</v>
      </c>
    </row>
    <row r="3" spans="1:42" x14ac:dyDescent="0.45">
      <c r="B3" s="3" t="s">
        <v>137</v>
      </c>
      <c r="I3" s="3" t="s">
        <v>138</v>
      </c>
      <c r="P3" s="3" t="s">
        <v>139</v>
      </c>
      <c r="W3" s="3" t="s">
        <v>140</v>
      </c>
      <c r="AD3" s="3" t="s">
        <v>141</v>
      </c>
      <c r="AK3" s="3" t="s">
        <v>142</v>
      </c>
    </row>
    <row r="4" spans="1:42" x14ac:dyDescent="0.45">
      <c r="B4" s="3"/>
      <c r="K4" s="3"/>
      <c r="S4" s="3"/>
      <c r="AA4" s="3"/>
      <c r="AH4" s="3"/>
      <c r="AP4" s="3"/>
    </row>
    <row r="5" spans="1:42" ht="43.5" x14ac:dyDescent="0.55000000000000004">
      <c r="B5" t="s">
        <v>93</v>
      </c>
      <c r="C5" s="7" t="s">
        <v>109</v>
      </c>
      <c r="D5" s="14" t="s">
        <v>85</v>
      </c>
      <c r="E5" s="14"/>
      <c r="F5" s="14"/>
      <c r="G5" s="14"/>
      <c r="I5" t="s">
        <v>93</v>
      </c>
      <c r="J5" s="7" t="s">
        <v>109</v>
      </c>
      <c r="K5" s="14" t="s">
        <v>85</v>
      </c>
      <c r="L5" s="14"/>
      <c r="M5" s="14"/>
      <c r="N5" s="14"/>
      <c r="P5" t="s">
        <v>93</v>
      </c>
      <c r="Q5" s="7" t="s">
        <v>109</v>
      </c>
      <c r="R5" s="14" t="s">
        <v>85</v>
      </c>
      <c r="S5" s="14"/>
      <c r="T5" s="14"/>
      <c r="U5" s="14"/>
      <c r="W5" t="s">
        <v>93</v>
      </c>
      <c r="X5" s="7" t="s">
        <v>109</v>
      </c>
      <c r="Y5" s="14" t="s">
        <v>85</v>
      </c>
      <c r="Z5" s="14"/>
      <c r="AA5" s="14"/>
      <c r="AB5" s="14"/>
      <c r="AD5" t="s">
        <v>93</v>
      </c>
      <c r="AE5" s="7" t="s">
        <v>109</v>
      </c>
      <c r="AF5" s="14" t="s">
        <v>85</v>
      </c>
      <c r="AG5" s="14"/>
      <c r="AH5" s="14"/>
      <c r="AI5" s="14"/>
      <c r="AK5" t="s">
        <v>93</v>
      </c>
      <c r="AL5" s="7" t="s">
        <v>109</v>
      </c>
      <c r="AM5" s="14" t="s">
        <v>85</v>
      </c>
      <c r="AN5" s="14"/>
      <c r="AO5" s="14"/>
      <c r="AP5" s="14"/>
    </row>
    <row r="6" spans="1:42" x14ac:dyDescent="0.45">
      <c r="D6" t="s">
        <v>124</v>
      </c>
      <c r="E6" t="s">
        <v>125</v>
      </c>
      <c r="F6" t="s">
        <v>102</v>
      </c>
      <c r="G6" t="s">
        <v>103</v>
      </c>
      <c r="K6" t="s">
        <v>124</v>
      </c>
      <c r="L6" t="s">
        <v>125</v>
      </c>
      <c r="M6" t="s">
        <v>102</v>
      </c>
      <c r="N6" t="s">
        <v>103</v>
      </c>
      <c r="R6" t="s">
        <v>124</v>
      </c>
      <c r="S6" t="s">
        <v>125</v>
      </c>
      <c r="T6" t="s">
        <v>102</v>
      </c>
      <c r="U6" t="s">
        <v>103</v>
      </c>
      <c r="Y6" t="s">
        <v>124</v>
      </c>
      <c r="Z6" t="s">
        <v>125</v>
      </c>
      <c r="AA6" t="s">
        <v>102</v>
      </c>
      <c r="AB6" t="s">
        <v>103</v>
      </c>
      <c r="AF6" t="s">
        <v>124</v>
      </c>
      <c r="AG6" t="s">
        <v>125</v>
      </c>
      <c r="AH6" t="s">
        <v>102</v>
      </c>
      <c r="AI6" t="s">
        <v>103</v>
      </c>
      <c r="AM6" t="s">
        <v>124</v>
      </c>
      <c r="AN6" t="s">
        <v>125</v>
      </c>
      <c r="AO6" t="s">
        <v>102</v>
      </c>
      <c r="AP6" t="s">
        <v>103</v>
      </c>
    </row>
    <row r="8" spans="1:42" x14ac:dyDescent="0.45">
      <c r="B8">
        <f>4*1024</f>
        <v>4096</v>
      </c>
      <c r="C8">
        <f>2*8*B8/(1024*1024)</f>
        <v>6.25E-2</v>
      </c>
      <c r="D8">
        <v>30.877600000000001</v>
      </c>
      <c r="E8">
        <v>6.1291599999999997</v>
      </c>
      <c r="F8">
        <v>18.600700359239301</v>
      </c>
      <c r="G8">
        <f>F8/D8</f>
        <v>0.60240110498352528</v>
      </c>
      <c r="I8">
        <f>4*1024</f>
        <v>4096</v>
      </c>
      <c r="J8">
        <f>2*8*I8/(1024*1024)</f>
        <v>6.25E-2</v>
      </c>
      <c r="K8">
        <v>31.930599999999998</v>
      </c>
      <c r="L8">
        <v>3.7921100000000001</v>
      </c>
      <c r="M8">
        <v>14.138811102500499</v>
      </c>
      <c r="N8">
        <f>M8/K8</f>
        <v>0.44279816547451345</v>
      </c>
      <c r="P8">
        <f>4*1024</f>
        <v>4096</v>
      </c>
      <c r="Q8">
        <f>2*8*P8/(1024*1024)</f>
        <v>6.25E-2</v>
      </c>
      <c r="R8">
        <v>44.021599999999999</v>
      </c>
      <c r="S8">
        <v>5.4796100000000001</v>
      </c>
      <c r="T8">
        <v>17.627639142223899</v>
      </c>
      <c r="U8">
        <f>T8/R8</f>
        <v>0.4004315868170148</v>
      </c>
      <c r="W8">
        <f>4*1024</f>
        <v>4096</v>
      </c>
      <c r="X8">
        <f>2*8*W8/(1024*1024)</f>
        <v>6.25E-2</v>
      </c>
      <c r="Y8">
        <v>46.741999999999997</v>
      </c>
      <c r="Z8">
        <v>5.7835299999999998</v>
      </c>
      <c r="AA8">
        <v>21.389489806182201</v>
      </c>
      <c r="AB8">
        <f>AA8/Y8</f>
        <v>0.45760750088105351</v>
      </c>
      <c r="AD8">
        <f>4*1024</f>
        <v>4096</v>
      </c>
      <c r="AE8">
        <f>2*8*AD8/(1024*1024)</f>
        <v>6.25E-2</v>
      </c>
      <c r="AF8">
        <v>39.4998</v>
      </c>
      <c r="AG8">
        <v>5.9053500000000003</v>
      </c>
      <c r="AH8">
        <v>17.438264160993299</v>
      </c>
      <c r="AI8">
        <f>AH8/AF8</f>
        <v>0.44147727737844999</v>
      </c>
      <c r="AK8">
        <f>4*1024</f>
        <v>4096</v>
      </c>
      <c r="AL8">
        <f>2*8*AK8/(1024*1024)</f>
        <v>6.25E-2</v>
      </c>
      <c r="AM8">
        <v>35.3414</v>
      </c>
      <c r="AN8">
        <v>5.6614199999999997</v>
      </c>
      <c r="AO8">
        <v>12.241555079114599</v>
      </c>
      <c r="AP8">
        <f>AO8/AM8</f>
        <v>0.34638002679901192</v>
      </c>
    </row>
    <row r="9" spans="1:42" x14ac:dyDescent="0.45">
      <c r="B9">
        <f>8*1024</f>
        <v>8192</v>
      </c>
      <c r="C9">
        <f t="shared" ref="C9:C19" si="0">2*8*B9/(1024*1024)</f>
        <v>0.125</v>
      </c>
      <c r="D9">
        <v>66.616900000000001</v>
      </c>
      <c r="E9">
        <v>10.8605</v>
      </c>
      <c r="F9">
        <v>30.717251996281298</v>
      </c>
      <c r="G9">
        <f t="shared" ref="G9:G19" si="1">F9/D9</f>
        <v>0.46110299332873939</v>
      </c>
      <c r="I9">
        <f>8*1024</f>
        <v>8192</v>
      </c>
      <c r="J9">
        <f t="shared" ref="J9:J19" si="2">2*8*I9/(1024*1024)</f>
        <v>0.125</v>
      </c>
      <c r="K9">
        <v>57.030299999999997</v>
      </c>
      <c r="L9">
        <v>4.3506299999999998</v>
      </c>
      <c r="M9">
        <v>22.311869936249899</v>
      </c>
      <c r="N9">
        <f t="shared" ref="N9:N19" si="3">M9/K9</f>
        <v>0.39122834591874672</v>
      </c>
      <c r="P9">
        <f>8*1024</f>
        <v>8192</v>
      </c>
      <c r="Q9">
        <f t="shared" ref="Q9:Q19" si="4">2*8*P9/(1024*1024)</f>
        <v>0.125</v>
      </c>
      <c r="R9">
        <v>86.880899999999997</v>
      </c>
      <c r="S9">
        <v>5.92624</v>
      </c>
      <c r="T9">
        <v>25.9724057909043</v>
      </c>
      <c r="U9">
        <f t="shared" ref="U9:U19" si="5">T9/R9</f>
        <v>0.29894264206407051</v>
      </c>
      <c r="W9">
        <f>8*1024</f>
        <v>8192</v>
      </c>
      <c r="X9">
        <f t="shared" ref="X9:X19" si="6">2*8*W9/(1024*1024)</f>
        <v>0.125</v>
      </c>
      <c r="Y9">
        <v>79.436999999999998</v>
      </c>
      <c r="Z9">
        <v>5.8453499999999998</v>
      </c>
      <c r="AA9">
        <v>29.344956652369898</v>
      </c>
      <c r="AB9">
        <f t="shared" ref="AB9:AB19" si="7">AA9/Y9</f>
        <v>0.36941169294371512</v>
      </c>
      <c r="AD9">
        <f>8*1024</f>
        <v>8192</v>
      </c>
      <c r="AE9">
        <f t="shared" ref="AE9:AE19" si="8">2*8*AD9/(1024*1024)</f>
        <v>0.125</v>
      </c>
      <c r="AF9">
        <v>64.931399999999996</v>
      </c>
      <c r="AG9">
        <v>5.9501400000000002</v>
      </c>
      <c r="AH9">
        <v>21.716634919340098</v>
      </c>
      <c r="AI9">
        <f t="shared" ref="AI9:AI19" si="9">AH9/AF9</f>
        <v>0.33445505440110795</v>
      </c>
      <c r="AK9">
        <f>8*1024</f>
        <v>8192</v>
      </c>
      <c r="AL9">
        <f t="shared" ref="AL9:AL19" si="10">2*8*AK9/(1024*1024)</f>
        <v>0.125</v>
      </c>
      <c r="AM9">
        <v>52.042700000000004</v>
      </c>
      <c r="AN9">
        <v>5.6871499999999999</v>
      </c>
      <c r="AO9">
        <v>14.212361950018099</v>
      </c>
      <c r="AP9">
        <f t="shared" ref="AP9:AP19" si="11">AO9/AM9</f>
        <v>0.27309040364965881</v>
      </c>
    </row>
    <row r="10" spans="1:42" x14ac:dyDescent="0.45">
      <c r="B10">
        <f>16*1024</f>
        <v>16384</v>
      </c>
      <c r="C10">
        <f t="shared" si="0"/>
        <v>0.25</v>
      </c>
      <c r="D10">
        <v>112.631</v>
      </c>
      <c r="E10">
        <v>18.7529</v>
      </c>
      <c r="F10">
        <v>39.540120499453401</v>
      </c>
      <c r="G10">
        <f t="shared" si="1"/>
        <v>0.35105894912993224</v>
      </c>
      <c r="I10">
        <f>16*1024</f>
        <v>16384</v>
      </c>
      <c r="J10">
        <f t="shared" si="2"/>
        <v>0.25</v>
      </c>
      <c r="K10">
        <v>104.899</v>
      </c>
      <c r="L10">
        <v>6.20723</v>
      </c>
      <c r="M10">
        <v>28.823189152831802</v>
      </c>
      <c r="N10">
        <f t="shared" si="3"/>
        <v>0.2747708667654773</v>
      </c>
      <c r="P10">
        <f>16*1024</f>
        <v>16384</v>
      </c>
      <c r="Q10">
        <f t="shared" si="4"/>
        <v>0.25</v>
      </c>
      <c r="R10">
        <v>141.506</v>
      </c>
      <c r="S10">
        <v>7.9830300000000003</v>
      </c>
      <c r="T10">
        <v>35.152800710989702</v>
      </c>
      <c r="U10">
        <f t="shared" si="5"/>
        <v>0.24841915332911468</v>
      </c>
      <c r="W10">
        <f>16*1024</f>
        <v>16384</v>
      </c>
      <c r="X10">
        <f t="shared" si="6"/>
        <v>0.25</v>
      </c>
      <c r="Y10">
        <v>132.36500000000001</v>
      </c>
      <c r="Z10">
        <v>8.9790500000000009</v>
      </c>
      <c r="AA10">
        <v>36.5017795450497</v>
      </c>
      <c r="AB10">
        <f t="shared" si="7"/>
        <v>0.27576609787368034</v>
      </c>
      <c r="AD10">
        <f>16*1024</f>
        <v>16384</v>
      </c>
      <c r="AE10">
        <f t="shared" si="8"/>
        <v>0.25</v>
      </c>
      <c r="AF10">
        <v>101.488</v>
      </c>
      <c r="AG10">
        <v>8.9731199999999998</v>
      </c>
      <c r="AH10">
        <v>31.4321035546103</v>
      </c>
      <c r="AI10">
        <f t="shared" si="9"/>
        <v>0.30971251334749234</v>
      </c>
      <c r="AK10">
        <f>16*1024</f>
        <v>16384</v>
      </c>
      <c r="AL10">
        <f t="shared" si="10"/>
        <v>0.25</v>
      </c>
      <c r="AM10">
        <v>69.652199999999993</v>
      </c>
      <c r="AN10">
        <v>6.7989300000000004</v>
      </c>
      <c r="AO10">
        <v>16.357170499283701</v>
      </c>
      <c r="AP10">
        <f t="shared" si="11"/>
        <v>0.23484068700319161</v>
      </c>
    </row>
    <row r="11" spans="1:42" x14ac:dyDescent="0.45">
      <c r="B11">
        <f>64*1024</f>
        <v>65536</v>
      </c>
      <c r="C11">
        <f t="shared" si="0"/>
        <v>1</v>
      </c>
      <c r="D11">
        <v>206.535</v>
      </c>
      <c r="E11">
        <v>12.705500000000001</v>
      </c>
      <c r="F11">
        <v>53.2037253573342</v>
      </c>
      <c r="G11">
        <f t="shared" si="1"/>
        <v>0.25760149784459874</v>
      </c>
      <c r="I11">
        <f>64*1024</f>
        <v>65536</v>
      </c>
      <c r="J11">
        <f t="shared" si="2"/>
        <v>1</v>
      </c>
      <c r="K11">
        <v>276.00700000000001</v>
      </c>
      <c r="L11">
        <v>12.0602</v>
      </c>
      <c r="M11">
        <v>16.075673864498199</v>
      </c>
      <c r="N11">
        <f t="shared" si="3"/>
        <v>5.8243717965479856E-2</v>
      </c>
      <c r="P11">
        <f>64*1024</f>
        <v>65536</v>
      </c>
      <c r="Q11">
        <f t="shared" si="4"/>
        <v>1</v>
      </c>
      <c r="R11">
        <v>286.80099999999999</v>
      </c>
      <c r="S11">
        <v>20.708500000000001</v>
      </c>
      <c r="T11">
        <v>22.339700520760299</v>
      </c>
      <c r="U11">
        <f t="shared" si="5"/>
        <v>7.7892686987703325E-2</v>
      </c>
      <c r="W11">
        <f>64*1024</f>
        <v>65536</v>
      </c>
      <c r="X11">
        <f t="shared" si="6"/>
        <v>1</v>
      </c>
      <c r="Y11">
        <v>263.17399999999998</v>
      </c>
      <c r="Z11">
        <v>17.997399999999999</v>
      </c>
      <c r="AA11">
        <v>20.895439006651401</v>
      </c>
      <c r="AB11">
        <f t="shared" si="7"/>
        <v>7.9397809079359671E-2</v>
      </c>
      <c r="AD11">
        <f>64*1024</f>
        <v>65536</v>
      </c>
      <c r="AE11">
        <f t="shared" si="8"/>
        <v>1</v>
      </c>
      <c r="AF11">
        <v>143.80600000000001</v>
      </c>
      <c r="AG11">
        <v>15.5464</v>
      </c>
      <c r="AH11">
        <v>19.305705732203698</v>
      </c>
      <c r="AI11">
        <f t="shared" si="9"/>
        <v>0.13424826316150715</v>
      </c>
      <c r="AK11">
        <f>64*1024</f>
        <v>65536</v>
      </c>
      <c r="AL11">
        <f t="shared" si="10"/>
        <v>1</v>
      </c>
      <c r="AM11">
        <v>80.5518</v>
      </c>
      <c r="AN11">
        <v>13.8155</v>
      </c>
      <c r="AO11">
        <v>14.859188071414399</v>
      </c>
      <c r="AP11">
        <f t="shared" si="11"/>
        <v>0.18446748640520014</v>
      </c>
    </row>
    <row r="12" spans="1:42" x14ac:dyDescent="0.45">
      <c r="B12">
        <f>256*1024</f>
        <v>262144</v>
      </c>
      <c r="C12">
        <f t="shared" si="0"/>
        <v>4</v>
      </c>
      <c r="D12">
        <v>163.82599999999999</v>
      </c>
      <c r="E12">
        <v>11.914099999999999</v>
      </c>
      <c r="F12">
        <v>57.566030919477697</v>
      </c>
      <c r="G12">
        <f t="shared" si="1"/>
        <v>0.35138519477663921</v>
      </c>
      <c r="I12">
        <f>256*1024</f>
        <v>262144</v>
      </c>
      <c r="J12">
        <f t="shared" si="2"/>
        <v>4</v>
      </c>
      <c r="K12">
        <v>329.803</v>
      </c>
      <c r="L12">
        <v>18.946899999999999</v>
      </c>
      <c r="M12">
        <v>42.5255580463188</v>
      </c>
      <c r="N12">
        <f t="shared" si="3"/>
        <v>0.12894230206007465</v>
      </c>
      <c r="P12">
        <f>256*1024</f>
        <v>262144</v>
      </c>
      <c r="Q12">
        <f t="shared" si="4"/>
        <v>4</v>
      </c>
      <c r="R12">
        <v>192.49600000000001</v>
      </c>
      <c r="S12">
        <v>20.702300000000001</v>
      </c>
      <c r="T12">
        <v>50.805072470434503</v>
      </c>
      <c r="U12">
        <f t="shared" si="5"/>
        <v>0.26392793860877367</v>
      </c>
      <c r="W12">
        <f>256*1024</f>
        <v>262144</v>
      </c>
      <c r="X12">
        <f t="shared" si="6"/>
        <v>4</v>
      </c>
      <c r="Y12">
        <v>251.10900000000001</v>
      </c>
      <c r="Z12">
        <v>8.2957000000000001</v>
      </c>
      <c r="AA12">
        <v>48.699938741057998</v>
      </c>
      <c r="AB12">
        <f t="shared" si="7"/>
        <v>0.1939394396101215</v>
      </c>
      <c r="AD12">
        <f>256*1024</f>
        <v>262144</v>
      </c>
      <c r="AE12">
        <f t="shared" si="8"/>
        <v>4</v>
      </c>
      <c r="AF12">
        <v>139.119</v>
      </c>
      <c r="AG12">
        <v>9.9375</v>
      </c>
      <c r="AH12">
        <v>47.404108221797102</v>
      </c>
      <c r="AI12">
        <f t="shared" si="9"/>
        <v>0.34074503282655211</v>
      </c>
      <c r="AK12">
        <f>256*1024</f>
        <v>262144</v>
      </c>
      <c r="AL12">
        <f t="shared" si="10"/>
        <v>4</v>
      </c>
      <c r="AM12">
        <v>82.0488</v>
      </c>
      <c r="AN12">
        <v>9.6375799999999998</v>
      </c>
      <c r="AO12">
        <v>33.237080304983202</v>
      </c>
      <c r="AP12">
        <f t="shared" si="11"/>
        <v>0.40508917016438023</v>
      </c>
    </row>
    <row r="13" spans="1:42" x14ac:dyDescent="0.45">
      <c r="B13">
        <f>512*1024</f>
        <v>524288</v>
      </c>
      <c r="C13">
        <f t="shared" si="0"/>
        <v>8</v>
      </c>
      <c r="D13">
        <v>132.09800000000001</v>
      </c>
      <c r="E13">
        <v>26.0913</v>
      </c>
      <c r="F13">
        <v>58.6597760606153</v>
      </c>
      <c r="G13">
        <f t="shared" si="1"/>
        <v>0.44406256007369754</v>
      </c>
      <c r="I13">
        <f>512*1024</f>
        <v>524288</v>
      </c>
      <c r="J13">
        <f t="shared" si="2"/>
        <v>8</v>
      </c>
      <c r="K13">
        <v>246.88200000000001</v>
      </c>
      <c r="L13">
        <v>53.3292</v>
      </c>
      <c r="M13">
        <v>39.460055761398699</v>
      </c>
      <c r="N13">
        <f t="shared" si="3"/>
        <v>0.15983366855987355</v>
      </c>
      <c r="P13">
        <f>512*1024</f>
        <v>524288</v>
      </c>
      <c r="Q13">
        <f t="shared" si="4"/>
        <v>8</v>
      </c>
      <c r="R13">
        <v>167.13900000000001</v>
      </c>
      <c r="S13">
        <v>49.688600000000001</v>
      </c>
      <c r="T13">
        <v>40.9192389359266</v>
      </c>
      <c r="U13">
        <f t="shared" si="5"/>
        <v>0.24482160917515719</v>
      </c>
      <c r="W13">
        <f>512*1024</f>
        <v>524288</v>
      </c>
      <c r="X13">
        <f t="shared" si="6"/>
        <v>8</v>
      </c>
      <c r="Y13">
        <v>226.566</v>
      </c>
      <c r="Z13">
        <v>29.358599999999999</v>
      </c>
      <c r="AA13">
        <v>40.448131879760503</v>
      </c>
      <c r="AB13">
        <f t="shared" si="7"/>
        <v>0.17852692760502681</v>
      </c>
      <c r="AD13">
        <f>512*1024</f>
        <v>524288</v>
      </c>
      <c r="AE13">
        <f t="shared" si="8"/>
        <v>8</v>
      </c>
      <c r="AF13">
        <v>131.559</v>
      </c>
      <c r="AG13">
        <v>21.747699999999998</v>
      </c>
      <c r="AH13">
        <v>46.311056137466402</v>
      </c>
      <c r="AI13">
        <f t="shared" si="9"/>
        <v>0.35201739248144487</v>
      </c>
      <c r="AK13">
        <f>512*1024</f>
        <v>524288</v>
      </c>
      <c r="AL13">
        <f t="shared" si="10"/>
        <v>8</v>
      </c>
      <c r="AM13">
        <v>84.183599999999998</v>
      </c>
      <c r="AN13">
        <v>14.247</v>
      </c>
      <c r="AO13">
        <v>41.685872674848703</v>
      </c>
      <c r="AP13">
        <f t="shared" si="11"/>
        <v>0.49517807120209523</v>
      </c>
    </row>
    <row r="14" spans="1:42" x14ac:dyDescent="0.45">
      <c r="B14">
        <f>1024*1024</f>
        <v>1048576</v>
      </c>
      <c r="C14">
        <f t="shared" si="0"/>
        <v>16</v>
      </c>
      <c r="D14">
        <v>30.9937</v>
      </c>
      <c r="E14">
        <v>6.7374999999999998</v>
      </c>
      <c r="F14">
        <v>58.614387064145397</v>
      </c>
      <c r="G14">
        <f t="shared" si="1"/>
        <v>1.8911710142430687</v>
      </c>
      <c r="I14">
        <f>1024*1024</f>
        <v>1048576</v>
      </c>
      <c r="J14">
        <f t="shared" si="2"/>
        <v>16</v>
      </c>
      <c r="K14">
        <v>209.464</v>
      </c>
      <c r="L14">
        <v>19</v>
      </c>
      <c r="M14">
        <v>24.5436817685652</v>
      </c>
      <c r="N14">
        <f t="shared" si="3"/>
        <v>0.1171737471286961</v>
      </c>
      <c r="P14">
        <f>1024*1024</f>
        <v>1048576</v>
      </c>
      <c r="Q14">
        <f t="shared" si="4"/>
        <v>16</v>
      </c>
      <c r="R14">
        <v>52.715600000000002</v>
      </c>
      <c r="S14">
        <v>11.198399999999999</v>
      </c>
      <c r="T14">
        <v>25.515657502311502</v>
      </c>
      <c r="U14">
        <f t="shared" si="5"/>
        <v>0.48402479536060483</v>
      </c>
      <c r="W14">
        <f>1024*1024</f>
        <v>1048576</v>
      </c>
      <c r="X14">
        <f t="shared" si="6"/>
        <v>16</v>
      </c>
      <c r="Y14">
        <v>57.9375</v>
      </c>
      <c r="Z14">
        <v>9.3309499999999996</v>
      </c>
      <c r="AA14">
        <v>28.668582762194902</v>
      </c>
      <c r="AB14">
        <f t="shared" si="7"/>
        <v>0.49481911995158406</v>
      </c>
      <c r="AD14">
        <f>1024*1024</f>
        <v>1048576</v>
      </c>
      <c r="AE14">
        <f t="shared" si="8"/>
        <v>16</v>
      </c>
      <c r="AF14">
        <v>55.856299999999997</v>
      </c>
      <c r="AG14">
        <v>8.67014</v>
      </c>
      <c r="AH14">
        <v>30.305200761647299</v>
      </c>
      <c r="AI14">
        <f t="shared" si="9"/>
        <v>0.54255653814605154</v>
      </c>
      <c r="AK14">
        <f>1024*1024</f>
        <v>1048576</v>
      </c>
      <c r="AL14">
        <f t="shared" si="10"/>
        <v>16</v>
      </c>
      <c r="AM14">
        <v>51.060899999999997</v>
      </c>
      <c r="AN14">
        <v>6.6689800000000004</v>
      </c>
      <c r="AO14">
        <v>20.132224236408</v>
      </c>
      <c r="AP14">
        <f t="shared" si="11"/>
        <v>0.39427867970223796</v>
      </c>
    </row>
    <row r="15" spans="1:42" x14ac:dyDescent="0.45">
      <c r="B15">
        <f>4*1024*1024</f>
        <v>4194304</v>
      </c>
      <c r="C15">
        <f t="shared" si="0"/>
        <v>64</v>
      </c>
      <c r="D15">
        <v>16.262499999999999</v>
      </c>
      <c r="E15">
        <v>1.6939</v>
      </c>
      <c r="F15">
        <v>15.080382662598399</v>
      </c>
      <c r="G15">
        <f t="shared" si="1"/>
        <v>0.92731023290382164</v>
      </c>
      <c r="I15">
        <f>4*1024*1024</f>
        <v>4194304</v>
      </c>
      <c r="J15">
        <f t="shared" si="2"/>
        <v>64</v>
      </c>
      <c r="K15">
        <v>32.730400000000003</v>
      </c>
      <c r="L15">
        <v>2.8386499999999999</v>
      </c>
      <c r="M15">
        <v>18.249254316994399</v>
      </c>
      <c r="N15">
        <f t="shared" si="3"/>
        <v>0.55756282590479789</v>
      </c>
      <c r="P15">
        <f>4*1024*1024</f>
        <v>4194304</v>
      </c>
      <c r="Q15">
        <f t="shared" si="4"/>
        <v>64</v>
      </c>
      <c r="R15">
        <v>24.1403</v>
      </c>
      <c r="S15">
        <v>2.5499999999999998</v>
      </c>
      <c r="T15">
        <v>18.626464192494801</v>
      </c>
      <c r="U15">
        <f t="shared" si="5"/>
        <v>0.77159207600961055</v>
      </c>
      <c r="W15">
        <f>4*1024*1024</f>
        <v>4194304</v>
      </c>
      <c r="X15">
        <f t="shared" si="6"/>
        <v>64</v>
      </c>
      <c r="Y15">
        <v>28.357399999999998</v>
      </c>
      <c r="Z15">
        <v>2.85</v>
      </c>
      <c r="AA15">
        <v>19.976556842161699</v>
      </c>
      <c r="AB15">
        <f t="shared" si="7"/>
        <v>0.70445657366901404</v>
      </c>
      <c r="AD15">
        <f>4*1024*1024</f>
        <v>4194304</v>
      </c>
      <c r="AE15">
        <f t="shared" si="8"/>
        <v>64</v>
      </c>
      <c r="AF15">
        <v>29.513500000000001</v>
      </c>
      <c r="AG15">
        <v>2.8875000000000002</v>
      </c>
      <c r="AH15">
        <v>20.678197897990401</v>
      </c>
      <c r="AI15">
        <f t="shared" si="9"/>
        <v>0.700635231266722</v>
      </c>
      <c r="AK15">
        <f>4*1024*1024</f>
        <v>4194304</v>
      </c>
      <c r="AL15">
        <f t="shared" si="10"/>
        <v>64</v>
      </c>
      <c r="AM15">
        <v>30.356200000000001</v>
      </c>
      <c r="AN15">
        <v>2.5469400000000002</v>
      </c>
      <c r="AO15">
        <v>20.172641818172099</v>
      </c>
      <c r="AP15">
        <f t="shared" si="11"/>
        <v>0.66453119356744583</v>
      </c>
    </row>
    <row r="16" spans="1:42" x14ac:dyDescent="0.45">
      <c r="B16">
        <f>16*1024*1024</f>
        <v>16777216</v>
      </c>
      <c r="C16">
        <f t="shared" si="0"/>
        <v>256</v>
      </c>
      <c r="D16">
        <v>16.096800000000002</v>
      </c>
      <c r="E16">
        <v>1.5794699999999999</v>
      </c>
      <c r="F16">
        <v>14.875028397327601</v>
      </c>
      <c r="G16">
        <f t="shared" si="1"/>
        <v>0.92409847903481435</v>
      </c>
      <c r="I16">
        <f>16*1024*1024</f>
        <v>16777216</v>
      </c>
      <c r="J16">
        <f t="shared" si="2"/>
        <v>256</v>
      </c>
      <c r="K16">
        <v>25.858599999999999</v>
      </c>
      <c r="L16">
        <v>2.4533900000000002</v>
      </c>
      <c r="M16">
        <v>19.958999026659001</v>
      </c>
      <c r="N16">
        <f t="shared" si="3"/>
        <v>0.77185149337779313</v>
      </c>
      <c r="P16">
        <f>16*1024*1024</f>
        <v>16777216</v>
      </c>
      <c r="Q16">
        <f t="shared" si="4"/>
        <v>256</v>
      </c>
      <c r="R16">
        <v>23.076899999999998</v>
      </c>
      <c r="S16">
        <v>2.3809499999999999</v>
      </c>
      <c r="T16">
        <v>21.4167064448296</v>
      </c>
      <c r="U16">
        <f t="shared" si="5"/>
        <v>0.92805820733415678</v>
      </c>
      <c r="W16">
        <f>16*1024*1024</f>
        <v>16777216</v>
      </c>
      <c r="X16">
        <f t="shared" si="6"/>
        <v>256</v>
      </c>
      <c r="Y16">
        <v>27.026399999999999</v>
      </c>
      <c r="Z16">
        <v>2.6408499999999999</v>
      </c>
      <c r="AA16">
        <v>21.9161695494317</v>
      </c>
      <c r="AB16">
        <f t="shared" si="7"/>
        <v>0.8109170866053822</v>
      </c>
      <c r="AD16">
        <f>16*1024*1024</f>
        <v>16777216</v>
      </c>
      <c r="AE16">
        <f t="shared" si="8"/>
        <v>256</v>
      </c>
      <c r="AF16">
        <v>28.4602</v>
      </c>
      <c r="AG16">
        <v>2.7644899999999999</v>
      </c>
      <c r="AH16">
        <v>22.487865098236298</v>
      </c>
      <c r="AI16">
        <f t="shared" si="9"/>
        <v>0.7901513375955298</v>
      </c>
      <c r="AK16">
        <f>16*1024*1024</f>
        <v>16777216</v>
      </c>
      <c r="AL16">
        <f t="shared" si="10"/>
        <v>256</v>
      </c>
      <c r="AM16">
        <v>28.5579</v>
      </c>
      <c r="AN16">
        <v>2.4141599999999999</v>
      </c>
      <c r="AO16">
        <v>22.262583711812098</v>
      </c>
      <c r="AP16">
        <f t="shared" si="11"/>
        <v>0.77955955136099286</v>
      </c>
    </row>
    <row r="17" spans="1:42" x14ac:dyDescent="0.45">
      <c r="B17">
        <f>64*1024*1024</f>
        <v>67108864</v>
      </c>
      <c r="C17">
        <f t="shared" si="0"/>
        <v>1024</v>
      </c>
      <c r="D17">
        <v>16.448699999999999</v>
      </c>
      <c r="E17">
        <v>1.51831</v>
      </c>
      <c r="F17">
        <v>14.933171370147599</v>
      </c>
      <c r="G17">
        <f t="shared" si="1"/>
        <v>0.90786331869069292</v>
      </c>
      <c r="I17">
        <f>64*1024*1024</f>
        <v>67108864</v>
      </c>
      <c r="J17">
        <f t="shared" si="2"/>
        <v>1024</v>
      </c>
      <c r="K17">
        <v>25.523399999999999</v>
      </c>
      <c r="L17">
        <v>2.5796899999999998</v>
      </c>
      <c r="M17">
        <v>21.690285711739499</v>
      </c>
      <c r="N17">
        <f t="shared" si="3"/>
        <v>0.84981960521480293</v>
      </c>
      <c r="P17">
        <f>64*1024*1024</f>
        <v>67108864</v>
      </c>
      <c r="Q17">
        <f t="shared" si="4"/>
        <v>1024</v>
      </c>
      <c r="R17">
        <v>22.994199999999999</v>
      </c>
      <c r="S17">
        <v>2.3410099999999998</v>
      </c>
      <c r="T17">
        <v>22.218709361980999</v>
      </c>
      <c r="U17">
        <f t="shared" si="5"/>
        <v>0.96627451104978646</v>
      </c>
      <c r="W17">
        <f>64*1024*1024</f>
        <v>67108864</v>
      </c>
      <c r="X17">
        <f t="shared" si="6"/>
        <v>1024</v>
      </c>
      <c r="Y17">
        <v>27.018999999999998</v>
      </c>
      <c r="Z17">
        <v>2.5534300000000001</v>
      </c>
      <c r="AA17">
        <v>22.488730896948098</v>
      </c>
      <c r="AB17">
        <f t="shared" si="7"/>
        <v>0.83233024526992483</v>
      </c>
      <c r="AD17">
        <f>64*1024*1024</f>
        <v>67108864</v>
      </c>
      <c r="AE17">
        <f t="shared" si="8"/>
        <v>1024</v>
      </c>
      <c r="AF17">
        <v>28.486599999999999</v>
      </c>
      <c r="AG17">
        <v>2.6522600000000001</v>
      </c>
      <c r="AH17">
        <v>23.063376741537201</v>
      </c>
      <c r="AI17">
        <f t="shared" si="9"/>
        <v>0.80962195353384403</v>
      </c>
      <c r="AK17">
        <f>64*1024*1024</f>
        <v>67108864</v>
      </c>
      <c r="AL17">
        <f t="shared" si="10"/>
        <v>1024</v>
      </c>
      <c r="AM17">
        <v>28.616900000000001</v>
      </c>
      <c r="AN17">
        <v>2.3269299999999999</v>
      </c>
      <c r="AO17">
        <v>22.370764985509201</v>
      </c>
      <c r="AP17">
        <f t="shared" si="11"/>
        <v>0.78173264698514511</v>
      </c>
    </row>
    <row r="18" spans="1:42" x14ac:dyDescent="0.45">
      <c r="B18">
        <f>256*1024*1024</f>
        <v>268435456</v>
      </c>
      <c r="C18">
        <f t="shared" si="0"/>
        <v>4096</v>
      </c>
      <c r="D18">
        <v>16.094999999999999</v>
      </c>
      <c r="E18">
        <v>1.50773</v>
      </c>
      <c r="F18">
        <v>14.600749610169499</v>
      </c>
      <c r="G18">
        <f t="shared" si="1"/>
        <v>0.90716058466415039</v>
      </c>
      <c r="I18">
        <f>256*1024*1024</f>
        <v>268435456</v>
      </c>
      <c r="J18">
        <f t="shared" si="2"/>
        <v>4096</v>
      </c>
      <c r="K18">
        <v>25.371700000000001</v>
      </c>
      <c r="L18">
        <v>2.5898300000000001</v>
      </c>
      <c r="M18">
        <v>20.906801139211499</v>
      </c>
      <c r="N18">
        <f t="shared" si="3"/>
        <v>0.82402050864591248</v>
      </c>
      <c r="P18">
        <f>256*1024*1024</f>
        <v>268435456</v>
      </c>
      <c r="Q18">
        <f t="shared" si="4"/>
        <v>4096</v>
      </c>
      <c r="R18">
        <v>23.0017</v>
      </c>
      <c r="S18">
        <v>2.3319100000000001</v>
      </c>
      <c r="T18">
        <v>21.8600170795761</v>
      </c>
      <c r="U18">
        <f t="shared" si="5"/>
        <v>0.95036528080864024</v>
      </c>
      <c r="W18">
        <f>256*1024*1024</f>
        <v>268435456</v>
      </c>
      <c r="X18">
        <f t="shared" si="6"/>
        <v>4096</v>
      </c>
      <c r="Y18">
        <v>27.101299999999998</v>
      </c>
      <c r="Z18">
        <v>2.5477699999999999</v>
      </c>
      <c r="AA18">
        <v>22.616529286461301</v>
      </c>
      <c r="AB18">
        <f t="shared" si="7"/>
        <v>0.83451824401269692</v>
      </c>
      <c r="AD18">
        <f>256*1024*1024</f>
        <v>268435456</v>
      </c>
      <c r="AE18">
        <f t="shared" si="8"/>
        <v>4096</v>
      </c>
      <c r="AF18">
        <v>28.656700000000001</v>
      </c>
      <c r="AG18">
        <v>2.65957</v>
      </c>
      <c r="AH18">
        <v>22.567250406211102</v>
      </c>
      <c r="AI18">
        <f t="shared" si="9"/>
        <v>0.78750346014059891</v>
      </c>
      <c r="AK18">
        <f>256*1024*1024</f>
        <v>268435456</v>
      </c>
      <c r="AL18">
        <f t="shared" si="10"/>
        <v>4096</v>
      </c>
      <c r="AM18">
        <v>28.458500000000001</v>
      </c>
      <c r="AN18">
        <v>2.3006099999999998</v>
      </c>
      <c r="AO18">
        <v>22.831053703357099</v>
      </c>
      <c r="AP18">
        <f t="shared" si="11"/>
        <v>0.80225780358617282</v>
      </c>
    </row>
    <row r="19" spans="1:42" x14ac:dyDescent="0.45">
      <c r="B19">
        <f>512*1024*1024</f>
        <v>536870912</v>
      </c>
      <c r="C19">
        <f t="shared" si="0"/>
        <v>8192</v>
      </c>
      <c r="D19">
        <v>16.072399999999998</v>
      </c>
      <c r="E19">
        <v>1.6047499999999999</v>
      </c>
      <c r="F19">
        <v>14.7545580001291</v>
      </c>
      <c r="G19">
        <f t="shared" si="1"/>
        <v>0.91800589831817903</v>
      </c>
      <c r="I19">
        <f>512*1024*1024</f>
        <v>536870912</v>
      </c>
      <c r="J19">
        <f t="shared" si="2"/>
        <v>8192</v>
      </c>
      <c r="K19">
        <v>25.275400000000001</v>
      </c>
      <c r="L19">
        <v>4.1102999999999996</v>
      </c>
      <c r="M19">
        <v>21.468662392085999</v>
      </c>
      <c r="N19">
        <f t="shared" si="3"/>
        <v>0.84938961963355664</v>
      </c>
      <c r="P19">
        <f>512*1024*1024</f>
        <v>536870912</v>
      </c>
      <c r="Q19">
        <f t="shared" si="4"/>
        <v>8192</v>
      </c>
      <c r="R19">
        <v>23.045000000000002</v>
      </c>
      <c r="S19">
        <v>2.5678399999999999</v>
      </c>
      <c r="T19">
        <v>22.200868621398001</v>
      </c>
      <c r="U19">
        <f t="shared" si="5"/>
        <v>0.96337030251238875</v>
      </c>
      <c r="W19">
        <f>512*1024*1024</f>
        <v>536870912</v>
      </c>
      <c r="X19">
        <f t="shared" si="6"/>
        <v>8192</v>
      </c>
      <c r="Y19">
        <v>26.5623</v>
      </c>
      <c r="Z19">
        <v>2.6826500000000002</v>
      </c>
      <c r="AA19">
        <v>22.590936896538398</v>
      </c>
      <c r="AB19">
        <f t="shared" si="7"/>
        <v>0.85048873390250079</v>
      </c>
      <c r="AD19">
        <f>512*1024*1024</f>
        <v>536870912</v>
      </c>
      <c r="AE19">
        <f t="shared" si="8"/>
        <v>8192</v>
      </c>
      <c r="AF19">
        <v>28.541899999999998</v>
      </c>
      <c r="AG19">
        <v>2.7471399999999999</v>
      </c>
      <c r="AH19">
        <v>23.166579174094</v>
      </c>
      <c r="AI19">
        <f t="shared" si="9"/>
        <v>0.81166913114032357</v>
      </c>
      <c r="AK19">
        <f>512*1024*1024</f>
        <v>536870912</v>
      </c>
      <c r="AL19">
        <f t="shared" si="10"/>
        <v>8192</v>
      </c>
      <c r="AM19">
        <v>28.684100000000001</v>
      </c>
      <c r="AN19">
        <v>2.4872000000000001</v>
      </c>
      <c r="AO19">
        <v>22.4126713168008</v>
      </c>
      <c r="AP19">
        <f t="shared" si="11"/>
        <v>0.78136219427490494</v>
      </c>
    </row>
    <row r="21" spans="1:42" x14ac:dyDescent="0.45">
      <c r="A21" t="s">
        <v>3</v>
      </c>
    </row>
    <row r="22" spans="1:42" x14ac:dyDescent="0.45">
      <c r="A22" t="s">
        <v>94</v>
      </c>
    </row>
    <row r="23" spans="1:42" x14ac:dyDescent="0.45">
      <c r="B23" s="3" t="s">
        <v>137</v>
      </c>
      <c r="I23" s="3" t="s">
        <v>138</v>
      </c>
      <c r="P23" s="3" t="s">
        <v>139</v>
      </c>
      <c r="W23" s="3" t="s">
        <v>140</v>
      </c>
      <c r="AD23" s="3" t="s">
        <v>141</v>
      </c>
      <c r="AK23" s="3" t="s">
        <v>142</v>
      </c>
    </row>
    <row r="24" spans="1:42" x14ac:dyDescent="0.45">
      <c r="B24" s="3"/>
      <c r="I24" s="3"/>
      <c r="P24" s="3"/>
      <c r="W24" s="3"/>
      <c r="AD24" s="3"/>
      <c r="AK24" s="3"/>
    </row>
    <row r="25" spans="1:42" ht="43.5" x14ac:dyDescent="0.55000000000000004">
      <c r="B25" t="s">
        <v>93</v>
      </c>
      <c r="C25" s="7" t="s">
        <v>109</v>
      </c>
      <c r="D25" s="14" t="s">
        <v>85</v>
      </c>
      <c r="E25" s="14"/>
      <c r="I25" t="s">
        <v>93</v>
      </c>
      <c r="J25" s="7" t="s">
        <v>109</v>
      </c>
      <c r="K25" s="14" t="s">
        <v>85</v>
      </c>
      <c r="L25" s="14"/>
      <c r="P25" t="s">
        <v>93</v>
      </c>
      <c r="Q25" s="7" t="s">
        <v>109</v>
      </c>
      <c r="R25" s="14" t="s">
        <v>85</v>
      </c>
      <c r="S25" s="14"/>
      <c r="W25" t="s">
        <v>93</v>
      </c>
      <c r="X25" s="7" t="s">
        <v>109</v>
      </c>
      <c r="Y25" s="14" t="s">
        <v>85</v>
      </c>
      <c r="Z25" s="14"/>
      <c r="AD25" t="s">
        <v>83</v>
      </c>
      <c r="AE25" t="s">
        <v>84</v>
      </c>
      <c r="AF25" t="s">
        <v>85</v>
      </c>
      <c r="AK25" t="s">
        <v>83</v>
      </c>
      <c r="AL25" t="s">
        <v>84</v>
      </c>
      <c r="AM25" t="s">
        <v>85</v>
      </c>
    </row>
    <row r="26" spans="1:42" x14ac:dyDescent="0.45">
      <c r="D26" t="s">
        <v>124</v>
      </c>
      <c r="E26" t="s">
        <v>102</v>
      </c>
      <c r="K26" t="s">
        <v>124</v>
      </c>
      <c r="L26" t="s">
        <v>102</v>
      </c>
      <c r="R26" t="s">
        <v>124</v>
      </c>
      <c r="S26" t="s">
        <v>102</v>
      </c>
      <c r="Y26" t="s">
        <v>124</v>
      </c>
      <c r="Z26" t="s">
        <v>102</v>
      </c>
      <c r="AF26" t="s">
        <v>101</v>
      </c>
      <c r="AG26" t="s">
        <v>102</v>
      </c>
      <c r="AM26" t="s">
        <v>101</v>
      </c>
      <c r="AN26" t="s">
        <v>102</v>
      </c>
    </row>
    <row r="28" spans="1:42" x14ac:dyDescent="0.45">
      <c r="B28">
        <f>4*1024</f>
        <v>4096</v>
      </c>
      <c r="C28">
        <f>2*4*B28/(1024*1024)</f>
        <v>3.125E-2</v>
      </c>
      <c r="D28">
        <v>14.959</v>
      </c>
      <c r="I28">
        <f>4*1024</f>
        <v>4096</v>
      </c>
      <c r="J28">
        <f>2*4*I28/(1024*1024)</f>
        <v>3.125E-2</v>
      </c>
      <c r="K28">
        <v>16.747399999999999</v>
      </c>
      <c r="P28">
        <f>4*1024</f>
        <v>4096</v>
      </c>
      <c r="Q28">
        <f>2*4*P28/(1024*1024)</f>
        <v>3.125E-2</v>
      </c>
      <c r="R28">
        <v>27.101400000000002</v>
      </c>
      <c r="W28">
        <f>4*1024</f>
        <v>4096</v>
      </c>
      <c r="X28">
        <f>2*4*W28/(1024*1024)</f>
        <v>3.125E-2</v>
      </c>
      <c r="Y28">
        <v>21.766500000000001</v>
      </c>
      <c r="AD28">
        <f>4*1024</f>
        <v>4096</v>
      </c>
      <c r="AE28">
        <f>2*4*AD28/(1024*1024)</f>
        <v>3.125E-2</v>
      </c>
      <c r="AF28">
        <v>23.246500000000001</v>
      </c>
      <c r="AK28">
        <f>4*1024</f>
        <v>4096</v>
      </c>
      <c r="AL28">
        <f>2*4*AK28/(1024*1024)</f>
        <v>3.125E-2</v>
      </c>
      <c r="AM28">
        <v>18.869399999999999</v>
      </c>
    </row>
    <row r="29" spans="1:42" x14ac:dyDescent="0.45">
      <c r="B29">
        <f>8*1024</f>
        <v>8192</v>
      </c>
      <c r="C29">
        <f t="shared" ref="C29:C39" si="12">2*4*B29/(1024*1024)</f>
        <v>6.25E-2</v>
      </c>
      <c r="D29">
        <v>23.3383</v>
      </c>
      <c r="I29">
        <f>8*1024</f>
        <v>8192</v>
      </c>
      <c r="J29">
        <f t="shared" ref="J29:J39" si="13">2*4*I29/(1024*1024)</f>
        <v>6.25E-2</v>
      </c>
      <c r="K29">
        <v>32.250399999999999</v>
      </c>
      <c r="P29">
        <f>8*1024</f>
        <v>8192</v>
      </c>
      <c r="Q29">
        <f t="shared" ref="Q29:Q39" si="14">2*4*P29/(1024*1024)</f>
        <v>6.25E-2</v>
      </c>
      <c r="R29">
        <v>46.921999999999997</v>
      </c>
      <c r="W29">
        <f>8*1024</f>
        <v>8192</v>
      </c>
      <c r="X29">
        <f t="shared" ref="X29:X39" si="15">2*4*W29/(1024*1024)</f>
        <v>6.25E-2</v>
      </c>
      <c r="Y29">
        <v>40.530200000000001</v>
      </c>
      <c r="AD29">
        <f>8*1024</f>
        <v>8192</v>
      </c>
      <c r="AE29">
        <f t="shared" ref="AE29:AE39" si="16">2*4*AD29/(1024*1024)</f>
        <v>6.25E-2</v>
      </c>
      <c r="AF29">
        <v>41.274099999999997</v>
      </c>
      <c r="AK29">
        <f>8*1024</f>
        <v>8192</v>
      </c>
      <c r="AL29">
        <f t="shared" ref="AL29:AL39" si="17">2*4*AK29/(1024*1024)</f>
        <v>6.25E-2</v>
      </c>
      <c r="AM29">
        <v>33.920699999999997</v>
      </c>
    </row>
    <row r="30" spans="1:42" x14ac:dyDescent="0.45">
      <c r="B30">
        <f>16*1024</f>
        <v>16384</v>
      </c>
      <c r="C30">
        <f t="shared" si="12"/>
        <v>0.125</v>
      </c>
      <c r="D30">
        <v>51.415300000000002</v>
      </c>
      <c r="I30">
        <f>16*1024</f>
        <v>16384</v>
      </c>
      <c r="J30">
        <f t="shared" si="13"/>
        <v>0.125</v>
      </c>
      <c r="K30">
        <v>67.575699999999998</v>
      </c>
      <c r="P30">
        <f>16*1024</f>
        <v>16384</v>
      </c>
      <c r="Q30">
        <f t="shared" si="14"/>
        <v>0.125</v>
      </c>
      <c r="R30">
        <v>90.384600000000006</v>
      </c>
      <c r="W30">
        <f>16*1024</f>
        <v>16384</v>
      </c>
      <c r="X30">
        <f t="shared" si="15"/>
        <v>0.125</v>
      </c>
      <c r="Y30">
        <v>89.590100000000007</v>
      </c>
      <c r="AD30">
        <f>16*1024</f>
        <v>16384</v>
      </c>
      <c r="AE30">
        <f t="shared" si="16"/>
        <v>0.125</v>
      </c>
      <c r="AF30">
        <v>76.569400000000002</v>
      </c>
      <c r="AK30">
        <f>16*1024</f>
        <v>16384</v>
      </c>
      <c r="AL30">
        <f t="shared" si="17"/>
        <v>0.125</v>
      </c>
      <c r="AM30">
        <v>57.656199999999998</v>
      </c>
    </row>
    <row r="31" spans="1:42" x14ac:dyDescent="0.45">
      <c r="B31">
        <f>64*1024</f>
        <v>65536</v>
      </c>
      <c r="C31">
        <f t="shared" si="12"/>
        <v>0.5</v>
      </c>
      <c r="D31">
        <v>147.131</v>
      </c>
      <c r="I31">
        <f>64*1024</f>
        <v>65536</v>
      </c>
      <c r="J31">
        <f t="shared" si="13"/>
        <v>0.5</v>
      </c>
      <c r="K31">
        <v>167.97800000000001</v>
      </c>
      <c r="P31">
        <f>64*1024</f>
        <v>65536</v>
      </c>
      <c r="Q31">
        <f t="shared" si="14"/>
        <v>0.5</v>
      </c>
      <c r="R31">
        <v>224.88300000000001</v>
      </c>
      <c r="W31">
        <f>64*1024</f>
        <v>65536</v>
      </c>
      <c r="X31">
        <f t="shared" si="15"/>
        <v>0.5</v>
      </c>
      <c r="Y31">
        <v>199.77099999999999</v>
      </c>
      <c r="AD31">
        <f>64*1024</f>
        <v>65536</v>
      </c>
      <c r="AE31">
        <f t="shared" si="16"/>
        <v>0.5</v>
      </c>
      <c r="AF31">
        <v>134.76300000000001</v>
      </c>
      <c r="AK31">
        <f>64*1024</f>
        <v>65536</v>
      </c>
      <c r="AL31">
        <f t="shared" si="17"/>
        <v>0.5</v>
      </c>
      <c r="AM31">
        <v>84.789699999999996</v>
      </c>
    </row>
    <row r="32" spans="1:42" x14ac:dyDescent="0.45">
      <c r="B32">
        <f>256*1024</f>
        <v>262144</v>
      </c>
      <c r="C32">
        <f t="shared" si="12"/>
        <v>2</v>
      </c>
      <c r="D32">
        <v>190.92099999999999</v>
      </c>
      <c r="I32">
        <f>256*1024</f>
        <v>262144</v>
      </c>
      <c r="J32">
        <f t="shared" si="13"/>
        <v>2</v>
      </c>
      <c r="K32">
        <v>305.39100000000002</v>
      </c>
      <c r="P32">
        <f>256*1024</f>
        <v>262144</v>
      </c>
      <c r="Q32">
        <f t="shared" si="14"/>
        <v>2</v>
      </c>
      <c r="R32">
        <v>291.88099999999997</v>
      </c>
      <c r="W32">
        <f>256*1024</f>
        <v>262144</v>
      </c>
      <c r="X32">
        <f t="shared" si="15"/>
        <v>2</v>
      </c>
      <c r="Y32">
        <v>260.89800000000002</v>
      </c>
      <c r="AD32">
        <f>256*1024</f>
        <v>262144</v>
      </c>
      <c r="AE32">
        <f t="shared" si="16"/>
        <v>2</v>
      </c>
      <c r="AF32">
        <v>164.43700000000001</v>
      </c>
      <c r="AK32">
        <f>256*1024</f>
        <v>262144</v>
      </c>
      <c r="AL32">
        <f t="shared" si="17"/>
        <v>2</v>
      </c>
      <c r="AM32">
        <v>83.798000000000002</v>
      </c>
    </row>
    <row r="33" spans="1:39" x14ac:dyDescent="0.45">
      <c r="B33">
        <f>512*1024</f>
        <v>524288</v>
      </c>
      <c r="C33">
        <f t="shared" si="12"/>
        <v>4</v>
      </c>
      <c r="D33">
        <v>136.55500000000001</v>
      </c>
      <c r="I33">
        <f>512*1024</f>
        <v>524288</v>
      </c>
      <c r="J33">
        <f t="shared" si="13"/>
        <v>4</v>
      </c>
      <c r="K33">
        <v>257.37799999999999</v>
      </c>
      <c r="P33">
        <f>512*1024</f>
        <v>524288</v>
      </c>
      <c r="Q33">
        <f t="shared" si="14"/>
        <v>4</v>
      </c>
      <c r="R33">
        <v>249.05099999999999</v>
      </c>
      <c r="W33">
        <f>512*1024</f>
        <v>524288</v>
      </c>
      <c r="X33">
        <f t="shared" si="15"/>
        <v>4</v>
      </c>
      <c r="Y33">
        <v>231.816</v>
      </c>
      <c r="AD33">
        <f>512*1024</f>
        <v>524288</v>
      </c>
      <c r="AE33">
        <f t="shared" si="16"/>
        <v>4</v>
      </c>
      <c r="AF33">
        <v>144.798</v>
      </c>
      <c r="AK33">
        <f>512*1024</f>
        <v>524288</v>
      </c>
      <c r="AL33">
        <f t="shared" si="17"/>
        <v>4</v>
      </c>
      <c r="AM33">
        <v>86.519800000000004</v>
      </c>
    </row>
    <row r="34" spans="1:39" x14ac:dyDescent="0.45">
      <c r="B34">
        <f>1024*1024</f>
        <v>1048576</v>
      </c>
      <c r="C34">
        <f t="shared" si="12"/>
        <v>8</v>
      </c>
      <c r="D34">
        <v>134.59100000000001</v>
      </c>
      <c r="I34">
        <f>1024*1024</f>
        <v>1048576</v>
      </c>
      <c r="J34">
        <f t="shared" si="13"/>
        <v>8</v>
      </c>
      <c r="K34">
        <v>212.43799999999999</v>
      </c>
      <c r="P34">
        <f>1024*1024</f>
        <v>1048576</v>
      </c>
      <c r="Q34">
        <f t="shared" si="14"/>
        <v>8</v>
      </c>
      <c r="R34">
        <v>206.876</v>
      </c>
      <c r="W34">
        <f>1024*1024</f>
        <v>1048576</v>
      </c>
      <c r="X34">
        <f t="shared" si="15"/>
        <v>8</v>
      </c>
      <c r="Y34">
        <v>191.24799999999999</v>
      </c>
      <c r="AD34">
        <f>1024*1024</f>
        <v>1048576</v>
      </c>
      <c r="AE34">
        <f t="shared" si="16"/>
        <v>8</v>
      </c>
      <c r="AF34">
        <v>144.131</v>
      </c>
      <c r="AK34">
        <f>1024*1024</f>
        <v>1048576</v>
      </c>
      <c r="AL34">
        <f t="shared" si="17"/>
        <v>8</v>
      </c>
      <c r="AM34">
        <v>87.571899999999999</v>
      </c>
    </row>
    <row r="35" spans="1:39" x14ac:dyDescent="0.45">
      <c r="B35">
        <f>4*1024*1024</f>
        <v>4194304</v>
      </c>
      <c r="C35">
        <f t="shared" si="12"/>
        <v>32</v>
      </c>
      <c r="D35">
        <v>19.920999999999999</v>
      </c>
      <c r="I35">
        <f>4*1024*1024</f>
        <v>4194304</v>
      </c>
      <c r="J35">
        <f t="shared" si="13"/>
        <v>32</v>
      </c>
      <c r="K35">
        <v>59.274999999999999</v>
      </c>
      <c r="P35">
        <f>4*1024*1024</f>
        <v>4194304</v>
      </c>
      <c r="Q35">
        <f t="shared" si="14"/>
        <v>32</v>
      </c>
      <c r="R35">
        <v>29.765599999999999</v>
      </c>
      <c r="W35">
        <f>4*1024*1024</f>
        <v>4194304</v>
      </c>
      <c r="X35">
        <f t="shared" si="15"/>
        <v>32</v>
      </c>
      <c r="Y35">
        <v>34.305599999999998</v>
      </c>
      <c r="AD35">
        <f>4*1024*1024</f>
        <v>4194304</v>
      </c>
      <c r="AE35">
        <f t="shared" si="16"/>
        <v>32</v>
      </c>
      <c r="AF35">
        <v>28.11</v>
      </c>
      <c r="AK35">
        <f>4*1024*1024</f>
        <v>4194304</v>
      </c>
      <c r="AL35">
        <f t="shared" si="17"/>
        <v>32</v>
      </c>
      <c r="AM35">
        <v>35.634399999999999</v>
      </c>
    </row>
    <row r="36" spans="1:39" x14ac:dyDescent="0.45">
      <c r="B36">
        <f>16*1024*1024</f>
        <v>16777216</v>
      </c>
      <c r="C36">
        <f t="shared" si="12"/>
        <v>128</v>
      </c>
      <c r="D36">
        <v>16.2468</v>
      </c>
      <c r="I36">
        <f>16*1024*1024</f>
        <v>16777216</v>
      </c>
      <c r="J36">
        <f t="shared" si="13"/>
        <v>128</v>
      </c>
      <c r="K36">
        <v>27.489000000000001</v>
      </c>
      <c r="P36">
        <f>16*1024*1024</f>
        <v>16777216</v>
      </c>
      <c r="Q36">
        <f t="shared" si="14"/>
        <v>128</v>
      </c>
      <c r="R36">
        <v>23.521799999999999</v>
      </c>
      <c r="W36">
        <f>16*1024*1024</f>
        <v>16777216</v>
      </c>
      <c r="X36">
        <f t="shared" si="15"/>
        <v>128</v>
      </c>
      <c r="Y36">
        <v>27.862500000000001</v>
      </c>
      <c r="AD36">
        <f>16*1024*1024</f>
        <v>16777216</v>
      </c>
      <c r="AE36">
        <f t="shared" si="16"/>
        <v>128</v>
      </c>
      <c r="AF36">
        <v>22.805599999999998</v>
      </c>
      <c r="AK36">
        <f>16*1024*1024</f>
        <v>16777216</v>
      </c>
      <c r="AL36">
        <f t="shared" si="17"/>
        <v>128</v>
      </c>
      <c r="AM36">
        <v>29.183299999999999</v>
      </c>
    </row>
    <row r="37" spans="1:39" x14ac:dyDescent="0.45">
      <c r="B37">
        <f>64*1024*1024</f>
        <v>67108864</v>
      </c>
      <c r="C37">
        <f t="shared" si="12"/>
        <v>512</v>
      </c>
      <c r="D37">
        <v>16.045400000000001</v>
      </c>
      <c r="I37">
        <f>64*1024*1024</f>
        <v>67108864</v>
      </c>
      <c r="J37">
        <f t="shared" si="13"/>
        <v>512</v>
      </c>
      <c r="K37">
        <v>25.149699999999999</v>
      </c>
      <c r="P37">
        <f>64*1024*1024</f>
        <v>67108864</v>
      </c>
      <c r="Q37">
        <f t="shared" si="14"/>
        <v>512</v>
      </c>
      <c r="R37">
        <v>22.998799999999999</v>
      </c>
      <c r="W37">
        <f>64*1024*1024</f>
        <v>67108864</v>
      </c>
      <c r="X37">
        <f t="shared" si="15"/>
        <v>512</v>
      </c>
      <c r="Y37">
        <v>27.2455</v>
      </c>
      <c r="AD37">
        <f>64*1024*1024</f>
        <v>67108864</v>
      </c>
      <c r="AE37">
        <f t="shared" si="16"/>
        <v>512</v>
      </c>
      <c r="AF37">
        <v>28.598500000000001</v>
      </c>
      <c r="AK37">
        <f>64*1024*1024</f>
        <v>67108864</v>
      </c>
      <c r="AL37">
        <f t="shared" si="17"/>
        <v>512</v>
      </c>
      <c r="AM37">
        <v>28.788499999999999</v>
      </c>
    </row>
    <row r="38" spans="1:39" x14ac:dyDescent="0.45">
      <c r="B38">
        <f>256*1024*1024</f>
        <v>268435456</v>
      </c>
      <c r="C38">
        <f t="shared" si="12"/>
        <v>2048</v>
      </c>
      <c r="D38">
        <v>16.789899999999999</v>
      </c>
      <c r="I38">
        <f>256*1024*1024</f>
        <v>268435456</v>
      </c>
      <c r="J38">
        <f t="shared" si="13"/>
        <v>2048</v>
      </c>
      <c r="K38">
        <v>25.216699999999999</v>
      </c>
      <c r="P38">
        <f>256*1024*1024</f>
        <v>268435456</v>
      </c>
      <c r="Q38">
        <f t="shared" si="14"/>
        <v>2048</v>
      </c>
      <c r="R38">
        <v>23.631399999999999</v>
      </c>
      <c r="W38">
        <f>256*1024*1024</f>
        <v>268435456</v>
      </c>
      <c r="X38">
        <f t="shared" si="15"/>
        <v>2048</v>
      </c>
      <c r="Y38">
        <v>26.123100000000001</v>
      </c>
      <c r="AD38">
        <f>256*1024*1024</f>
        <v>268435456</v>
      </c>
      <c r="AE38">
        <f t="shared" si="16"/>
        <v>2048</v>
      </c>
      <c r="AF38">
        <v>28.560099999999998</v>
      </c>
      <c r="AK38">
        <f>256*1024*1024</f>
        <v>268435456</v>
      </c>
      <c r="AL38">
        <f t="shared" si="17"/>
        <v>2048</v>
      </c>
      <c r="AM38">
        <v>28.982600000000001</v>
      </c>
    </row>
    <row r="39" spans="1:39" x14ac:dyDescent="0.45">
      <c r="B39">
        <f>512*1024*1024</f>
        <v>536870912</v>
      </c>
      <c r="C39">
        <f t="shared" si="12"/>
        <v>4096</v>
      </c>
      <c r="D39">
        <v>16.534800000000001</v>
      </c>
      <c r="I39">
        <f>512*1024*1024</f>
        <v>536870912</v>
      </c>
      <c r="J39">
        <f t="shared" si="13"/>
        <v>4096</v>
      </c>
      <c r="K39">
        <v>25.121600000000001</v>
      </c>
      <c r="P39">
        <f>512*1024*1024</f>
        <v>536870912</v>
      </c>
      <c r="Q39">
        <f t="shared" si="14"/>
        <v>4096</v>
      </c>
      <c r="R39">
        <v>22.595700000000001</v>
      </c>
      <c r="W39">
        <f>512*1024*1024</f>
        <v>536870912</v>
      </c>
      <c r="X39">
        <f t="shared" si="15"/>
        <v>4096</v>
      </c>
      <c r="Y39">
        <v>27.0153</v>
      </c>
      <c r="AD39">
        <f>512*1024*1024</f>
        <v>536870912</v>
      </c>
      <c r="AE39">
        <f t="shared" si="16"/>
        <v>4096</v>
      </c>
      <c r="AF39">
        <v>28.328600000000002</v>
      </c>
      <c r="AK39">
        <f>512*1024*1024</f>
        <v>536870912</v>
      </c>
      <c r="AL39">
        <f t="shared" si="17"/>
        <v>4096</v>
      </c>
      <c r="AM39">
        <v>28.014399999999998</v>
      </c>
    </row>
    <row r="40" spans="1:39" x14ac:dyDescent="0.45">
      <c r="A40" t="s">
        <v>114</v>
      </c>
    </row>
    <row r="41" spans="1:39" x14ac:dyDescent="0.45">
      <c r="A41" t="s">
        <v>90</v>
      </c>
    </row>
    <row r="42" spans="1:39" x14ac:dyDescent="0.45">
      <c r="A42" t="s">
        <v>143</v>
      </c>
    </row>
    <row r="43" spans="1:39" x14ac:dyDescent="0.45">
      <c r="A43" t="s">
        <v>137</v>
      </c>
    </row>
    <row r="44" spans="1:39" ht="43.5" x14ac:dyDescent="0.55000000000000004">
      <c r="B44" t="s">
        <v>93</v>
      </c>
      <c r="C44" s="7" t="s">
        <v>109</v>
      </c>
      <c r="D44" s="14" t="s">
        <v>85</v>
      </c>
      <c r="E44" s="14"/>
      <c r="F44" s="14"/>
      <c r="G44" s="14"/>
      <c r="H44" s="14"/>
      <c r="I44" s="14"/>
      <c r="J44" s="14"/>
      <c r="K44" s="14"/>
      <c r="L44" s="14"/>
      <c r="M44" s="14"/>
      <c r="N44" s="14"/>
      <c r="O44" s="14"/>
      <c r="P44" s="14"/>
      <c r="Q44" s="14"/>
    </row>
    <row r="45" spans="1:39" x14ac:dyDescent="0.45">
      <c r="D45" t="s">
        <v>126</v>
      </c>
      <c r="L45" t="s">
        <v>127</v>
      </c>
    </row>
    <row r="46" spans="1:39" x14ac:dyDescent="0.45">
      <c r="D46" t="s">
        <v>128</v>
      </c>
      <c r="E46" t="s">
        <v>129</v>
      </c>
      <c r="F46" t="s">
        <v>130</v>
      </c>
      <c r="G46" t="s">
        <v>131</v>
      </c>
      <c r="H46" t="s">
        <v>132</v>
      </c>
      <c r="I46" t="s">
        <v>133</v>
      </c>
      <c r="J46" t="s">
        <v>134</v>
      </c>
      <c r="K46" t="s">
        <v>135</v>
      </c>
      <c r="L46" t="s">
        <v>128</v>
      </c>
      <c r="M46" t="s">
        <v>130</v>
      </c>
      <c r="N46" t="s">
        <v>132</v>
      </c>
      <c r="O46" t="s">
        <v>133</v>
      </c>
      <c r="P46" t="s">
        <v>134</v>
      </c>
      <c r="Q46" t="s">
        <v>135</v>
      </c>
    </row>
    <row r="47" spans="1:39" x14ac:dyDescent="0.45">
      <c r="B47">
        <f>4*1024</f>
        <v>4096</v>
      </c>
      <c r="C47">
        <f>2*8*B47/(1024*1024)</f>
        <v>6.25E-2</v>
      </c>
      <c r="D47">
        <v>4.0997300000000001</v>
      </c>
      <c r="E47">
        <v>6.8281099999999997</v>
      </c>
      <c r="F47">
        <v>4.6170999999999998</v>
      </c>
      <c r="G47">
        <v>8.1627299999999998</v>
      </c>
      <c r="H47">
        <v>5.0297200000000002</v>
      </c>
      <c r="I47">
        <v>5.7985600000000002</v>
      </c>
      <c r="J47">
        <v>5.1400300000000003</v>
      </c>
      <c r="K47">
        <v>5.0713999999999997</v>
      </c>
      <c r="L47">
        <v>5.6917799999999996</v>
      </c>
      <c r="M47">
        <v>6.8912100000000001</v>
      </c>
      <c r="N47">
        <v>6.2408000000000001</v>
      </c>
      <c r="O47">
        <v>6.2032699999999998</v>
      </c>
      <c r="P47">
        <v>6.1961700000000004</v>
      </c>
      <c r="Q47">
        <v>5.6222000000000003</v>
      </c>
    </row>
    <row r="48" spans="1:39" x14ac:dyDescent="0.45">
      <c r="B48">
        <f>8*1024</f>
        <v>8192</v>
      </c>
      <c r="C48">
        <f t="shared" ref="C48:C56" si="18">2*8*B48/(1024*1024)</f>
        <v>0.125</v>
      </c>
      <c r="D48">
        <v>6.0940799999999999</v>
      </c>
      <c r="E48">
        <v>13.767300000000001</v>
      </c>
      <c r="F48">
        <v>8.1783900000000003</v>
      </c>
      <c r="G48">
        <v>12.9351</v>
      </c>
      <c r="H48">
        <v>8.4049800000000001</v>
      </c>
      <c r="I48">
        <v>10.9352</v>
      </c>
      <c r="J48">
        <v>6.4791499999999997</v>
      </c>
      <c r="K48">
        <v>9.4741599999999995</v>
      </c>
      <c r="L48">
        <v>8.3362400000000001</v>
      </c>
      <c r="M48">
        <v>10.966799999999999</v>
      </c>
      <c r="N48">
        <v>10.7339</v>
      </c>
      <c r="O48">
        <v>7.4676200000000001</v>
      </c>
      <c r="P48">
        <v>7.6184399999999997</v>
      </c>
      <c r="Q48">
        <v>9.4677000000000007</v>
      </c>
    </row>
    <row r="49" spans="1:42" x14ac:dyDescent="0.45">
      <c r="B49">
        <f>16*1024</f>
        <v>16384</v>
      </c>
      <c r="C49">
        <f t="shared" si="18"/>
        <v>0.25</v>
      </c>
      <c r="D49">
        <v>12.9474</v>
      </c>
      <c r="E49">
        <v>22.677700000000002</v>
      </c>
      <c r="F49">
        <v>15.4145</v>
      </c>
      <c r="G49">
        <v>23.520700000000001</v>
      </c>
      <c r="H49">
        <v>16.064800000000002</v>
      </c>
      <c r="I49">
        <v>12.688700000000001</v>
      </c>
      <c r="J49">
        <v>11.9438</v>
      </c>
      <c r="K49">
        <v>15.204000000000001</v>
      </c>
      <c r="L49">
        <v>13.839700000000001</v>
      </c>
      <c r="M49">
        <v>21.0867</v>
      </c>
      <c r="N49">
        <v>14.4863</v>
      </c>
      <c r="O49">
        <v>15.081</v>
      </c>
      <c r="P49">
        <v>15.3216</v>
      </c>
      <c r="Q49">
        <v>15.182499999999999</v>
      </c>
    </row>
    <row r="50" spans="1:42" x14ac:dyDescent="0.45">
      <c r="B50">
        <f>64*1024</f>
        <v>65536</v>
      </c>
      <c r="C50">
        <f t="shared" si="18"/>
        <v>1</v>
      </c>
      <c r="D50">
        <v>37.930399999999999</v>
      </c>
      <c r="E50">
        <v>46.934399999999997</v>
      </c>
      <c r="F50">
        <v>46.457999999999998</v>
      </c>
      <c r="G50">
        <v>46.468200000000003</v>
      </c>
      <c r="H50">
        <v>24.533300000000001</v>
      </c>
      <c r="I50">
        <v>25.488099999999999</v>
      </c>
      <c r="J50">
        <v>21.649799999999999</v>
      </c>
      <c r="K50">
        <v>21.790600000000001</v>
      </c>
      <c r="L50">
        <v>37.602899999999998</v>
      </c>
      <c r="M50">
        <v>47.284399999999998</v>
      </c>
      <c r="N50">
        <v>24.616099999999999</v>
      </c>
      <c r="O50">
        <v>25.594200000000001</v>
      </c>
      <c r="P50">
        <v>21.514800000000001</v>
      </c>
      <c r="Q50">
        <v>21.768599999999999</v>
      </c>
    </row>
    <row r="51" spans="1:42" x14ac:dyDescent="0.45">
      <c r="B51">
        <f>256*1024</f>
        <v>262144</v>
      </c>
      <c r="C51">
        <f t="shared" si="18"/>
        <v>4</v>
      </c>
      <c r="D51">
        <v>68.041300000000007</v>
      </c>
      <c r="E51">
        <v>67.536799999999999</v>
      </c>
      <c r="F51">
        <v>67.454599999999999</v>
      </c>
      <c r="G51">
        <v>67.066500000000005</v>
      </c>
      <c r="H51">
        <v>33.247</v>
      </c>
      <c r="I51">
        <v>30.507200000000001</v>
      </c>
      <c r="J51">
        <v>24.753299999999999</v>
      </c>
      <c r="K51">
        <v>24.475899999999999</v>
      </c>
      <c r="L51">
        <v>67.912899999999993</v>
      </c>
      <c r="M51">
        <v>67.766499999999994</v>
      </c>
      <c r="N51">
        <v>33.038899999999998</v>
      </c>
      <c r="O51">
        <v>30.817299999999999</v>
      </c>
      <c r="P51">
        <v>25.068000000000001</v>
      </c>
      <c r="Q51">
        <v>24.522200000000002</v>
      </c>
    </row>
    <row r="52" spans="1:42" x14ac:dyDescent="0.45">
      <c r="B52">
        <f>512*1024</f>
        <v>524288</v>
      </c>
      <c r="C52">
        <f t="shared" si="18"/>
        <v>8</v>
      </c>
      <c r="D52">
        <v>60.889200000000002</v>
      </c>
      <c r="E52">
        <v>71.174300000000002</v>
      </c>
      <c r="F52">
        <v>70.975700000000003</v>
      </c>
      <c r="G52">
        <v>69.271900000000002</v>
      </c>
      <c r="H52">
        <v>33.508000000000003</v>
      </c>
      <c r="I52">
        <v>30.283000000000001</v>
      </c>
      <c r="J52">
        <v>24.6084</v>
      </c>
      <c r="K52">
        <v>24.632300000000001</v>
      </c>
      <c r="L52">
        <v>66.303200000000004</v>
      </c>
      <c r="M52">
        <v>71.691699999999997</v>
      </c>
      <c r="N52">
        <v>34.323</v>
      </c>
      <c r="O52">
        <v>30.694199999999999</v>
      </c>
      <c r="P52">
        <v>24.926100000000002</v>
      </c>
      <c r="Q52">
        <v>24.908300000000001</v>
      </c>
    </row>
    <row r="53" spans="1:42" x14ac:dyDescent="0.45">
      <c r="B53">
        <f>1024*1024</f>
        <v>1048576</v>
      </c>
      <c r="C53">
        <f t="shared" si="18"/>
        <v>16</v>
      </c>
      <c r="D53">
        <v>75.744100000000003</v>
      </c>
      <c r="E53">
        <v>75.004300000000001</v>
      </c>
      <c r="F53">
        <v>74.953199999999995</v>
      </c>
      <c r="G53">
        <v>74.790499999999994</v>
      </c>
      <c r="H53">
        <v>36.023299999999999</v>
      </c>
      <c r="I53">
        <v>32.243200000000002</v>
      </c>
      <c r="J53">
        <v>25.791799999999999</v>
      </c>
      <c r="K53">
        <v>24.869</v>
      </c>
      <c r="L53">
        <v>75.783699999999996</v>
      </c>
      <c r="M53">
        <v>75.613</v>
      </c>
      <c r="N53">
        <v>35.930999999999997</v>
      </c>
      <c r="O53">
        <v>32.367100000000001</v>
      </c>
      <c r="P53">
        <v>26.1753</v>
      </c>
      <c r="Q53">
        <v>25.630800000000001</v>
      </c>
    </row>
    <row r="54" spans="1:42" x14ac:dyDescent="0.45">
      <c r="B54">
        <f>4*1024*1024</f>
        <v>4194304</v>
      </c>
      <c r="C54">
        <f t="shared" si="18"/>
        <v>64</v>
      </c>
      <c r="D54">
        <v>77.813699999999997</v>
      </c>
      <c r="E54">
        <v>77.512500000000003</v>
      </c>
      <c r="F54">
        <v>77.230400000000003</v>
      </c>
      <c r="G54">
        <v>77.055199999999999</v>
      </c>
      <c r="H54">
        <v>34.768099999999997</v>
      </c>
      <c r="I54">
        <v>33.013100000000001</v>
      </c>
      <c r="J54">
        <v>25.621200000000002</v>
      </c>
      <c r="K54">
        <v>20.2256</v>
      </c>
      <c r="L54">
        <v>78.143799999999999</v>
      </c>
      <c r="M54">
        <v>77.929900000000004</v>
      </c>
      <c r="N54">
        <v>34.470100000000002</v>
      </c>
      <c r="O54">
        <v>32.813099999999999</v>
      </c>
      <c r="P54">
        <v>26.6676</v>
      </c>
      <c r="Q54">
        <v>26.007400000000001</v>
      </c>
    </row>
    <row r="55" spans="1:42" x14ac:dyDescent="0.45">
      <c r="B55">
        <f>16*1024*1024</f>
        <v>16777216</v>
      </c>
      <c r="C55">
        <f t="shared" si="18"/>
        <v>256</v>
      </c>
      <c r="D55">
        <v>77.840100000000007</v>
      </c>
      <c r="E55">
        <v>77.589699999999993</v>
      </c>
      <c r="F55">
        <v>77.526700000000005</v>
      </c>
      <c r="G55">
        <v>77.613399999999999</v>
      </c>
      <c r="H55">
        <v>35.862000000000002</v>
      </c>
      <c r="I55">
        <v>30.616499999999998</v>
      </c>
      <c r="J55">
        <v>18.736699999999999</v>
      </c>
      <c r="K55">
        <v>7.1658799999999996</v>
      </c>
      <c r="L55">
        <v>78.707899999999995</v>
      </c>
      <c r="M55">
        <v>78.409300000000002</v>
      </c>
      <c r="N55">
        <v>35.874400000000001</v>
      </c>
      <c r="O55">
        <v>32.790799999999997</v>
      </c>
      <c r="P55">
        <v>21.305</v>
      </c>
      <c r="Q55">
        <v>21.018000000000001</v>
      </c>
    </row>
    <row r="56" spans="1:42" x14ac:dyDescent="0.45">
      <c r="B56">
        <f>64*1024*1024</f>
        <v>67108864</v>
      </c>
      <c r="C56">
        <f t="shared" si="18"/>
        <v>1024</v>
      </c>
      <c r="D56">
        <v>77.448499999999996</v>
      </c>
      <c r="E56">
        <v>77.167500000000004</v>
      </c>
      <c r="F56">
        <v>77.042699999999996</v>
      </c>
      <c r="G56">
        <v>76.319699999999997</v>
      </c>
      <c r="H56">
        <v>36.8155</v>
      </c>
      <c r="I56">
        <v>29.257999999999999</v>
      </c>
      <c r="J56">
        <v>15.6275</v>
      </c>
      <c r="K56">
        <v>6.1702199999999996</v>
      </c>
      <c r="L56">
        <v>78.882499999999993</v>
      </c>
      <c r="M56">
        <v>78.651600000000002</v>
      </c>
      <c r="N56">
        <v>37.298499999999997</v>
      </c>
      <c r="O56">
        <v>32.770800000000001</v>
      </c>
      <c r="P56">
        <v>21.2803</v>
      </c>
      <c r="Q56">
        <v>18.6036</v>
      </c>
    </row>
    <row r="59" spans="1:42" x14ac:dyDescent="0.45">
      <c r="A59" t="s">
        <v>114</v>
      </c>
    </row>
    <row r="60" spans="1:42" x14ac:dyDescent="0.45">
      <c r="A60" t="s">
        <v>90</v>
      </c>
    </row>
    <row r="61" spans="1:42" x14ac:dyDescent="0.45">
      <c r="B61" s="3" t="s">
        <v>137</v>
      </c>
      <c r="I61" s="3" t="s">
        <v>138</v>
      </c>
      <c r="P61" s="3" t="s">
        <v>139</v>
      </c>
      <c r="W61" s="3" t="s">
        <v>140</v>
      </c>
      <c r="AD61" s="3" t="s">
        <v>141</v>
      </c>
      <c r="AK61" s="3" t="s">
        <v>142</v>
      </c>
    </row>
    <row r="62" spans="1:42" ht="43.5" x14ac:dyDescent="0.55000000000000004">
      <c r="B62" t="s">
        <v>93</v>
      </c>
      <c r="C62" s="7" t="s">
        <v>109</v>
      </c>
      <c r="D62" s="14" t="s">
        <v>85</v>
      </c>
      <c r="E62" s="14"/>
      <c r="F62" s="14"/>
      <c r="G62" s="14"/>
      <c r="I62" t="s">
        <v>93</v>
      </c>
      <c r="J62" s="7" t="s">
        <v>109</v>
      </c>
      <c r="K62" s="14" t="s">
        <v>85</v>
      </c>
      <c r="L62" s="14"/>
      <c r="M62" s="14"/>
      <c r="N62" s="14"/>
      <c r="P62" t="s">
        <v>93</v>
      </c>
      <c r="Q62" s="7" t="s">
        <v>109</v>
      </c>
      <c r="R62" s="14" t="s">
        <v>85</v>
      </c>
      <c r="S62" s="14"/>
      <c r="T62" s="14"/>
      <c r="U62" s="14"/>
      <c r="W62" t="s">
        <v>93</v>
      </c>
      <c r="X62" s="7" t="s">
        <v>109</v>
      </c>
      <c r="Y62" s="14" t="s">
        <v>85</v>
      </c>
      <c r="Z62" s="14"/>
      <c r="AA62" s="14"/>
      <c r="AB62" s="14"/>
      <c r="AD62" t="s">
        <v>93</v>
      </c>
      <c r="AE62" s="7" t="s">
        <v>109</v>
      </c>
      <c r="AF62" s="14" t="s">
        <v>85</v>
      </c>
      <c r="AG62" s="14"/>
      <c r="AH62" s="14"/>
      <c r="AI62" s="14"/>
      <c r="AK62" t="s">
        <v>93</v>
      </c>
      <c r="AL62" s="7" t="s">
        <v>109</v>
      </c>
      <c r="AM62" s="14" t="s">
        <v>85</v>
      </c>
      <c r="AN62" s="14"/>
      <c r="AO62" s="14"/>
      <c r="AP62" s="14"/>
    </row>
    <row r="63" spans="1:42" x14ac:dyDescent="0.45">
      <c r="D63" t="s">
        <v>136</v>
      </c>
      <c r="E63" t="s">
        <v>102</v>
      </c>
      <c r="F63" t="s">
        <v>104</v>
      </c>
      <c r="G63" t="s">
        <v>103</v>
      </c>
      <c r="K63" t="s">
        <v>136</v>
      </c>
      <c r="L63" t="s">
        <v>102</v>
      </c>
      <c r="M63" t="s">
        <v>104</v>
      </c>
      <c r="N63" t="s">
        <v>103</v>
      </c>
      <c r="R63" t="s">
        <v>136</v>
      </c>
      <c r="S63" t="s">
        <v>102</v>
      </c>
      <c r="T63" t="s">
        <v>104</v>
      </c>
      <c r="U63" t="s">
        <v>103</v>
      </c>
      <c r="Y63" t="s">
        <v>136</v>
      </c>
      <c r="Z63" t="s">
        <v>102</v>
      </c>
      <c r="AA63" t="s">
        <v>104</v>
      </c>
      <c r="AB63" t="s">
        <v>103</v>
      </c>
      <c r="AF63" t="s">
        <v>136</v>
      </c>
      <c r="AG63" t="s">
        <v>102</v>
      </c>
      <c r="AH63" t="s">
        <v>104</v>
      </c>
      <c r="AI63" t="s">
        <v>103</v>
      </c>
      <c r="AM63" t="s">
        <v>136</v>
      </c>
      <c r="AN63" t="s">
        <v>102</v>
      </c>
      <c r="AO63" t="s">
        <v>104</v>
      </c>
      <c r="AP63" t="s">
        <v>103</v>
      </c>
    </row>
    <row r="65" spans="1:42" x14ac:dyDescent="0.45">
      <c r="B65">
        <f>4*1024</f>
        <v>4096</v>
      </c>
      <c r="C65">
        <f>2*8*B65/(1024*1024)</f>
        <v>6.25E-2</v>
      </c>
      <c r="D65">
        <v>4.0997300000000001</v>
      </c>
      <c r="E65">
        <v>1.1812691855605899</v>
      </c>
      <c r="F65">
        <v>3.85636</v>
      </c>
      <c r="G65">
        <f>E65/F65</f>
        <v>0.30631714506959667</v>
      </c>
      <c r="I65">
        <f>4*1024</f>
        <v>4096</v>
      </c>
      <c r="J65">
        <f>2*8*I65/(1024*1024)</f>
        <v>6.25E-2</v>
      </c>
      <c r="K65">
        <v>5.6173099999999998</v>
      </c>
      <c r="L65">
        <v>0.462187452989471</v>
      </c>
      <c r="M65">
        <v>3.98705</v>
      </c>
      <c r="N65">
        <f>L65/M65</f>
        <v>0.11592216124439648</v>
      </c>
      <c r="P65">
        <f>4*1024</f>
        <v>4096</v>
      </c>
      <c r="Q65">
        <f>2*8*P65/(1024*1024)</f>
        <v>6.25E-2</v>
      </c>
      <c r="R65">
        <v>7.0008499999999998</v>
      </c>
      <c r="S65">
        <v>0.66575144525649499</v>
      </c>
      <c r="T65">
        <v>5.2193100000000001</v>
      </c>
      <c r="U65">
        <f>S65/T65</f>
        <v>0.12755545182342015</v>
      </c>
      <c r="W65">
        <f>4*1024</f>
        <v>4096</v>
      </c>
      <c r="X65">
        <f>2*8*W65/(1024*1024)</f>
        <v>6.25E-2</v>
      </c>
      <c r="Y65">
        <v>7.3326500000000001</v>
      </c>
      <c r="Z65">
        <v>1.6554323405479201</v>
      </c>
      <c r="AA65">
        <v>9.5320599999999995</v>
      </c>
      <c r="AB65">
        <f>Z65/AA65</f>
        <v>0.17366994548375903</v>
      </c>
      <c r="AD65">
        <f>4*1024</f>
        <v>4096</v>
      </c>
      <c r="AE65">
        <f>2*8*AD65/(1024*1024)</f>
        <v>6.25E-2</v>
      </c>
      <c r="AF65">
        <v>4.7621000000000002</v>
      </c>
      <c r="AG65">
        <v>1.75321764668393</v>
      </c>
      <c r="AH65">
        <v>8.7791800000000002</v>
      </c>
      <c r="AI65">
        <f>AG65/AH65</f>
        <v>0.19970175422806344</v>
      </c>
      <c r="AK65">
        <f>4*1024</f>
        <v>4096</v>
      </c>
      <c r="AL65">
        <f>2*8*AK65/(1024*1024)</f>
        <v>6.25E-2</v>
      </c>
      <c r="AM65">
        <v>6.5167000000000002</v>
      </c>
      <c r="AN65">
        <v>2.2976979092465699</v>
      </c>
      <c r="AO65">
        <v>7.54582</v>
      </c>
      <c r="AP65">
        <f>AN65/AO65</f>
        <v>0.30449943269870866</v>
      </c>
    </row>
    <row r="66" spans="1:42" x14ac:dyDescent="0.45">
      <c r="B66">
        <f>8*1024</f>
        <v>8192</v>
      </c>
      <c r="C66">
        <f t="shared" ref="C66:C74" si="19">2*8*B66/(1024*1024)</f>
        <v>0.125</v>
      </c>
      <c r="D66">
        <v>6.0940799999999999</v>
      </c>
      <c r="E66">
        <v>2.1845475223456501</v>
      </c>
      <c r="F66">
        <v>7.5627800000000001</v>
      </c>
      <c r="G66">
        <f t="shared" ref="G66:G74" si="20">E66/F66</f>
        <v>0.2888550932786158</v>
      </c>
      <c r="I66">
        <f>8*1024</f>
        <v>8192</v>
      </c>
      <c r="J66">
        <f t="shared" ref="J66:J74" si="21">2*8*I66/(1024*1024)</f>
        <v>0.125</v>
      </c>
      <c r="K66">
        <v>9.0008499999999998</v>
      </c>
      <c r="L66">
        <v>0.87228879026236406</v>
      </c>
      <c r="M66">
        <v>8.1815099999999994</v>
      </c>
      <c r="N66">
        <f t="shared" ref="N66:N74" si="22">L66/M66</f>
        <v>0.10661709027580045</v>
      </c>
      <c r="P66">
        <f>8*1024</f>
        <v>8192</v>
      </c>
      <c r="Q66">
        <f t="shared" ref="Q66:Q74" si="23">2*8*P66/(1024*1024)</f>
        <v>0.125</v>
      </c>
      <c r="R66">
        <v>12.485900000000001</v>
      </c>
      <c r="S66">
        <v>1.2624308667024</v>
      </c>
      <c r="T66">
        <v>17.9544</v>
      </c>
      <c r="U66">
        <f t="shared" ref="U66:U74" si="24">S66/T66</f>
        <v>7.0313174859778102E-2</v>
      </c>
      <c r="W66">
        <f>8*1024</f>
        <v>8192</v>
      </c>
      <c r="X66">
        <f t="shared" ref="X66:X74" si="25">2*8*W66/(1024*1024)</f>
        <v>0.125</v>
      </c>
      <c r="Y66">
        <v>12.1305</v>
      </c>
      <c r="Z66">
        <v>4.3330510435540504</v>
      </c>
      <c r="AA66">
        <v>13.8308</v>
      </c>
      <c r="AB66">
        <f t="shared" ref="AB66:AB74" si="26">Z66/AA66</f>
        <v>0.31328997914466628</v>
      </c>
      <c r="AD66">
        <f>8*1024</f>
        <v>8192</v>
      </c>
      <c r="AE66">
        <f t="shared" ref="AE66:AE74" si="27">2*8*AD66/(1024*1024)</f>
        <v>0.125</v>
      </c>
      <c r="AF66">
        <v>10.5322</v>
      </c>
      <c r="AG66">
        <v>4.6224171502626197</v>
      </c>
      <c r="AH66">
        <v>11.8315</v>
      </c>
      <c r="AI66">
        <f t="shared" ref="AI66:AI74" si="28">AG66/AH66</f>
        <v>0.39068733045367193</v>
      </c>
      <c r="AK66">
        <f>8*1024</f>
        <v>8192</v>
      </c>
      <c r="AL66">
        <f t="shared" ref="AL66:AL74" si="29">2*8*AK66/(1024*1024)</f>
        <v>0.125</v>
      </c>
      <c r="AM66">
        <v>8.8436199999999996</v>
      </c>
      <c r="AN66">
        <v>5.0275400592809598</v>
      </c>
      <c r="AO66">
        <v>8.8789700000000007</v>
      </c>
      <c r="AP66">
        <f t="shared" ref="AP66:AP74" si="30">AN66/AO66</f>
        <v>0.56623009868047303</v>
      </c>
    </row>
    <row r="67" spans="1:42" x14ac:dyDescent="0.45">
      <c r="B67">
        <f>16*1024</f>
        <v>16384</v>
      </c>
      <c r="C67">
        <f t="shared" si="19"/>
        <v>0.25</v>
      </c>
      <c r="D67">
        <v>12.9474</v>
      </c>
      <c r="E67">
        <v>7.2804983583573497</v>
      </c>
      <c r="F67">
        <v>13.8935</v>
      </c>
      <c r="G67">
        <f t="shared" si="20"/>
        <v>0.52402190652876168</v>
      </c>
      <c r="I67">
        <f>16*1024</f>
        <v>16384</v>
      </c>
      <c r="J67">
        <f t="shared" si="21"/>
        <v>0.25</v>
      </c>
      <c r="K67">
        <v>13.250400000000001</v>
      </c>
      <c r="L67">
        <v>1.86650689327047</v>
      </c>
      <c r="M67">
        <v>21.5017</v>
      </c>
      <c r="N67">
        <f t="shared" si="22"/>
        <v>8.6807410263861462E-2</v>
      </c>
      <c r="P67">
        <f>16*1024</f>
        <v>16384</v>
      </c>
      <c r="Q67">
        <f t="shared" si="23"/>
        <v>0.25</v>
      </c>
      <c r="R67">
        <v>18.3094</v>
      </c>
      <c r="S67">
        <v>2.43697570468303</v>
      </c>
      <c r="T67">
        <v>33.968000000000004</v>
      </c>
      <c r="U67">
        <f t="shared" si="24"/>
        <v>7.1743279106306818E-2</v>
      </c>
      <c r="W67">
        <f>16*1024</f>
        <v>16384</v>
      </c>
      <c r="X67">
        <f t="shared" si="25"/>
        <v>0.25</v>
      </c>
      <c r="Y67">
        <v>20.052499999999998</v>
      </c>
      <c r="Z67">
        <v>5.2944761874472999</v>
      </c>
      <c r="AA67">
        <v>24.528700000000001</v>
      </c>
      <c r="AB67">
        <f t="shared" si="26"/>
        <v>0.21584821810561913</v>
      </c>
      <c r="AD67">
        <f>16*1024</f>
        <v>16384</v>
      </c>
      <c r="AE67">
        <f t="shared" si="27"/>
        <v>0.25</v>
      </c>
      <c r="AF67">
        <v>18.585699999999999</v>
      </c>
      <c r="AG67">
        <v>7.7668219912448704</v>
      </c>
      <c r="AH67">
        <v>17.4011</v>
      </c>
      <c r="AI67">
        <f t="shared" si="28"/>
        <v>0.44634086300549219</v>
      </c>
      <c r="AK67">
        <f>16*1024</f>
        <v>16384</v>
      </c>
      <c r="AL67">
        <f t="shared" si="29"/>
        <v>0.25</v>
      </c>
      <c r="AM67">
        <v>14.167899999999999</v>
      </c>
      <c r="AN67">
        <v>9.3995165476832092</v>
      </c>
      <c r="AO67">
        <v>14.9032</v>
      </c>
      <c r="AP67">
        <f t="shared" si="30"/>
        <v>0.63070458342390956</v>
      </c>
    </row>
    <row r="68" spans="1:42" x14ac:dyDescent="0.45">
      <c r="B68">
        <f>64*1024</f>
        <v>65536</v>
      </c>
      <c r="C68">
        <f t="shared" si="19"/>
        <v>1</v>
      </c>
      <c r="D68">
        <v>37.930399999999999</v>
      </c>
      <c r="E68">
        <v>24.8232167753875</v>
      </c>
      <c r="F68">
        <v>46.382599999999996</v>
      </c>
      <c r="G68">
        <f t="shared" si="20"/>
        <v>0.535183814089497</v>
      </c>
      <c r="I68">
        <f>64*1024</f>
        <v>65536</v>
      </c>
      <c r="J68">
        <f t="shared" si="21"/>
        <v>1</v>
      </c>
      <c r="K68">
        <v>39.140300000000003</v>
      </c>
      <c r="L68">
        <v>7.6614800610278202</v>
      </c>
      <c r="M68">
        <v>50.613700000000001</v>
      </c>
      <c r="N68">
        <f t="shared" si="22"/>
        <v>0.15137166539944363</v>
      </c>
      <c r="P68">
        <f>64*1024</f>
        <v>65536</v>
      </c>
      <c r="Q68">
        <f t="shared" si="23"/>
        <v>1</v>
      </c>
      <c r="R68">
        <v>51.796199999999999</v>
      </c>
      <c r="S68">
        <v>10.4048895884006</v>
      </c>
      <c r="T68">
        <v>56.150399999999998</v>
      </c>
      <c r="U68">
        <f t="shared" si="24"/>
        <v>0.18530392639056179</v>
      </c>
      <c r="W68">
        <f>64*1024</f>
        <v>65536</v>
      </c>
      <c r="X68">
        <f t="shared" si="25"/>
        <v>1</v>
      </c>
      <c r="Y68">
        <v>44.972299999999997</v>
      </c>
      <c r="Z68">
        <v>32.961615310244703</v>
      </c>
      <c r="AA68">
        <v>47.401200000000003</v>
      </c>
      <c r="AB68">
        <f t="shared" si="26"/>
        <v>0.69537512363072451</v>
      </c>
      <c r="AD68">
        <f>64*1024</f>
        <v>65536</v>
      </c>
      <c r="AE68">
        <f t="shared" si="27"/>
        <v>1</v>
      </c>
      <c r="AF68">
        <v>31.091699999999999</v>
      </c>
      <c r="AG68">
        <v>29.598797556888499</v>
      </c>
      <c r="AH68">
        <v>30.82</v>
      </c>
      <c r="AI68">
        <f t="shared" si="28"/>
        <v>0.960376299704364</v>
      </c>
      <c r="AK68">
        <f>64*1024</f>
        <v>65536</v>
      </c>
      <c r="AL68">
        <f t="shared" si="29"/>
        <v>1</v>
      </c>
      <c r="AM68">
        <v>20.772200000000002</v>
      </c>
      <c r="AN68">
        <v>20.408459884658502</v>
      </c>
      <c r="AO68">
        <v>20.408100000000001</v>
      </c>
      <c r="AP68">
        <f t="shared" si="30"/>
        <v>1.0000176344029332</v>
      </c>
    </row>
    <row r="69" spans="1:42" x14ac:dyDescent="0.45">
      <c r="B69">
        <f>256*1024</f>
        <v>262144</v>
      </c>
      <c r="C69">
        <f t="shared" si="19"/>
        <v>4</v>
      </c>
      <c r="D69">
        <v>68.041300000000007</v>
      </c>
      <c r="E69">
        <v>60.119425734596398</v>
      </c>
      <c r="F69">
        <v>68.404300000000006</v>
      </c>
      <c r="G69">
        <f t="shared" si="20"/>
        <v>0.878883721266008</v>
      </c>
      <c r="I69">
        <f>256*1024</f>
        <v>262144</v>
      </c>
      <c r="J69">
        <f t="shared" si="21"/>
        <v>4</v>
      </c>
      <c r="K69">
        <v>67.886399999999995</v>
      </c>
      <c r="L69">
        <v>23.737607656642801</v>
      </c>
      <c r="M69">
        <v>68.703599999999994</v>
      </c>
      <c r="N69">
        <f t="shared" si="22"/>
        <v>0.3455074793263061</v>
      </c>
      <c r="P69">
        <f>256*1024</f>
        <v>262144</v>
      </c>
      <c r="Q69">
        <f t="shared" si="23"/>
        <v>4</v>
      </c>
      <c r="R69">
        <v>72.1023</v>
      </c>
      <c r="S69">
        <v>36.413803635711098</v>
      </c>
      <c r="T69">
        <v>72.332499999999996</v>
      </c>
      <c r="U69">
        <f t="shared" si="24"/>
        <v>0.50342243992273317</v>
      </c>
      <c r="W69">
        <f>256*1024</f>
        <v>262144</v>
      </c>
      <c r="X69">
        <f t="shared" si="25"/>
        <v>4</v>
      </c>
      <c r="Y69">
        <v>65.9405</v>
      </c>
      <c r="Z69">
        <v>58.658042766000598</v>
      </c>
      <c r="AA69">
        <v>65.749899999999997</v>
      </c>
      <c r="AB69">
        <f t="shared" si="26"/>
        <v>0.89213888942797781</v>
      </c>
      <c r="AD69">
        <f>256*1024</f>
        <v>262144</v>
      </c>
      <c r="AE69">
        <f t="shared" si="27"/>
        <v>4</v>
      </c>
      <c r="AF69">
        <v>37.984499999999997</v>
      </c>
      <c r="AG69">
        <v>34.456293110580702</v>
      </c>
      <c r="AH69">
        <v>37.592100000000002</v>
      </c>
      <c r="AI69">
        <f t="shared" si="28"/>
        <v>0.91658335423082782</v>
      </c>
      <c r="AK69">
        <f>256*1024</f>
        <v>262144</v>
      </c>
      <c r="AL69">
        <f t="shared" si="29"/>
        <v>4</v>
      </c>
      <c r="AM69">
        <v>23.555599999999998</v>
      </c>
      <c r="AN69">
        <v>24.089334699889498</v>
      </c>
      <c r="AO69">
        <v>23.638100000000001</v>
      </c>
      <c r="AP69">
        <f t="shared" si="30"/>
        <v>1.0190892965123888</v>
      </c>
    </row>
    <row r="70" spans="1:42" x14ac:dyDescent="0.45">
      <c r="B70">
        <f>512*1024</f>
        <v>524288</v>
      </c>
      <c r="C70">
        <f t="shared" si="19"/>
        <v>8</v>
      </c>
      <c r="D70">
        <v>60.889200000000002</v>
      </c>
      <c r="E70">
        <v>68.001032868479697</v>
      </c>
      <c r="F70">
        <v>69.355500000000006</v>
      </c>
      <c r="G70">
        <f t="shared" si="20"/>
        <v>0.98047066012759898</v>
      </c>
      <c r="I70">
        <f>512*1024</f>
        <v>524288</v>
      </c>
      <c r="J70">
        <f t="shared" si="21"/>
        <v>8</v>
      </c>
      <c r="K70">
        <v>60.029499999999999</v>
      </c>
      <c r="L70">
        <v>46.469558021666202</v>
      </c>
      <c r="M70">
        <v>69.085099999999997</v>
      </c>
      <c r="N70">
        <f t="shared" si="22"/>
        <v>0.67264226326177723</v>
      </c>
      <c r="P70">
        <f>512*1024</f>
        <v>524288</v>
      </c>
      <c r="Q70">
        <f t="shared" si="23"/>
        <v>8</v>
      </c>
      <c r="R70">
        <v>74.810699999999997</v>
      </c>
      <c r="S70">
        <v>54.793118401540902</v>
      </c>
      <c r="T70">
        <v>75.539900000000003</v>
      </c>
      <c r="U70">
        <f t="shared" si="24"/>
        <v>0.72535333514527955</v>
      </c>
      <c r="W70">
        <f>512*1024</f>
        <v>524288</v>
      </c>
      <c r="X70">
        <f t="shared" si="25"/>
        <v>8</v>
      </c>
      <c r="Y70">
        <v>61.283200000000001</v>
      </c>
      <c r="Z70">
        <v>73.757626622424397</v>
      </c>
      <c r="AA70">
        <v>64.678399999999996</v>
      </c>
      <c r="AB70">
        <f t="shared" si="26"/>
        <v>1.1403749415944797</v>
      </c>
      <c r="AD70">
        <f>512*1024</f>
        <v>524288</v>
      </c>
      <c r="AE70">
        <f t="shared" si="27"/>
        <v>8</v>
      </c>
      <c r="AF70">
        <v>36.022599999999997</v>
      </c>
      <c r="AG70">
        <v>40.191216452744698</v>
      </c>
      <c r="AH70">
        <v>37.2515</v>
      </c>
      <c r="AI70">
        <f t="shared" si="28"/>
        <v>1.0789153846890649</v>
      </c>
      <c r="AK70">
        <f>512*1024</f>
        <v>524288</v>
      </c>
      <c r="AL70">
        <f t="shared" si="29"/>
        <v>8</v>
      </c>
      <c r="AM70">
        <v>22.444600000000001</v>
      </c>
      <c r="AN70">
        <v>24.644269386786998</v>
      </c>
      <c r="AO70">
        <v>23.564299999999999</v>
      </c>
      <c r="AP70">
        <f t="shared" si="30"/>
        <v>1.0458307434036658</v>
      </c>
    </row>
    <row r="71" spans="1:42" x14ac:dyDescent="0.45">
      <c r="B71">
        <f>1024*1024</f>
        <v>1048576</v>
      </c>
      <c r="C71">
        <f t="shared" si="19"/>
        <v>16</v>
      </c>
      <c r="D71">
        <v>75.744100000000003</v>
      </c>
      <c r="E71">
        <v>74.448699499969194</v>
      </c>
      <c r="F71">
        <v>75.891499999999994</v>
      </c>
      <c r="G71">
        <f t="shared" si="20"/>
        <v>0.98098864167883359</v>
      </c>
      <c r="I71">
        <f>1024*1024</f>
        <v>1048576</v>
      </c>
      <c r="J71">
        <f t="shared" si="21"/>
        <v>16</v>
      </c>
      <c r="K71">
        <v>75.664599999999993</v>
      </c>
      <c r="L71">
        <v>58.556704088998302</v>
      </c>
      <c r="M71">
        <v>76.075500000000005</v>
      </c>
      <c r="N71">
        <f t="shared" si="22"/>
        <v>0.7697182941814158</v>
      </c>
      <c r="P71">
        <f>1024*1024</f>
        <v>1048576</v>
      </c>
      <c r="Q71">
        <f t="shared" si="23"/>
        <v>16</v>
      </c>
      <c r="R71">
        <v>77.837199999999996</v>
      </c>
      <c r="S71">
        <v>58.964578670024899</v>
      </c>
      <c r="T71">
        <v>77.748099999999994</v>
      </c>
      <c r="U71">
        <f t="shared" si="24"/>
        <v>0.75840539730263379</v>
      </c>
      <c r="W71">
        <f>1024*1024</f>
        <v>1048576</v>
      </c>
      <c r="X71">
        <f t="shared" si="25"/>
        <v>16</v>
      </c>
      <c r="Y71">
        <v>71.735799999999998</v>
      </c>
      <c r="Z71">
        <v>70.898833446172006</v>
      </c>
      <c r="AA71">
        <v>71.317599999999999</v>
      </c>
      <c r="AB71">
        <f t="shared" si="26"/>
        <v>0.99412814573361985</v>
      </c>
      <c r="AD71">
        <f>1024*1024</f>
        <v>1048576</v>
      </c>
      <c r="AE71">
        <f t="shared" si="27"/>
        <v>16</v>
      </c>
      <c r="AF71">
        <v>39.818800000000003</v>
      </c>
      <c r="AG71">
        <v>37.8655097157678</v>
      </c>
      <c r="AH71">
        <v>39.125999999999998</v>
      </c>
      <c r="AI71">
        <f t="shared" si="28"/>
        <v>0.96778381934692537</v>
      </c>
      <c r="AK71">
        <f>1024*1024</f>
        <v>1048576</v>
      </c>
      <c r="AL71">
        <f t="shared" si="29"/>
        <v>16</v>
      </c>
      <c r="AM71">
        <v>24.3505</v>
      </c>
      <c r="AN71">
        <v>24.826963441312799</v>
      </c>
      <c r="AO71">
        <v>24.407399999999999</v>
      </c>
      <c r="AP71">
        <f t="shared" si="30"/>
        <v>1.0171900096410433</v>
      </c>
    </row>
    <row r="72" spans="1:42" x14ac:dyDescent="0.45">
      <c r="B72">
        <f>4*1024*1024</f>
        <v>4194304</v>
      </c>
      <c r="C72">
        <f t="shared" si="19"/>
        <v>64</v>
      </c>
      <c r="D72">
        <v>77.813699999999997</v>
      </c>
      <c r="E72">
        <v>76.697784750085106</v>
      </c>
      <c r="F72">
        <v>77.833200000000005</v>
      </c>
      <c r="G72">
        <f t="shared" si="20"/>
        <v>0.98541219878002062</v>
      </c>
      <c r="I72">
        <f>4*1024*1024</f>
        <v>4194304</v>
      </c>
      <c r="J72">
        <f t="shared" si="21"/>
        <v>64</v>
      </c>
      <c r="K72">
        <v>77.634500000000003</v>
      </c>
      <c r="L72">
        <v>64.083412957386898</v>
      </c>
      <c r="M72">
        <v>77.909700000000001</v>
      </c>
      <c r="N72">
        <f t="shared" si="22"/>
        <v>0.82253445921864543</v>
      </c>
      <c r="P72">
        <f>4*1024*1024</f>
        <v>4194304</v>
      </c>
      <c r="Q72">
        <f t="shared" si="23"/>
        <v>64</v>
      </c>
      <c r="R72">
        <v>79.391800000000003</v>
      </c>
      <c r="S72">
        <v>67.228114630956</v>
      </c>
      <c r="T72">
        <v>79.163499999999999</v>
      </c>
      <c r="U72">
        <f t="shared" si="24"/>
        <v>0.84923120669192242</v>
      </c>
      <c r="W72">
        <f>4*1024*1024</f>
        <v>4194304</v>
      </c>
      <c r="X72">
        <f t="shared" si="25"/>
        <v>64</v>
      </c>
      <c r="Y72">
        <v>73.208100000000002</v>
      </c>
      <c r="Z72">
        <v>72.983510058010793</v>
      </c>
      <c r="AA72">
        <v>72.225300000000004</v>
      </c>
      <c r="AB72">
        <f t="shared" si="26"/>
        <v>1.0104978457411846</v>
      </c>
      <c r="AD72">
        <f>4*1024*1024</f>
        <v>4194304</v>
      </c>
      <c r="AE72">
        <f t="shared" si="27"/>
        <v>64</v>
      </c>
      <c r="AF72">
        <v>40.592399999999998</v>
      </c>
      <c r="AG72">
        <v>39.721486258868197</v>
      </c>
      <c r="AH72">
        <v>39.571599999999997</v>
      </c>
      <c r="AI72">
        <f t="shared" si="28"/>
        <v>1.0037877229848731</v>
      </c>
      <c r="AK72">
        <f>4*1024*1024</f>
        <v>4194304</v>
      </c>
      <c r="AL72">
        <f t="shared" si="29"/>
        <v>64</v>
      </c>
      <c r="AM72">
        <v>24.661000000000001</v>
      </c>
      <c r="AN72">
        <v>25.083543947219201</v>
      </c>
      <c r="AO72">
        <v>24.648599999999998</v>
      </c>
      <c r="AP72">
        <f t="shared" si="30"/>
        <v>1.01764578707185</v>
      </c>
    </row>
    <row r="73" spans="1:42" x14ac:dyDescent="0.45">
      <c r="B73">
        <f>16*1024*1024</f>
        <v>16777216</v>
      </c>
      <c r="C73">
        <f t="shared" si="19"/>
        <v>256</v>
      </c>
      <c r="D73">
        <v>77.840100000000007</v>
      </c>
      <c r="E73">
        <v>77.258991213390601</v>
      </c>
      <c r="F73">
        <v>77.982799999999997</v>
      </c>
      <c r="G73">
        <f t="shared" si="20"/>
        <v>0.99071835344961456</v>
      </c>
      <c r="I73">
        <f>16*1024*1024</f>
        <v>16777216</v>
      </c>
      <c r="J73">
        <f t="shared" si="21"/>
        <v>256</v>
      </c>
      <c r="K73">
        <v>77.685000000000002</v>
      </c>
      <c r="L73">
        <v>70.072407176778995</v>
      </c>
      <c r="M73">
        <v>77.977999999999994</v>
      </c>
      <c r="N73">
        <f t="shared" si="22"/>
        <v>0.89861765083458156</v>
      </c>
      <c r="P73">
        <f>16*1024*1024</f>
        <v>16777216</v>
      </c>
      <c r="Q73">
        <f t="shared" si="23"/>
        <v>256</v>
      </c>
      <c r="R73">
        <v>79.816699999999997</v>
      </c>
      <c r="S73">
        <v>73.395922317118604</v>
      </c>
      <c r="T73">
        <v>79.408500000000004</v>
      </c>
      <c r="U73">
        <f t="shared" si="24"/>
        <v>0.92428294599593996</v>
      </c>
      <c r="W73">
        <f>16*1024*1024</f>
        <v>16777216</v>
      </c>
      <c r="X73">
        <f t="shared" si="25"/>
        <v>256</v>
      </c>
      <c r="Y73">
        <v>73.767300000000006</v>
      </c>
      <c r="Z73">
        <v>72.181655299028506</v>
      </c>
      <c r="AA73">
        <v>73.215100000000007</v>
      </c>
      <c r="AB73">
        <f t="shared" si="26"/>
        <v>0.98588481473123035</v>
      </c>
      <c r="AD73">
        <f>16*1024*1024</f>
        <v>16777216</v>
      </c>
      <c r="AE73">
        <f t="shared" si="27"/>
        <v>256</v>
      </c>
      <c r="AF73">
        <v>40.719900000000003</v>
      </c>
      <c r="AG73">
        <v>39.184523607127801</v>
      </c>
      <c r="AH73">
        <v>39.980899999999998</v>
      </c>
      <c r="AI73">
        <f t="shared" si="28"/>
        <v>0.9800810788933666</v>
      </c>
      <c r="AK73">
        <f>16*1024*1024</f>
        <v>16777216</v>
      </c>
      <c r="AL73">
        <f t="shared" si="29"/>
        <v>256</v>
      </c>
      <c r="AM73">
        <v>24.744700000000002</v>
      </c>
      <c r="AN73">
        <v>25.122413466133001</v>
      </c>
      <c r="AO73">
        <v>24.8186</v>
      </c>
      <c r="AP73">
        <f t="shared" si="30"/>
        <v>1.0122413619677582</v>
      </c>
    </row>
    <row r="74" spans="1:42" x14ac:dyDescent="0.45">
      <c r="B74">
        <f>64*1024*1024</f>
        <v>67108864</v>
      </c>
      <c r="C74">
        <f t="shared" si="19"/>
        <v>1024</v>
      </c>
      <c r="D74">
        <v>77.448499999999996</v>
      </c>
      <c r="E74">
        <v>76.869986860210503</v>
      </c>
      <c r="F74">
        <v>78.073099999999997</v>
      </c>
      <c r="G74">
        <f t="shared" si="20"/>
        <v>0.98458991458275014</v>
      </c>
      <c r="I74">
        <f>64*1024*1024</f>
        <v>67108864</v>
      </c>
      <c r="J74">
        <f t="shared" si="21"/>
        <v>1024</v>
      </c>
      <c r="K74">
        <v>77.357399999999998</v>
      </c>
      <c r="L74">
        <v>74.1120853935643</v>
      </c>
      <c r="M74">
        <v>77.990600000000001</v>
      </c>
      <c r="N74">
        <f t="shared" si="22"/>
        <v>0.95026946059607564</v>
      </c>
      <c r="P74">
        <f>64*1024*1024</f>
        <v>67108864</v>
      </c>
      <c r="Q74">
        <f t="shared" si="23"/>
        <v>1024</v>
      </c>
      <c r="R74">
        <v>79.930199999999999</v>
      </c>
      <c r="S74">
        <v>76.419684695396597</v>
      </c>
      <c r="T74">
        <v>79.513999999999996</v>
      </c>
      <c r="U74">
        <f t="shared" si="24"/>
        <v>0.96108464792862391</v>
      </c>
      <c r="W74">
        <f>64*1024*1024</f>
        <v>67108864</v>
      </c>
      <c r="X74">
        <f t="shared" si="25"/>
        <v>1024</v>
      </c>
      <c r="Y74">
        <v>74.1648</v>
      </c>
      <c r="Z74">
        <v>73.390940717659305</v>
      </c>
      <c r="AA74">
        <v>73.119200000000006</v>
      </c>
      <c r="AB74">
        <f t="shared" si="26"/>
        <v>1.0037164071496858</v>
      </c>
      <c r="AD74">
        <f>64*1024*1024</f>
        <v>67108864</v>
      </c>
      <c r="AE74">
        <f t="shared" si="27"/>
        <v>1024</v>
      </c>
      <c r="AF74">
        <v>40.828099999999999</v>
      </c>
      <c r="AG74">
        <v>37.443721133155897</v>
      </c>
      <c r="AH74">
        <v>40.0276</v>
      </c>
      <c r="AI74">
        <f t="shared" si="28"/>
        <v>0.93544756950593833</v>
      </c>
      <c r="AK74">
        <f>64*1024*1024</f>
        <v>67108864</v>
      </c>
      <c r="AL74">
        <f t="shared" si="29"/>
        <v>1024</v>
      </c>
      <c r="AM74">
        <v>24.7988</v>
      </c>
      <c r="AN74">
        <v>25.021960365330902</v>
      </c>
      <c r="AO74">
        <v>24.840900000000001</v>
      </c>
      <c r="AP74">
        <f t="shared" si="30"/>
        <v>1.0072888005398717</v>
      </c>
    </row>
    <row r="76" spans="1:42" x14ac:dyDescent="0.45">
      <c r="A76" t="s">
        <v>114</v>
      </c>
    </row>
    <row r="77" spans="1:42" x14ac:dyDescent="0.45">
      <c r="A77" t="s">
        <v>94</v>
      </c>
    </row>
    <row r="78" spans="1:42" x14ac:dyDescent="0.45">
      <c r="B78" s="3" t="s">
        <v>137</v>
      </c>
      <c r="I78" s="3" t="s">
        <v>138</v>
      </c>
      <c r="P78" s="3" t="s">
        <v>139</v>
      </c>
      <c r="W78" s="3" t="s">
        <v>140</v>
      </c>
      <c r="AD78" s="3" t="s">
        <v>141</v>
      </c>
      <c r="AK78" s="3" t="s">
        <v>142</v>
      </c>
    </row>
    <row r="79" spans="1:42" ht="43.5" x14ac:dyDescent="0.55000000000000004">
      <c r="B79" t="s">
        <v>93</v>
      </c>
      <c r="C79" s="7" t="s">
        <v>109</v>
      </c>
      <c r="D79" s="14" t="s">
        <v>85</v>
      </c>
      <c r="E79" s="14"/>
      <c r="F79" s="14"/>
      <c r="G79" s="14"/>
      <c r="I79" t="s">
        <v>93</v>
      </c>
      <c r="J79" s="7" t="s">
        <v>109</v>
      </c>
      <c r="K79" s="14" t="s">
        <v>85</v>
      </c>
      <c r="L79" s="14"/>
      <c r="M79" s="14"/>
      <c r="N79" s="14"/>
      <c r="P79" t="s">
        <v>93</v>
      </c>
      <c r="Q79" s="7" t="s">
        <v>109</v>
      </c>
      <c r="R79" s="14" t="s">
        <v>85</v>
      </c>
      <c r="S79" s="14"/>
      <c r="T79" s="14"/>
      <c r="U79" s="14"/>
      <c r="W79" t="s">
        <v>93</v>
      </c>
      <c r="X79" s="7" t="s">
        <v>109</v>
      </c>
      <c r="Y79" s="14" t="s">
        <v>85</v>
      </c>
      <c r="Z79" s="14"/>
      <c r="AA79" s="14"/>
      <c r="AB79" s="14"/>
      <c r="AD79" t="s">
        <v>93</v>
      </c>
      <c r="AE79" s="7" t="s">
        <v>109</v>
      </c>
      <c r="AF79" s="14" t="s">
        <v>85</v>
      </c>
      <c r="AG79" s="14"/>
      <c r="AH79" s="14"/>
      <c r="AI79" s="14"/>
      <c r="AK79" t="s">
        <v>93</v>
      </c>
      <c r="AL79" s="7" t="s">
        <v>109</v>
      </c>
      <c r="AM79" s="14" t="s">
        <v>85</v>
      </c>
      <c r="AN79" s="14"/>
      <c r="AO79" s="14"/>
      <c r="AP79" s="14"/>
    </row>
    <row r="80" spans="1:42" x14ac:dyDescent="0.45">
      <c r="D80" t="s">
        <v>136</v>
      </c>
      <c r="E80" t="s">
        <v>102</v>
      </c>
      <c r="F80" t="s">
        <v>104</v>
      </c>
      <c r="G80" t="s">
        <v>103</v>
      </c>
      <c r="K80" t="s">
        <v>136</v>
      </c>
      <c r="L80" t="s">
        <v>102</v>
      </c>
      <c r="M80" t="s">
        <v>104</v>
      </c>
      <c r="N80" t="s">
        <v>103</v>
      </c>
      <c r="R80" t="s">
        <v>136</v>
      </c>
      <c r="S80" t="s">
        <v>102</v>
      </c>
      <c r="T80" t="s">
        <v>104</v>
      </c>
      <c r="U80" t="s">
        <v>103</v>
      </c>
      <c r="Y80" t="s">
        <v>136</v>
      </c>
      <c r="Z80" t="s">
        <v>102</v>
      </c>
      <c r="AA80" t="s">
        <v>104</v>
      </c>
      <c r="AB80" t="s">
        <v>103</v>
      </c>
      <c r="AF80" t="s">
        <v>136</v>
      </c>
      <c r="AG80" t="s">
        <v>102</v>
      </c>
      <c r="AH80" t="s">
        <v>104</v>
      </c>
      <c r="AI80" t="s">
        <v>103</v>
      </c>
      <c r="AM80" t="s">
        <v>136</v>
      </c>
      <c r="AN80" t="s">
        <v>102</v>
      </c>
      <c r="AO80" t="s">
        <v>104</v>
      </c>
      <c r="AP80" t="s">
        <v>103</v>
      </c>
    </row>
    <row r="82" spans="2:42" x14ac:dyDescent="0.45">
      <c r="B82">
        <f>4*1024</f>
        <v>4096</v>
      </c>
      <c r="C82">
        <f>2*4*B82/(1024*1024)</f>
        <v>3.125E-2</v>
      </c>
      <c r="D82">
        <v>2.5078999999999998</v>
      </c>
      <c r="E82">
        <v>0.38359721699260901</v>
      </c>
      <c r="F82">
        <v>3.6053000000000002</v>
      </c>
      <c r="G82">
        <f>E82/F82</f>
        <v>0.10639814079067179</v>
      </c>
      <c r="I82">
        <f>4*1024</f>
        <v>4096</v>
      </c>
      <c r="J82">
        <f>2*4*I82/(1024*1024)</f>
        <v>3.125E-2</v>
      </c>
      <c r="K82">
        <v>2.8561299999999998</v>
      </c>
      <c r="L82">
        <v>0.21914494908118901</v>
      </c>
      <c r="M82">
        <v>3.6009799999999998</v>
      </c>
      <c r="N82">
        <f>L82/M82</f>
        <v>6.085703033096241E-2</v>
      </c>
      <c r="P82">
        <f>4*1024</f>
        <v>4096</v>
      </c>
      <c r="Q82">
        <f>2*4*P82/(1024*1024)</f>
        <v>3.125E-2</v>
      </c>
      <c r="R82">
        <v>3.9942000000000002</v>
      </c>
      <c r="S82">
        <v>0.299179745698956</v>
      </c>
      <c r="T82">
        <v>5.3626899999999997</v>
      </c>
      <c r="U82">
        <f>S82/T82</f>
        <v>5.5789118091658478E-2</v>
      </c>
      <c r="W82">
        <f>4*1024</f>
        <v>4096</v>
      </c>
      <c r="X82">
        <f>2*4*W82/(1024*1024)</f>
        <v>3.125E-2</v>
      </c>
      <c r="Y82">
        <v>4.2300000000000004</v>
      </c>
      <c r="Z82">
        <v>1.13576298772994</v>
      </c>
      <c r="AA82">
        <v>4.9530500000000002</v>
      </c>
      <c r="AB82">
        <f>Z82/AA82</f>
        <v>0.22930577880900455</v>
      </c>
      <c r="AD82">
        <f>4*1024</f>
        <v>4096</v>
      </c>
      <c r="AE82">
        <f>2*4*AD82/(1024*1024)</f>
        <v>3.125E-2</v>
      </c>
      <c r="AF82">
        <v>4.1913</v>
      </c>
      <c r="AG82">
        <v>1.0482060129831601</v>
      </c>
      <c r="AH82">
        <v>3.0612900000000001</v>
      </c>
      <c r="AI82">
        <f>AG82/AH82</f>
        <v>0.3424066367391394</v>
      </c>
      <c r="AK82">
        <f>4*1024</f>
        <v>4096</v>
      </c>
      <c r="AL82">
        <f>2*4*AK82/(1024*1024)</f>
        <v>3.125E-2</v>
      </c>
      <c r="AM82">
        <v>2.6084000000000001</v>
      </c>
      <c r="AN82">
        <v>0.97310335240685897</v>
      </c>
      <c r="AO82">
        <v>3.6632600000000002</v>
      </c>
      <c r="AP82">
        <f>AN82/AO82</f>
        <v>0.26563862581603787</v>
      </c>
    </row>
    <row r="83" spans="2:42" x14ac:dyDescent="0.45">
      <c r="B83">
        <f>8*1024</f>
        <v>8192</v>
      </c>
      <c r="C83">
        <f t="shared" ref="C83:C92" si="31">2*4*B83/(1024*1024)</f>
        <v>6.25E-2</v>
      </c>
      <c r="D83">
        <v>3.5377999999999998</v>
      </c>
      <c r="E83">
        <v>0.91513046526679298</v>
      </c>
      <c r="F83">
        <v>3.6773400000000001</v>
      </c>
      <c r="G83">
        <f t="shared" ref="G83:G91" si="32">E83/F83</f>
        <v>0.2488566369350653</v>
      </c>
      <c r="I83">
        <f>8*1024</f>
        <v>8192</v>
      </c>
      <c r="J83">
        <f t="shared" ref="J83:J92" si="33">2*4*I83/(1024*1024)</f>
        <v>6.25E-2</v>
      </c>
      <c r="K83">
        <v>4.7833899999999998</v>
      </c>
      <c r="L83">
        <v>0.395824390208526</v>
      </c>
      <c r="M83">
        <v>5.8658400000000004</v>
      </c>
      <c r="N83">
        <f t="shared" ref="N83:N91" si="34">L83/M83</f>
        <v>6.7479574998384875E-2</v>
      </c>
      <c r="P83">
        <f>8*1024</f>
        <v>8192</v>
      </c>
      <c r="Q83">
        <f t="shared" ref="Q83:Q92" si="35">2*4*P83/(1024*1024)</f>
        <v>6.25E-2</v>
      </c>
      <c r="R83">
        <v>7.1524400000000004</v>
      </c>
      <c r="S83">
        <v>0.64287033201241905</v>
      </c>
      <c r="T83">
        <v>9.3970599999999997</v>
      </c>
      <c r="U83">
        <f t="shared" ref="U83:U91" si="36">S83/T83</f>
        <v>6.8411857752575703E-2</v>
      </c>
      <c r="W83">
        <f>8*1024</f>
        <v>8192</v>
      </c>
      <c r="X83">
        <f t="shared" ref="X83:X92" si="37">2*4*W83/(1024*1024)</f>
        <v>6.25E-2</v>
      </c>
      <c r="Y83">
        <v>7.1353299999999997</v>
      </c>
      <c r="Z83">
        <v>2.0065047782669199</v>
      </c>
      <c r="AA83">
        <v>9.3010000000000002</v>
      </c>
      <c r="AB83">
        <f t="shared" ref="AB83:AB91" si="38">Z83/AA83</f>
        <v>0.21573000518943339</v>
      </c>
      <c r="AD83">
        <f>8*1024</f>
        <v>8192</v>
      </c>
      <c r="AE83">
        <f t="shared" ref="AE83:AE92" si="39">2*4*AD83/(1024*1024)</f>
        <v>6.25E-2</v>
      </c>
      <c r="AF83">
        <v>7.03247</v>
      </c>
      <c r="AG83">
        <v>1.2928374981849899</v>
      </c>
      <c r="AH83">
        <v>9.2858000000000001</v>
      </c>
      <c r="AI83">
        <f t="shared" ref="AI83:AI91" si="40">AG83/AH83</f>
        <v>0.13922736847498221</v>
      </c>
      <c r="AK83">
        <f>8*1024</f>
        <v>8192</v>
      </c>
      <c r="AL83">
        <f t="shared" ref="AL83:AL92" si="41">2*4*AK83/(1024*1024)</f>
        <v>6.25E-2</v>
      </c>
      <c r="AM83">
        <v>6.9549099999999999</v>
      </c>
      <c r="AN83">
        <v>2.49431604111586</v>
      </c>
      <c r="AO83">
        <v>5.7875500000000004</v>
      </c>
      <c r="AP83">
        <f t="shared" ref="AP83:AP91" si="42">AN83/AO83</f>
        <v>0.43097960987220152</v>
      </c>
    </row>
    <row r="84" spans="2:42" x14ac:dyDescent="0.45">
      <c r="B84">
        <f>16*1024</f>
        <v>16384</v>
      </c>
      <c r="C84">
        <f t="shared" si="31"/>
        <v>0.125</v>
      </c>
      <c r="D84">
        <v>7.5304900000000004</v>
      </c>
      <c r="E84">
        <v>3.2681047378153298</v>
      </c>
      <c r="F84">
        <v>6.6787200000000002</v>
      </c>
      <c r="G84">
        <f t="shared" si="32"/>
        <v>0.48933100022389464</v>
      </c>
      <c r="I84">
        <f>16*1024</f>
        <v>16384</v>
      </c>
      <c r="J84">
        <f t="shared" si="33"/>
        <v>0.125</v>
      </c>
      <c r="K84">
        <v>6.5090000000000003</v>
      </c>
      <c r="L84">
        <v>0.97131834260289796</v>
      </c>
      <c r="M84">
        <v>8.4718699999999991</v>
      </c>
      <c r="N84">
        <f t="shared" si="34"/>
        <v>0.11465217745348996</v>
      </c>
      <c r="P84">
        <f>16*1024</f>
        <v>16384</v>
      </c>
      <c r="Q84">
        <f t="shared" si="35"/>
        <v>0.125</v>
      </c>
      <c r="R84">
        <v>11.9735</v>
      </c>
      <c r="S84">
        <v>1.5513645115260699</v>
      </c>
      <c r="T84">
        <v>17.4436</v>
      </c>
      <c r="U84">
        <f t="shared" si="36"/>
        <v>8.8936028774224921E-2</v>
      </c>
      <c r="W84">
        <f>16*1024</f>
        <v>16384</v>
      </c>
      <c r="X84">
        <f t="shared" si="37"/>
        <v>0.125</v>
      </c>
      <c r="Y84">
        <v>12.0229</v>
      </c>
      <c r="Z84">
        <v>4.6783621453139901</v>
      </c>
      <c r="AA84">
        <v>15.2103</v>
      </c>
      <c r="AB84">
        <f t="shared" si="38"/>
        <v>0.30757855830023012</v>
      </c>
      <c r="AD84">
        <f>16*1024</f>
        <v>16384</v>
      </c>
      <c r="AE84">
        <f t="shared" si="39"/>
        <v>0.125</v>
      </c>
      <c r="AF84">
        <v>11.8627</v>
      </c>
      <c r="AG84">
        <v>2.3349440885950399</v>
      </c>
      <c r="AH84">
        <v>17.1311</v>
      </c>
      <c r="AI84">
        <f t="shared" si="40"/>
        <v>0.13629854992353321</v>
      </c>
      <c r="AK84">
        <f>16*1024</f>
        <v>16384</v>
      </c>
      <c r="AL84">
        <f t="shared" si="41"/>
        <v>0.125</v>
      </c>
      <c r="AM84">
        <v>8.6458999999999993</v>
      </c>
      <c r="AN84">
        <v>5.4006391512251399</v>
      </c>
      <c r="AO84">
        <v>16.771000000000001</v>
      </c>
      <c r="AP84">
        <f t="shared" si="42"/>
        <v>0.3220224882967706</v>
      </c>
    </row>
    <row r="85" spans="2:42" x14ac:dyDescent="0.45">
      <c r="B85">
        <f>64*1024</f>
        <v>65536</v>
      </c>
      <c r="C85">
        <f t="shared" si="31"/>
        <v>0.5</v>
      </c>
      <c r="D85">
        <v>19.697199999999999</v>
      </c>
      <c r="E85">
        <v>12.662639686779301</v>
      </c>
      <c r="F85">
        <v>32.327500000000001</v>
      </c>
      <c r="G85">
        <f t="shared" si="32"/>
        <v>0.39169869884090325</v>
      </c>
      <c r="I85">
        <f>64*1024</f>
        <v>65536</v>
      </c>
      <c r="J85">
        <f t="shared" si="33"/>
        <v>0.5</v>
      </c>
      <c r="K85">
        <v>20.301100000000002</v>
      </c>
      <c r="L85">
        <v>3.9404156313682401</v>
      </c>
      <c r="M85">
        <v>33.706299999999999</v>
      </c>
      <c r="N85">
        <f t="shared" si="34"/>
        <v>0.11690442532607377</v>
      </c>
      <c r="P85">
        <f>64*1024</f>
        <v>65536</v>
      </c>
      <c r="Q85">
        <f t="shared" si="35"/>
        <v>0.5</v>
      </c>
      <c r="R85">
        <v>29.431100000000001</v>
      </c>
      <c r="S85">
        <v>4.9817514266794003</v>
      </c>
      <c r="T85">
        <v>46.418799999999997</v>
      </c>
      <c r="U85">
        <f t="shared" si="36"/>
        <v>0.10732184861908108</v>
      </c>
      <c r="W85">
        <f>64*1024</f>
        <v>65536</v>
      </c>
      <c r="X85">
        <f t="shared" si="37"/>
        <v>0.5</v>
      </c>
      <c r="Y85">
        <v>29.4785</v>
      </c>
      <c r="Z85">
        <v>18.695544886917101</v>
      </c>
      <c r="AA85">
        <v>43.37</v>
      </c>
      <c r="AB85">
        <f t="shared" si="38"/>
        <v>0.4310708989374476</v>
      </c>
      <c r="AD85">
        <f>64*1024</f>
        <v>65536</v>
      </c>
      <c r="AE85">
        <f t="shared" si="39"/>
        <v>0.5</v>
      </c>
      <c r="AF85">
        <v>28.177299999999999</v>
      </c>
      <c r="AG85">
        <v>20.739448507894402</v>
      </c>
      <c r="AH85">
        <v>32.672400000000003</v>
      </c>
      <c r="AI85">
        <f t="shared" si="40"/>
        <v>0.63476966821826375</v>
      </c>
      <c r="AK85">
        <f>64*1024</f>
        <v>65536</v>
      </c>
      <c r="AL85">
        <f t="shared" si="41"/>
        <v>0.5</v>
      </c>
      <c r="AM85">
        <v>26.653300000000002</v>
      </c>
      <c r="AN85">
        <v>13.549298918520099</v>
      </c>
      <c r="AO85">
        <v>34.875300000000003</v>
      </c>
      <c r="AP85">
        <f t="shared" si="42"/>
        <v>0.3885070212591748</v>
      </c>
    </row>
    <row r="86" spans="2:42" x14ac:dyDescent="0.45">
      <c r="B86">
        <f>256*1024</f>
        <v>262144</v>
      </c>
      <c r="C86">
        <f t="shared" si="31"/>
        <v>2</v>
      </c>
      <c r="D86">
        <v>43.3035</v>
      </c>
      <c r="E86">
        <v>49.462108826662501</v>
      </c>
      <c r="F86">
        <v>54.989800000000002</v>
      </c>
      <c r="G86">
        <f t="shared" si="32"/>
        <v>0.8994778818374044</v>
      </c>
      <c r="I86">
        <f>256*1024</f>
        <v>262144</v>
      </c>
      <c r="J86">
        <f t="shared" si="33"/>
        <v>2</v>
      </c>
      <c r="K86">
        <v>43.244700000000002</v>
      </c>
      <c r="L86">
        <v>15.685305332387401</v>
      </c>
      <c r="M86">
        <v>55.046700000000001</v>
      </c>
      <c r="N86">
        <f t="shared" si="34"/>
        <v>0.2849454251097232</v>
      </c>
      <c r="P86">
        <f>256*1024</f>
        <v>262144</v>
      </c>
      <c r="Q86">
        <f t="shared" si="35"/>
        <v>2</v>
      </c>
      <c r="R86">
        <v>60.8414</v>
      </c>
      <c r="S86">
        <v>19.756730200753399</v>
      </c>
      <c r="T86">
        <v>65.357200000000006</v>
      </c>
      <c r="U86">
        <f t="shared" si="36"/>
        <v>0.30228850380299949</v>
      </c>
      <c r="W86">
        <f>256*1024</f>
        <v>262144</v>
      </c>
      <c r="X86">
        <f t="shared" si="37"/>
        <v>2</v>
      </c>
      <c r="Y86">
        <v>59.718800000000002</v>
      </c>
      <c r="Z86">
        <v>63.912232641225799</v>
      </c>
      <c r="AA86">
        <v>65.076300000000003</v>
      </c>
      <c r="AB86">
        <f t="shared" si="38"/>
        <v>0.98211226884788771</v>
      </c>
      <c r="AD86">
        <f>256*1024</f>
        <v>262144</v>
      </c>
      <c r="AE86">
        <f t="shared" si="39"/>
        <v>2</v>
      </c>
      <c r="AF86">
        <v>58.072200000000002</v>
      </c>
      <c r="AG86">
        <v>60.961450980321501</v>
      </c>
      <c r="AH86">
        <v>64.973100000000002</v>
      </c>
      <c r="AI86">
        <f t="shared" si="40"/>
        <v>0.93825677057615386</v>
      </c>
      <c r="AK86">
        <f>256*1024</f>
        <v>262144</v>
      </c>
      <c r="AL86">
        <f t="shared" si="41"/>
        <v>2</v>
      </c>
      <c r="AM86">
        <v>54.827399999999997</v>
      </c>
      <c r="AN86">
        <v>59.8349552863166</v>
      </c>
      <c r="AO86">
        <v>64.557599999999994</v>
      </c>
      <c r="AP86">
        <f t="shared" si="42"/>
        <v>0.92684603030962431</v>
      </c>
    </row>
    <row r="87" spans="2:42" x14ac:dyDescent="0.45">
      <c r="B87">
        <f>512*1024</f>
        <v>524288</v>
      </c>
      <c r="C87">
        <f t="shared" si="31"/>
        <v>4</v>
      </c>
      <c r="D87">
        <v>35.776000000000003</v>
      </c>
      <c r="E87">
        <v>57.597334820650602</v>
      </c>
      <c r="F87">
        <v>50.913800000000002</v>
      </c>
      <c r="G87">
        <f t="shared" si="32"/>
        <v>1.131271577070472</v>
      </c>
      <c r="I87">
        <f>512*1024</f>
        <v>524288</v>
      </c>
      <c r="J87">
        <f t="shared" si="33"/>
        <v>4</v>
      </c>
      <c r="K87">
        <v>35.638199999999998</v>
      </c>
      <c r="L87">
        <v>26.530398173022299</v>
      </c>
      <c r="M87">
        <v>50.2637</v>
      </c>
      <c r="N87">
        <f t="shared" si="34"/>
        <v>0.52782421853190864</v>
      </c>
      <c r="P87">
        <f>512*1024</f>
        <v>524288</v>
      </c>
      <c r="Q87">
        <f t="shared" si="35"/>
        <v>4</v>
      </c>
      <c r="R87">
        <v>50.541200000000003</v>
      </c>
      <c r="S87">
        <v>36.101724963737901</v>
      </c>
      <c r="T87">
        <v>64.251400000000004</v>
      </c>
      <c r="U87">
        <f t="shared" si="36"/>
        <v>0.56188230861487687</v>
      </c>
      <c r="W87">
        <f>512*1024</f>
        <v>524288</v>
      </c>
      <c r="X87">
        <f t="shared" si="37"/>
        <v>4</v>
      </c>
      <c r="Y87">
        <v>49.925199999999997</v>
      </c>
      <c r="Z87">
        <v>71.710065865607007</v>
      </c>
      <c r="AA87">
        <v>63.634799999999998</v>
      </c>
      <c r="AB87">
        <f t="shared" si="38"/>
        <v>1.1269001531490161</v>
      </c>
      <c r="AD87">
        <f>512*1024</f>
        <v>524288</v>
      </c>
      <c r="AE87">
        <f t="shared" si="39"/>
        <v>4</v>
      </c>
      <c r="AF87">
        <v>48.645400000000002</v>
      </c>
      <c r="AG87">
        <v>71.863611405420698</v>
      </c>
      <c r="AH87">
        <v>62.759700000000002</v>
      </c>
      <c r="AI87">
        <f t="shared" si="40"/>
        <v>1.145059829881607</v>
      </c>
      <c r="AK87">
        <f>512*1024</f>
        <v>524288</v>
      </c>
      <c r="AL87">
        <f t="shared" si="41"/>
        <v>4</v>
      </c>
      <c r="AM87">
        <v>46.488300000000002</v>
      </c>
      <c r="AN87">
        <v>71.044564310349401</v>
      </c>
      <c r="AO87">
        <v>61.650300000000001</v>
      </c>
      <c r="AP87">
        <f t="shared" si="42"/>
        <v>1.1523798636884071</v>
      </c>
    </row>
    <row r="88" spans="2:42" x14ac:dyDescent="0.45">
      <c r="B88">
        <f>1024*1024</f>
        <v>1048576</v>
      </c>
      <c r="C88">
        <f t="shared" si="31"/>
        <v>8</v>
      </c>
      <c r="D88">
        <v>49.767200000000003</v>
      </c>
      <c r="E88">
        <v>71.647604952908097</v>
      </c>
      <c r="F88">
        <v>66.855999999999995</v>
      </c>
      <c r="G88">
        <f t="shared" si="32"/>
        <v>1.0716705299884544</v>
      </c>
      <c r="I88">
        <f>1024*1024</f>
        <v>1048576</v>
      </c>
      <c r="J88">
        <f t="shared" si="33"/>
        <v>8</v>
      </c>
      <c r="K88">
        <v>49.732300000000002</v>
      </c>
      <c r="L88">
        <v>44.724628597794798</v>
      </c>
      <c r="M88">
        <v>65.996300000000005</v>
      </c>
      <c r="N88">
        <f t="shared" si="34"/>
        <v>0.67768387921436191</v>
      </c>
      <c r="P88">
        <f>1024*1024</f>
        <v>1048576</v>
      </c>
      <c r="Q88">
        <f t="shared" si="35"/>
        <v>8</v>
      </c>
      <c r="R88">
        <v>68.379000000000005</v>
      </c>
      <c r="S88">
        <v>54.051895071600299</v>
      </c>
      <c r="T88">
        <v>75.345200000000006</v>
      </c>
      <c r="U88">
        <f t="shared" si="36"/>
        <v>0.71739002712316502</v>
      </c>
      <c r="W88">
        <f>1024*1024</f>
        <v>1048576</v>
      </c>
      <c r="X88">
        <f t="shared" si="37"/>
        <v>8</v>
      </c>
      <c r="Y88">
        <v>67.485399999999998</v>
      </c>
      <c r="Z88">
        <v>75.047188645677096</v>
      </c>
      <c r="AA88">
        <v>75.313199999999995</v>
      </c>
      <c r="AB88">
        <f t="shared" si="38"/>
        <v>0.99646793185891847</v>
      </c>
      <c r="AD88">
        <f>1024*1024</f>
        <v>1048576</v>
      </c>
      <c r="AE88">
        <f t="shared" si="39"/>
        <v>8</v>
      </c>
      <c r="AF88">
        <v>65.142700000000005</v>
      </c>
      <c r="AG88">
        <v>75.027035685201994</v>
      </c>
      <c r="AH88">
        <v>75.180899999999994</v>
      </c>
      <c r="AI88">
        <f t="shared" si="40"/>
        <v>0.99795341217253319</v>
      </c>
      <c r="AK88">
        <f>1024*1024</f>
        <v>1048576</v>
      </c>
      <c r="AL88">
        <f t="shared" si="41"/>
        <v>8</v>
      </c>
      <c r="AM88">
        <v>61.729199999999999</v>
      </c>
      <c r="AN88">
        <v>75.262656655425005</v>
      </c>
      <c r="AO88">
        <v>74.777000000000001</v>
      </c>
      <c r="AP88">
        <f t="shared" si="42"/>
        <v>1.0064947330786873</v>
      </c>
    </row>
    <row r="89" spans="2:42" x14ac:dyDescent="0.45">
      <c r="B89">
        <f>4*1024*1024</f>
        <v>4194304</v>
      </c>
      <c r="C89">
        <f t="shared" si="31"/>
        <v>32</v>
      </c>
      <c r="D89">
        <v>51.984900000000003</v>
      </c>
      <c r="E89">
        <v>75.946615173515497</v>
      </c>
      <c r="F89">
        <v>69.313400000000001</v>
      </c>
      <c r="G89">
        <f t="shared" si="32"/>
        <v>1.0956988861246959</v>
      </c>
      <c r="I89">
        <f>4*1024*1024</f>
        <v>4194304</v>
      </c>
      <c r="J89">
        <f t="shared" si="33"/>
        <v>32</v>
      </c>
      <c r="K89">
        <v>51.602499999999999</v>
      </c>
      <c r="L89">
        <v>63.016258668367698</v>
      </c>
      <c r="M89">
        <v>69.945899999999995</v>
      </c>
      <c r="N89">
        <f t="shared" si="34"/>
        <v>0.90092855576049069</v>
      </c>
      <c r="P89">
        <f>4*1024*1024</f>
        <v>4194304</v>
      </c>
      <c r="Q89">
        <f t="shared" si="35"/>
        <v>32</v>
      </c>
      <c r="R89">
        <v>70.885099999999994</v>
      </c>
      <c r="S89">
        <v>68.579582461602399</v>
      </c>
      <c r="T89">
        <v>78.215800000000002</v>
      </c>
      <c r="U89">
        <f t="shared" si="36"/>
        <v>0.8767996039368311</v>
      </c>
      <c r="W89">
        <f>4*1024*1024</f>
        <v>4194304</v>
      </c>
      <c r="X89">
        <f t="shared" si="37"/>
        <v>32</v>
      </c>
      <c r="Y89">
        <v>69.861800000000002</v>
      </c>
      <c r="Z89">
        <v>77.862091895946406</v>
      </c>
      <c r="AA89">
        <v>78.201099999999997</v>
      </c>
      <c r="AB89">
        <f t="shared" si="38"/>
        <v>0.99566491898383025</v>
      </c>
      <c r="AD89">
        <f>4*1024*1024</f>
        <v>4194304</v>
      </c>
      <c r="AE89">
        <f t="shared" si="39"/>
        <v>32</v>
      </c>
      <c r="AF89">
        <v>67.318600000000004</v>
      </c>
      <c r="AG89">
        <v>77.960747110581195</v>
      </c>
      <c r="AH89">
        <v>78.122600000000006</v>
      </c>
      <c r="AI89">
        <f t="shared" si="40"/>
        <v>0.99792821937033827</v>
      </c>
      <c r="AK89">
        <f>4*1024*1024</f>
        <v>4194304</v>
      </c>
      <c r="AL89">
        <f t="shared" si="41"/>
        <v>32</v>
      </c>
      <c r="AM89">
        <v>63.323099999999997</v>
      </c>
      <c r="AN89">
        <v>78.1639820214385</v>
      </c>
      <c r="AO89">
        <v>77.851799999999997</v>
      </c>
      <c r="AP89">
        <f t="shared" si="42"/>
        <v>1.00400995251797</v>
      </c>
    </row>
    <row r="90" spans="2:42" x14ac:dyDescent="0.45">
      <c r="B90">
        <f>16*1024*1024</f>
        <v>16777216</v>
      </c>
      <c r="C90">
        <f t="shared" si="31"/>
        <v>128</v>
      </c>
      <c r="D90">
        <v>52.223199999999999</v>
      </c>
      <c r="E90">
        <v>77.097490387655398</v>
      </c>
      <c r="F90">
        <v>71.224699999999999</v>
      </c>
      <c r="G90">
        <f t="shared" si="32"/>
        <v>1.0824544067950501</v>
      </c>
      <c r="I90">
        <f>16*1024*1024</f>
        <v>16777216</v>
      </c>
      <c r="J90">
        <f t="shared" si="33"/>
        <v>128</v>
      </c>
      <c r="K90">
        <v>52.015999999999998</v>
      </c>
      <c r="L90">
        <v>69.111253102056295</v>
      </c>
      <c r="M90">
        <v>70.792299999999997</v>
      </c>
      <c r="N90">
        <f t="shared" si="34"/>
        <v>0.9762538171814773</v>
      </c>
      <c r="P90">
        <f>16*1024*1024</f>
        <v>16777216</v>
      </c>
      <c r="Q90">
        <f t="shared" si="35"/>
        <v>128</v>
      </c>
      <c r="R90">
        <v>71.799700000000001</v>
      </c>
      <c r="S90">
        <v>72.941503808311396</v>
      </c>
      <c r="T90">
        <v>78.884</v>
      </c>
      <c r="U90">
        <f t="shared" si="36"/>
        <v>0.92466791501839907</v>
      </c>
      <c r="W90">
        <f>16*1024*1024</f>
        <v>16777216</v>
      </c>
      <c r="X90">
        <f t="shared" si="37"/>
        <v>128</v>
      </c>
      <c r="Y90">
        <v>70.910700000000006</v>
      </c>
      <c r="Z90">
        <v>78.638133279185396</v>
      </c>
      <c r="AA90">
        <v>78.828199999999995</v>
      </c>
      <c r="AB90">
        <f t="shared" si="38"/>
        <v>0.99758884865042463</v>
      </c>
      <c r="AD90">
        <f>16*1024*1024</f>
        <v>16777216</v>
      </c>
      <c r="AE90">
        <f t="shared" si="39"/>
        <v>128</v>
      </c>
      <c r="AF90">
        <v>68.589200000000005</v>
      </c>
      <c r="AG90">
        <v>78.669169867801699</v>
      </c>
      <c r="AH90">
        <v>78.711699999999993</v>
      </c>
      <c r="AI90">
        <f t="shared" si="40"/>
        <v>0.99945967204115405</v>
      </c>
      <c r="AK90">
        <f>16*1024*1024</f>
        <v>16777216</v>
      </c>
      <c r="AL90">
        <f t="shared" si="41"/>
        <v>128</v>
      </c>
      <c r="AM90">
        <v>64.584500000000006</v>
      </c>
      <c r="AN90">
        <v>78.897999471466093</v>
      </c>
      <c r="AO90">
        <v>78.344499999999996</v>
      </c>
      <c r="AP90">
        <f t="shared" si="42"/>
        <v>1.0070649435693138</v>
      </c>
    </row>
    <row r="91" spans="2:42" x14ac:dyDescent="0.45">
      <c r="B91">
        <f>64*1024*1024</f>
        <v>67108864</v>
      </c>
      <c r="C91">
        <f t="shared" si="31"/>
        <v>512</v>
      </c>
      <c r="D91">
        <v>52.562399999999997</v>
      </c>
      <c r="E91">
        <v>77.312317079954298</v>
      </c>
      <c r="F91">
        <v>71.212299999999999</v>
      </c>
      <c r="G91">
        <f t="shared" si="32"/>
        <v>1.0856595992539815</v>
      </c>
      <c r="I91">
        <f>64*1024*1024</f>
        <v>67108864</v>
      </c>
      <c r="J91">
        <f t="shared" si="33"/>
        <v>512</v>
      </c>
      <c r="K91">
        <v>52.312100000000001</v>
      </c>
      <c r="L91">
        <v>72.679069270013798</v>
      </c>
      <c r="M91">
        <v>70.815899999999999</v>
      </c>
      <c r="N91">
        <f t="shared" si="34"/>
        <v>1.0263100415304163</v>
      </c>
      <c r="P91">
        <f>64*1024*1024</f>
        <v>67108864</v>
      </c>
      <c r="Q91">
        <f t="shared" si="35"/>
        <v>512</v>
      </c>
      <c r="R91">
        <v>72.945700000000002</v>
      </c>
      <c r="S91">
        <v>76.710266546659398</v>
      </c>
      <c r="T91">
        <v>79.170900000000003</v>
      </c>
      <c r="U91">
        <f t="shared" si="36"/>
        <v>0.96891997623696835</v>
      </c>
      <c r="W91">
        <f>64*1024*1024</f>
        <v>67108864</v>
      </c>
      <c r="X91">
        <f t="shared" si="37"/>
        <v>512</v>
      </c>
      <c r="Y91">
        <v>71.900700000000001</v>
      </c>
      <c r="Z91">
        <v>78.691261594396707</v>
      </c>
      <c r="AA91">
        <v>79.154899999999998</v>
      </c>
      <c r="AB91">
        <f t="shared" si="38"/>
        <v>0.99414264428856214</v>
      </c>
      <c r="AD91">
        <f>64*1024*1024</f>
        <v>67108864</v>
      </c>
      <c r="AE91">
        <f t="shared" si="39"/>
        <v>512</v>
      </c>
      <c r="AF91">
        <v>68.877499999999998</v>
      </c>
      <c r="AG91">
        <v>78.6599470704667</v>
      </c>
      <c r="AH91">
        <v>79.104600000000005</v>
      </c>
      <c r="AI91">
        <f t="shared" si="40"/>
        <v>0.99437892449322407</v>
      </c>
      <c r="AK91">
        <f>64*1024*1024</f>
        <v>67108864</v>
      </c>
      <c r="AL91">
        <f t="shared" si="41"/>
        <v>512</v>
      </c>
      <c r="AM91">
        <v>64.682900000000004</v>
      </c>
      <c r="AN91">
        <v>78.886699667886305</v>
      </c>
      <c r="AO91">
        <v>78.901200000000003</v>
      </c>
      <c r="AP91">
        <f t="shared" si="42"/>
        <v>0.99981622165298245</v>
      </c>
    </row>
    <row r="92" spans="2:42" x14ac:dyDescent="0.45">
      <c r="B92">
        <f>256*1024*1024</f>
        <v>268435456</v>
      </c>
      <c r="C92">
        <f t="shared" si="31"/>
        <v>2048</v>
      </c>
      <c r="I92">
        <f>256*1024*1024</f>
        <v>268435456</v>
      </c>
      <c r="J92">
        <f t="shared" si="33"/>
        <v>2048</v>
      </c>
      <c r="P92">
        <f>256*1024*1024</f>
        <v>268435456</v>
      </c>
      <c r="Q92">
        <f t="shared" si="35"/>
        <v>2048</v>
      </c>
      <c r="W92">
        <f>256*1024*1024</f>
        <v>268435456</v>
      </c>
      <c r="X92">
        <f t="shared" si="37"/>
        <v>2048</v>
      </c>
      <c r="AD92">
        <f>256*1024*1024</f>
        <v>268435456</v>
      </c>
      <c r="AE92">
        <f t="shared" si="39"/>
        <v>2048</v>
      </c>
      <c r="AK92">
        <f>256*1024*1024</f>
        <v>268435456</v>
      </c>
      <c r="AL92">
        <f t="shared" si="41"/>
        <v>2048</v>
      </c>
    </row>
  </sheetData>
  <mergeCells count="23">
    <mergeCell ref="Y62:AB62"/>
    <mergeCell ref="AF62:AI62"/>
    <mergeCell ref="AM62:AP62"/>
    <mergeCell ref="D79:G79"/>
    <mergeCell ref="K79:N79"/>
    <mergeCell ref="R79:U79"/>
    <mergeCell ref="Y79:AB79"/>
    <mergeCell ref="AF79:AI79"/>
    <mergeCell ref="AM79:AP79"/>
    <mergeCell ref="D62:G62"/>
    <mergeCell ref="K62:N62"/>
    <mergeCell ref="R62:U62"/>
    <mergeCell ref="Y5:AB5"/>
    <mergeCell ref="AF5:AI5"/>
    <mergeCell ref="AM5:AP5"/>
    <mergeCell ref="Y25:Z25"/>
    <mergeCell ref="D44:Q44"/>
    <mergeCell ref="D25:E25"/>
    <mergeCell ref="K25:L25"/>
    <mergeCell ref="R25:S25"/>
    <mergeCell ref="D5:G5"/>
    <mergeCell ref="K5:N5"/>
    <mergeCell ref="R5:U5"/>
  </mergeCells>
  <pageMargins left="0.7" right="0.7" top="0.75" bottom="0.75" header="0.3" footer="0.3"/>
  <pageSetup orientation="portrait" horizontalDpi="1200" verticalDpi="12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90AA1E-9FF2-45A6-AABF-7F70B9B1B37E}">
  <dimension ref="A1:AP42"/>
  <sheetViews>
    <sheetView topLeftCell="A10" workbookViewId="0">
      <selection activeCell="B25" sqref="B25:C25"/>
    </sheetView>
  </sheetViews>
  <sheetFormatPr defaultColWidth="8.73046875" defaultRowHeight="14.25" x14ac:dyDescent="0.45"/>
  <cols>
    <col min="1" max="1" width="18.9296875" customWidth="1"/>
    <col min="2" max="2" width="14.796875" customWidth="1"/>
    <col min="5" max="5" width="9.265625" bestFit="1" customWidth="1"/>
    <col min="7" max="7" width="9.265625" bestFit="1" customWidth="1"/>
    <col min="9" max="9" width="12" bestFit="1" customWidth="1"/>
    <col min="12" max="12" width="9.265625" bestFit="1" customWidth="1"/>
    <col min="14" max="14" width="9.265625" bestFit="1" customWidth="1"/>
    <col min="16" max="16" width="12" bestFit="1" customWidth="1"/>
    <col min="21" max="21" width="9.265625" bestFit="1" customWidth="1"/>
    <col min="23" max="23" width="12" bestFit="1" customWidth="1"/>
    <col min="26" max="26" width="9.265625" bestFit="1" customWidth="1"/>
    <col min="28" max="28" width="9.265625" bestFit="1" customWidth="1"/>
    <col min="30" max="30" width="12" bestFit="1" customWidth="1"/>
    <col min="33" max="33" width="9.265625" bestFit="1" customWidth="1"/>
    <col min="35" max="35" width="9.265625" bestFit="1" customWidth="1"/>
    <col min="37" max="37" width="12" bestFit="1" customWidth="1"/>
    <col min="40" max="40" width="9.265625" bestFit="1" customWidth="1"/>
    <col min="42" max="42" width="9.265625" bestFit="1" customWidth="1"/>
  </cols>
  <sheetData>
    <row r="1" spans="1:42" x14ac:dyDescent="0.45">
      <c r="A1" t="s">
        <v>3</v>
      </c>
    </row>
    <row r="2" spans="1:42" x14ac:dyDescent="0.45">
      <c r="A2" t="s">
        <v>90</v>
      </c>
    </row>
    <row r="3" spans="1:42" x14ac:dyDescent="0.45">
      <c r="B3" s="3" t="s">
        <v>137</v>
      </c>
      <c r="I3" s="3" t="s">
        <v>138</v>
      </c>
      <c r="P3" s="3" t="s">
        <v>139</v>
      </c>
      <c r="W3" s="3" t="s">
        <v>140</v>
      </c>
      <c r="AD3" s="3" t="s">
        <v>141</v>
      </c>
      <c r="AK3" s="3" t="s">
        <v>142</v>
      </c>
    </row>
    <row r="4" spans="1:42" ht="43.5" x14ac:dyDescent="0.55000000000000004">
      <c r="B4" t="s">
        <v>93</v>
      </c>
      <c r="C4" s="7" t="s">
        <v>109</v>
      </c>
      <c r="D4" s="14" t="s">
        <v>85</v>
      </c>
      <c r="E4" s="14"/>
      <c r="F4" s="14"/>
      <c r="G4" s="14"/>
      <c r="I4" t="s">
        <v>93</v>
      </c>
      <c r="J4" s="7" t="s">
        <v>109</v>
      </c>
      <c r="K4" s="14" t="s">
        <v>85</v>
      </c>
      <c r="L4" s="14"/>
      <c r="M4" s="14"/>
      <c r="N4" s="14"/>
      <c r="P4" t="s">
        <v>93</v>
      </c>
      <c r="Q4" s="7" t="s">
        <v>109</v>
      </c>
      <c r="R4" s="14" t="s">
        <v>85</v>
      </c>
      <c r="S4" s="14"/>
      <c r="T4" s="14"/>
      <c r="U4" s="14"/>
      <c r="W4" t="s">
        <v>93</v>
      </c>
      <c r="X4" s="7" t="s">
        <v>109</v>
      </c>
      <c r="Y4" s="14" t="s">
        <v>85</v>
      </c>
      <c r="Z4" s="14"/>
      <c r="AA4" s="14"/>
      <c r="AB4" s="14"/>
      <c r="AD4" t="s">
        <v>93</v>
      </c>
      <c r="AE4" s="7" t="s">
        <v>109</v>
      </c>
      <c r="AF4" s="14" t="s">
        <v>85</v>
      </c>
      <c r="AG4" s="14"/>
      <c r="AH4" s="14"/>
      <c r="AI4" s="14"/>
      <c r="AK4" t="s">
        <v>93</v>
      </c>
      <c r="AL4" s="7" t="s">
        <v>109</v>
      </c>
      <c r="AM4" s="14" t="s">
        <v>85</v>
      </c>
      <c r="AN4" s="14"/>
      <c r="AO4" s="14"/>
      <c r="AP4" s="14"/>
    </row>
    <row r="5" spans="1:42" x14ac:dyDescent="0.45">
      <c r="D5" t="s">
        <v>124</v>
      </c>
      <c r="E5" t="s">
        <v>102</v>
      </c>
      <c r="F5" t="s">
        <v>125</v>
      </c>
      <c r="G5" t="s">
        <v>103</v>
      </c>
      <c r="K5" t="s">
        <v>124</v>
      </c>
      <c r="L5" t="s">
        <v>102</v>
      </c>
      <c r="M5" t="s">
        <v>125</v>
      </c>
      <c r="N5" t="s">
        <v>103</v>
      </c>
      <c r="R5" t="s">
        <v>124</v>
      </c>
      <c r="S5" t="s">
        <v>102</v>
      </c>
      <c r="T5" t="s">
        <v>125</v>
      </c>
      <c r="U5" t="s">
        <v>103</v>
      </c>
      <c r="Y5" t="s">
        <v>124</v>
      </c>
      <c r="Z5" t="s">
        <v>102</v>
      </c>
      <c r="AA5" t="s">
        <v>125</v>
      </c>
      <c r="AB5" t="s">
        <v>103</v>
      </c>
      <c r="AF5" t="s">
        <v>124</v>
      </c>
      <c r="AG5" t="s">
        <v>102</v>
      </c>
      <c r="AH5" t="s">
        <v>125</v>
      </c>
      <c r="AI5" t="s">
        <v>103</v>
      </c>
      <c r="AM5" t="s">
        <v>124</v>
      </c>
      <c r="AN5" t="s">
        <v>102</v>
      </c>
      <c r="AO5" t="s">
        <v>125</v>
      </c>
      <c r="AP5" t="s">
        <v>103</v>
      </c>
    </row>
    <row r="7" spans="1:42" x14ac:dyDescent="0.45">
      <c r="B7">
        <f>4*1024</f>
        <v>4096</v>
      </c>
      <c r="C7">
        <f>2*8*B7/(1024*1024)</f>
        <v>6.25E-2</v>
      </c>
      <c r="D7">
        <v>1.7327100000000002E-2</v>
      </c>
      <c r="E7">
        <v>13.076731567491199</v>
      </c>
      <c r="F7">
        <v>1.7062000000000001E-2</v>
      </c>
      <c r="G7">
        <f>E7/D7</f>
        <v>754.69822229289366</v>
      </c>
      <c r="I7">
        <f>4*1024</f>
        <v>4096</v>
      </c>
      <c r="J7">
        <f>2*8*I7/(1024*1024)</f>
        <v>6.25E-2</v>
      </c>
      <c r="K7">
        <v>1.6814599999999999E-2</v>
      </c>
      <c r="L7">
        <v>9.6143778026139906</v>
      </c>
      <c r="M7">
        <v>1.73793E-2</v>
      </c>
      <c r="N7">
        <f>L7/K7</f>
        <v>571.78748246250234</v>
      </c>
      <c r="P7">
        <f>4*1024</f>
        <v>4096</v>
      </c>
      <c r="Q7">
        <f>2*8*P7/(1024*1024)</f>
        <v>6.25E-2</v>
      </c>
      <c r="R7">
        <v>2.5880799999999999E-2</v>
      </c>
      <c r="S7">
        <v>9.6143778026139906</v>
      </c>
      <c r="T7">
        <v>2.6165799999999999E-2</v>
      </c>
      <c r="U7">
        <f>S7/R7</f>
        <v>371.48688613234486</v>
      </c>
      <c r="W7">
        <f>4*1024</f>
        <v>4096</v>
      </c>
      <c r="X7">
        <f>2*8*W7/(1024*1024)</f>
        <v>6.25E-2</v>
      </c>
      <c r="Y7">
        <v>2.5773799999999999E-2</v>
      </c>
      <c r="Z7">
        <v>14.9130773838974</v>
      </c>
      <c r="AA7">
        <v>2.6118700000000002E-2</v>
      </c>
      <c r="AB7">
        <f>Z7/Y7</f>
        <v>578.61383978681454</v>
      </c>
      <c r="AD7">
        <f>4*1024</f>
        <v>4096</v>
      </c>
      <c r="AE7">
        <f>2*8*AD7/(1024*1024)</f>
        <v>6.25E-2</v>
      </c>
      <c r="AF7">
        <v>2.5598099999999999E-2</v>
      </c>
      <c r="AG7">
        <v>10.9258748453008</v>
      </c>
      <c r="AH7">
        <v>2.6068999999999998E-2</v>
      </c>
      <c r="AI7">
        <f>AG7/AF7</f>
        <v>426.82366446340944</v>
      </c>
      <c r="AK7">
        <f>4*1024</f>
        <v>4096</v>
      </c>
      <c r="AL7">
        <f>2*8*AK7/(1024*1024)</f>
        <v>6.25E-2</v>
      </c>
      <c r="AM7">
        <v>2.5354999999999999E-2</v>
      </c>
      <c r="AN7">
        <v>7.8786265055682296</v>
      </c>
      <c r="AO7">
        <v>2.6032400000000001E-2</v>
      </c>
      <c r="AP7">
        <f>AN7/AM7</f>
        <v>310.73265650042316</v>
      </c>
    </row>
    <row r="8" spans="1:42" x14ac:dyDescent="0.45">
      <c r="B8">
        <f>8*1024</f>
        <v>8192</v>
      </c>
      <c r="C8">
        <f t="shared" ref="C8:C20" si="0">2*8*B8/(1024*1024)</f>
        <v>0.125</v>
      </c>
      <c r="D8">
        <v>3.4954499999999999E-2</v>
      </c>
      <c r="E8">
        <v>20.412406816426099</v>
      </c>
      <c r="F8">
        <v>3.4657899999999998E-2</v>
      </c>
      <c r="G8">
        <f t="shared" ref="G8:G20" si="1">E8/D8</f>
        <v>583.97078534741161</v>
      </c>
      <c r="I8">
        <f>8*1024</f>
        <v>8192</v>
      </c>
      <c r="J8">
        <f t="shared" ref="J8:J20" si="2">2*8*I8/(1024*1024)</f>
        <v>0.125</v>
      </c>
      <c r="K8">
        <v>3.4754500000000001E-2</v>
      </c>
      <c r="L8">
        <v>16.302309271604202</v>
      </c>
      <c r="M8">
        <v>3.46097E-2</v>
      </c>
      <c r="N8">
        <f t="shared" ref="N8:N20" si="3">L8/K8</f>
        <v>469.07045912339987</v>
      </c>
      <c r="P8">
        <f>8*1024</f>
        <v>8192</v>
      </c>
      <c r="Q8">
        <f t="shared" ref="Q8:Q20" si="4">2*8*P8/(1024*1024)</f>
        <v>0.125</v>
      </c>
      <c r="R8">
        <v>5.1562799999999999E-2</v>
      </c>
      <c r="S8">
        <v>16.302309271604202</v>
      </c>
      <c r="T8">
        <v>5.2183300000000002E-2</v>
      </c>
      <c r="U8">
        <f t="shared" ref="U8:U20" si="5">S8/R8</f>
        <v>316.16415849418962</v>
      </c>
      <c r="W8">
        <f>8*1024</f>
        <v>8192</v>
      </c>
      <c r="X8">
        <f t="shared" ref="X8:X20" si="6">2*8*W8/(1024*1024)</f>
        <v>0.125</v>
      </c>
      <c r="Y8">
        <v>5.1480100000000001E-2</v>
      </c>
      <c r="Z8">
        <v>21.267860062227101</v>
      </c>
      <c r="AA8">
        <v>5.22508E-2</v>
      </c>
      <c r="AB8">
        <f t="shared" ref="AB8:AB20" si="7">Z8/Y8</f>
        <v>413.12779233581716</v>
      </c>
      <c r="AD8">
        <f>8*1024</f>
        <v>8192</v>
      </c>
      <c r="AE8">
        <f t="shared" ref="AE8:AE20" si="8">2*8*AD8/(1024*1024)</f>
        <v>0.125</v>
      </c>
      <c r="AF8">
        <v>5.1852500000000003E-2</v>
      </c>
      <c r="AG8">
        <v>14.5343017268015</v>
      </c>
      <c r="AH8">
        <v>5.1852500000000003E-2</v>
      </c>
      <c r="AI8">
        <f t="shared" ref="AI8:AI20" si="9">AG8/AF8</f>
        <v>280.30088668437395</v>
      </c>
      <c r="AK8">
        <f>8*1024</f>
        <v>8192</v>
      </c>
      <c r="AL8">
        <f t="shared" ref="AL8:AL20" si="10">2*8*AK8/(1024*1024)</f>
        <v>0.125</v>
      </c>
      <c r="AM8">
        <v>4.9209099999999999E-2</v>
      </c>
      <c r="AN8">
        <v>9.2060456761390501</v>
      </c>
      <c r="AO8">
        <v>5.21784E-2</v>
      </c>
      <c r="AP8">
        <f t="shared" ref="AP8:AP20" si="11">AN8/AM8</f>
        <v>187.08014729265625</v>
      </c>
    </row>
    <row r="9" spans="1:42" x14ac:dyDescent="0.45">
      <c r="B9">
        <f>16*1024</f>
        <v>16384</v>
      </c>
      <c r="C9">
        <f t="shared" si="0"/>
        <v>0.25</v>
      </c>
      <c r="D9">
        <v>7.0542499999999994E-2</v>
      </c>
      <c r="E9">
        <v>19.7112976215952</v>
      </c>
      <c r="F9">
        <v>7.0410200000000006E-2</v>
      </c>
      <c r="G9">
        <f t="shared" si="1"/>
        <v>279.42442671574162</v>
      </c>
      <c r="I9">
        <f>16*1024</f>
        <v>16384</v>
      </c>
      <c r="J9">
        <f t="shared" si="2"/>
        <v>0.25</v>
      </c>
      <c r="K9">
        <v>6.9433599999999998E-2</v>
      </c>
      <c r="L9">
        <v>24.8731280516505</v>
      </c>
      <c r="M9">
        <v>7.0144700000000004E-2</v>
      </c>
      <c r="N9">
        <f t="shared" si="3"/>
        <v>358.228984982062</v>
      </c>
      <c r="P9">
        <f>16*1024</f>
        <v>16384</v>
      </c>
      <c r="Q9">
        <f t="shared" si="4"/>
        <v>0.25</v>
      </c>
      <c r="R9">
        <v>0.103711</v>
      </c>
      <c r="S9">
        <v>24.8731280516505</v>
      </c>
      <c r="T9">
        <v>0.10528</v>
      </c>
      <c r="U9">
        <f t="shared" si="5"/>
        <v>239.83114666381098</v>
      </c>
      <c r="W9">
        <f>16*1024</f>
        <v>16384</v>
      </c>
      <c r="X9">
        <f t="shared" si="6"/>
        <v>0.25</v>
      </c>
      <c r="Y9">
        <v>0.105866</v>
      </c>
      <c r="Z9">
        <v>32.154368863804798</v>
      </c>
      <c r="AA9">
        <v>0.104328</v>
      </c>
      <c r="AB9">
        <f t="shared" si="7"/>
        <v>303.72705933732072</v>
      </c>
      <c r="AD9">
        <f>16*1024</f>
        <v>16384</v>
      </c>
      <c r="AE9">
        <f t="shared" si="8"/>
        <v>0.25</v>
      </c>
      <c r="AF9">
        <v>0.10491399999999999</v>
      </c>
      <c r="AG9">
        <v>19.334582060369101</v>
      </c>
      <c r="AH9">
        <v>0.10546899999999999</v>
      </c>
      <c r="AI9">
        <f t="shared" si="9"/>
        <v>184.28981890280707</v>
      </c>
      <c r="AK9">
        <f>16*1024</f>
        <v>16384</v>
      </c>
      <c r="AL9">
        <f t="shared" si="10"/>
        <v>0.25</v>
      </c>
      <c r="AM9">
        <v>0.102738</v>
      </c>
      <c r="AN9">
        <v>10.5908500402772</v>
      </c>
      <c r="AO9">
        <v>0.10478899999999999</v>
      </c>
      <c r="AP9">
        <f t="shared" si="11"/>
        <v>103.08600557025834</v>
      </c>
    </row>
    <row r="10" spans="1:42" x14ac:dyDescent="0.45">
      <c r="B10">
        <f>64*1024</f>
        <v>65536</v>
      </c>
      <c r="C10">
        <f t="shared" si="0"/>
        <v>1</v>
      </c>
      <c r="D10">
        <v>0.28328500000000001</v>
      </c>
      <c r="E10">
        <v>18.442388846458702</v>
      </c>
      <c r="F10">
        <v>0.27656199999999997</v>
      </c>
      <c r="G10">
        <f t="shared" si="1"/>
        <v>65.10188978046385</v>
      </c>
      <c r="I10">
        <f>64*1024</f>
        <v>65536</v>
      </c>
      <c r="J10">
        <f t="shared" si="2"/>
        <v>1</v>
      </c>
      <c r="K10">
        <v>0.282864</v>
      </c>
      <c r="L10">
        <v>22.3132305026548</v>
      </c>
      <c r="M10">
        <v>0.27890599999999999</v>
      </c>
      <c r="N10">
        <f t="shared" si="3"/>
        <v>78.883246021603313</v>
      </c>
      <c r="P10">
        <f>64*1024</f>
        <v>65536</v>
      </c>
      <c r="Q10">
        <f t="shared" si="4"/>
        <v>1</v>
      </c>
      <c r="R10">
        <v>0.40898400000000001</v>
      </c>
      <c r="S10">
        <v>22.3132305026548</v>
      </c>
      <c r="T10">
        <v>0.41827599999999998</v>
      </c>
      <c r="U10">
        <f t="shared" si="5"/>
        <v>54.557710088059189</v>
      </c>
      <c r="W10">
        <f>64*1024</f>
        <v>65536</v>
      </c>
      <c r="X10">
        <f t="shared" si="6"/>
        <v>1</v>
      </c>
      <c r="Y10">
        <v>0.42091200000000001</v>
      </c>
      <c r="Z10">
        <v>33.243410597638999</v>
      </c>
      <c r="AA10">
        <v>0.418987</v>
      </c>
      <c r="AB10">
        <f t="shared" si="7"/>
        <v>78.979479315483985</v>
      </c>
      <c r="AD10">
        <f>64*1024</f>
        <v>65536</v>
      </c>
      <c r="AE10">
        <f t="shared" si="8"/>
        <v>1</v>
      </c>
      <c r="AF10">
        <v>0.41710399999999997</v>
      </c>
      <c r="AG10">
        <v>40.879086775627897</v>
      </c>
      <c r="AH10">
        <v>0.41798299999999999</v>
      </c>
      <c r="AI10">
        <f t="shared" si="9"/>
        <v>98.006940177097079</v>
      </c>
      <c r="AK10">
        <f>64*1024</f>
        <v>65536</v>
      </c>
      <c r="AL10">
        <f t="shared" si="10"/>
        <v>1</v>
      </c>
      <c r="AM10">
        <v>0.41509800000000002</v>
      </c>
      <c r="AN10">
        <v>18.6492233448806</v>
      </c>
      <c r="AO10">
        <v>0.41513699999999998</v>
      </c>
      <c r="AP10">
        <f t="shared" si="11"/>
        <v>44.927278244849646</v>
      </c>
    </row>
    <row r="11" spans="1:42" x14ac:dyDescent="0.45">
      <c r="B11">
        <f>256*1024</f>
        <v>262144</v>
      </c>
      <c r="C11">
        <f t="shared" si="0"/>
        <v>4</v>
      </c>
      <c r="D11">
        <v>1.1245499999999999</v>
      </c>
      <c r="E11">
        <v>16.282281272786101</v>
      </c>
      <c r="F11">
        <v>1.0667599999999999</v>
      </c>
      <c r="G11">
        <f t="shared" si="1"/>
        <v>14.478930481335736</v>
      </c>
      <c r="I11">
        <f>256*1024</f>
        <v>262144</v>
      </c>
      <c r="J11">
        <f t="shared" si="2"/>
        <v>4</v>
      </c>
      <c r="K11">
        <v>1.11964</v>
      </c>
      <c r="L11">
        <v>56.032122468042402</v>
      </c>
      <c r="M11">
        <v>1.08884</v>
      </c>
      <c r="N11">
        <f t="shared" si="3"/>
        <v>50.044766592871284</v>
      </c>
      <c r="P11">
        <f>256*1024</f>
        <v>262144</v>
      </c>
      <c r="Q11">
        <f t="shared" si="4"/>
        <v>4</v>
      </c>
      <c r="R11">
        <v>1.6335900000000001</v>
      </c>
      <c r="S11">
        <v>56.032122468042402</v>
      </c>
      <c r="T11">
        <v>1.6142000000000001</v>
      </c>
      <c r="U11">
        <f t="shared" si="5"/>
        <v>34.299991104280998</v>
      </c>
      <c r="W11">
        <f>256*1024</f>
        <v>262144</v>
      </c>
      <c r="X11">
        <f t="shared" si="6"/>
        <v>4</v>
      </c>
      <c r="Y11">
        <v>1.6833100000000001</v>
      </c>
      <c r="Z11">
        <v>72.578686334022194</v>
      </c>
      <c r="AA11">
        <v>1.6106799999999999</v>
      </c>
      <c r="AB11">
        <f t="shared" si="7"/>
        <v>43.11664894405795</v>
      </c>
      <c r="AD11">
        <f>256*1024</f>
        <v>262144</v>
      </c>
      <c r="AE11">
        <f t="shared" si="8"/>
        <v>4</v>
      </c>
      <c r="AF11">
        <v>1.6441399999999999</v>
      </c>
      <c r="AG11">
        <v>68.638925293676806</v>
      </c>
      <c r="AH11">
        <v>1.6028</v>
      </c>
      <c r="AI11">
        <f t="shared" si="9"/>
        <v>41.747615953432678</v>
      </c>
      <c r="AK11">
        <f>256*1024</f>
        <v>262144</v>
      </c>
      <c r="AL11">
        <f t="shared" si="10"/>
        <v>4</v>
      </c>
      <c r="AM11">
        <v>1.57437</v>
      </c>
      <c r="AN11">
        <v>46.568230426555203</v>
      </c>
      <c r="AO11">
        <v>1.5588299999999999</v>
      </c>
      <c r="AP11">
        <f t="shared" si="11"/>
        <v>29.578962014364603</v>
      </c>
    </row>
    <row r="12" spans="1:42" x14ac:dyDescent="0.45">
      <c r="B12">
        <f>512*1024</f>
        <v>524288</v>
      </c>
      <c r="C12">
        <f t="shared" si="0"/>
        <v>8</v>
      </c>
      <c r="D12">
        <v>2.24193</v>
      </c>
      <c r="E12">
        <v>16.7694346206682</v>
      </c>
      <c r="F12">
        <v>2.1381800000000002</v>
      </c>
      <c r="G12">
        <f t="shared" si="1"/>
        <v>7.4799099974879679</v>
      </c>
      <c r="I12">
        <f>512*1024</f>
        <v>524288</v>
      </c>
      <c r="J12">
        <f t="shared" si="2"/>
        <v>8</v>
      </c>
      <c r="K12">
        <v>2.2147100000000002</v>
      </c>
      <c r="L12">
        <v>75.646651926319805</v>
      </c>
      <c r="M12">
        <v>2.14825</v>
      </c>
      <c r="N12">
        <f t="shared" si="3"/>
        <v>34.156459277431267</v>
      </c>
      <c r="P12">
        <f>512*1024</f>
        <v>524288</v>
      </c>
      <c r="Q12">
        <f t="shared" si="4"/>
        <v>8</v>
      </c>
      <c r="R12">
        <v>3.3505099999999999</v>
      </c>
      <c r="S12">
        <v>75.646651926319805</v>
      </c>
      <c r="T12">
        <v>3.18682</v>
      </c>
      <c r="U12">
        <f t="shared" si="5"/>
        <v>22.577652932335617</v>
      </c>
      <c r="W12">
        <f>512*1024</f>
        <v>524288</v>
      </c>
      <c r="X12">
        <f t="shared" si="6"/>
        <v>8</v>
      </c>
      <c r="Y12">
        <v>3.31738</v>
      </c>
      <c r="Z12">
        <v>98.264335332594101</v>
      </c>
      <c r="AA12">
        <v>3.1638299999999999</v>
      </c>
      <c r="AB12">
        <f t="shared" si="7"/>
        <v>29.621067026567381</v>
      </c>
      <c r="AD12">
        <f>512*1024</f>
        <v>524288</v>
      </c>
      <c r="AE12">
        <f t="shared" si="8"/>
        <v>8</v>
      </c>
      <c r="AF12">
        <v>3.2083300000000001</v>
      </c>
      <c r="AG12">
        <v>84.963692188308599</v>
      </c>
      <c r="AH12">
        <v>3.1071499999999999</v>
      </c>
      <c r="AI12">
        <f t="shared" si="9"/>
        <v>26.482217286971288</v>
      </c>
      <c r="AK12">
        <f>512*1024</f>
        <v>524288</v>
      </c>
      <c r="AL12">
        <f t="shared" si="10"/>
        <v>8</v>
      </c>
      <c r="AM12">
        <v>2.9524900000000001</v>
      </c>
      <c r="AN12">
        <v>57.248237797508096</v>
      </c>
      <c r="AO12">
        <v>3.0010400000000002</v>
      </c>
      <c r="AP12">
        <f t="shared" si="11"/>
        <v>19.38981598498491</v>
      </c>
    </row>
    <row r="13" spans="1:42" x14ac:dyDescent="0.45">
      <c r="B13">
        <f>1024*1024</f>
        <v>1048576</v>
      </c>
      <c r="C13">
        <f t="shared" si="0"/>
        <v>16</v>
      </c>
      <c r="D13">
        <v>4.4218799999999998</v>
      </c>
      <c r="E13">
        <v>7.8535462384088897</v>
      </c>
      <c r="F13">
        <v>2.9638499999999999</v>
      </c>
      <c r="G13">
        <f t="shared" si="1"/>
        <v>1.7760649855737582</v>
      </c>
      <c r="I13">
        <f>1024*1024</f>
        <v>1048576</v>
      </c>
      <c r="J13">
        <f t="shared" si="2"/>
        <v>16</v>
      </c>
      <c r="K13">
        <v>4.4098499999999996</v>
      </c>
      <c r="L13">
        <v>74.512928349925502</v>
      </c>
      <c r="M13">
        <v>4.0084900000000001</v>
      </c>
      <c r="N13">
        <f t="shared" si="3"/>
        <v>16.896930360426207</v>
      </c>
      <c r="P13">
        <f>1024*1024</f>
        <v>1048576</v>
      </c>
      <c r="Q13">
        <f t="shared" si="4"/>
        <v>16</v>
      </c>
      <c r="R13">
        <v>6.6046899999999997</v>
      </c>
      <c r="S13">
        <v>74.512928349925502</v>
      </c>
      <c r="T13">
        <v>4.5010899999999996</v>
      </c>
      <c r="U13">
        <f t="shared" si="5"/>
        <v>11.281820698613487</v>
      </c>
      <c r="W13">
        <f>1024*1024</f>
        <v>1048576</v>
      </c>
      <c r="X13">
        <f t="shared" si="6"/>
        <v>16</v>
      </c>
      <c r="Y13">
        <v>6.45</v>
      </c>
      <c r="Z13">
        <v>77.934009187704604</v>
      </c>
      <c r="AA13">
        <v>4.6247100000000003</v>
      </c>
      <c r="AB13">
        <f t="shared" si="7"/>
        <v>12.082792122124744</v>
      </c>
      <c r="AD13">
        <f>1024*1024</f>
        <v>1048576</v>
      </c>
      <c r="AE13">
        <f t="shared" si="8"/>
        <v>16</v>
      </c>
      <c r="AF13">
        <v>6.0010899999999996</v>
      </c>
      <c r="AG13">
        <v>86.057399913122794</v>
      </c>
      <c r="AH13">
        <v>4.6818799999999996</v>
      </c>
      <c r="AI13">
        <f t="shared" si="9"/>
        <v>14.340294831959326</v>
      </c>
      <c r="AK13">
        <f>1024*1024</f>
        <v>1048576</v>
      </c>
      <c r="AL13">
        <f t="shared" si="10"/>
        <v>16</v>
      </c>
      <c r="AM13">
        <v>5.7972799999999998</v>
      </c>
      <c r="AN13">
        <v>57.496066953285599</v>
      </c>
      <c r="AO13">
        <v>4.5750000000000002</v>
      </c>
      <c r="AP13">
        <f t="shared" si="11"/>
        <v>9.9177660822464322</v>
      </c>
    </row>
    <row r="14" spans="1:42" x14ac:dyDescent="0.45">
      <c r="B14">
        <f>4*1024*1024</f>
        <v>4194304</v>
      </c>
      <c r="C14">
        <f t="shared" si="0"/>
        <v>64</v>
      </c>
      <c r="D14">
        <v>15.525</v>
      </c>
      <c r="E14">
        <v>2.8408906206167499</v>
      </c>
      <c r="F14">
        <v>5.1407499999999997</v>
      </c>
      <c r="G14">
        <f t="shared" si="1"/>
        <v>0.18298812371122383</v>
      </c>
      <c r="I14">
        <f>4*1024*1024</f>
        <v>4194304</v>
      </c>
      <c r="J14">
        <f t="shared" si="2"/>
        <v>64</v>
      </c>
      <c r="K14">
        <v>15.9436</v>
      </c>
      <c r="L14">
        <v>9.6481961118960999</v>
      </c>
      <c r="M14">
        <v>8.6344600000000007</v>
      </c>
      <c r="N14">
        <f t="shared" si="3"/>
        <v>0.60514539450915106</v>
      </c>
      <c r="P14">
        <f>4*1024*1024</f>
        <v>4194304</v>
      </c>
      <c r="Q14">
        <f t="shared" si="4"/>
        <v>64</v>
      </c>
      <c r="R14">
        <v>21.745699999999999</v>
      </c>
      <c r="S14">
        <v>9.6481961118960999</v>
      </c>
      <c r="T14">
        <v>8.0886800000000001</v>
      </c>
      <c r="U14">
        <f t="shared" si="5"/>
        <v>0.44368294016270343</v>
      </c>
      <c r="W14">
        <f>4*1024*1024</f>
        <v>4194304</v>
      </c>
      <c r="X14">
        <f t="shared" si="6"/>
        <v>64</v>
      </c>
      <c r="Y14">
        <v>21.220800000000001</v>
      </c>
      <c r="Z14">
        <v>13.5102635295586</v>
      </c>
      <c r="AA14">
        <v>8.2670999999999992</v>
      </c>
      <c r="AB14">
        <f t="shared" si="7"/>
        <v>0.6366519419418023</v>
      </c>
      <c r="AD14">
        <f>4*1024*1024</f>
        <v>4194304</v>
      </c>
      <c r="AE14">
        <f t="shared" si="8"/>
        <v>64</v>
      </c>
      <c r="AF14">
        <v>21.1875</v>
      </c>
      <c r="AG14">
        <v>13.138528100424301</v>
      </c>
      <c r="AH14">
        <v>8.0870599999999992</v>
      </c>
      <c r="AI14">
        <f t="shared" si="9"/>
        <v>0.62010752096397881</v>
      </c>
      <c r="AK14">
        <f>4*1024*1024</f>
        <v>4194304</v>
      </c>
      <c r="AL14">
        <f t="shared" si="10"/>
        <v>64</v>
      </c>
      <c r="AM14">
        <v>20.223199999999999</v>
      </c>
      <c r="AN14">
        <v>11.968496714191501</v>
      </c>
      <c r="AO14">
        <v>6.85154</v>
      </c>
      <c r="AP14">
        <f t="shared" si="11"/>
        <v>0.59182012313538424</v>
      </c>
    </row>
    <row r="15" spans="1:42" x14ac:dyDescent="0.45">
      <c r="B15">
        <f>16*1024*1024</f>
        <v>16777216</v>
      </c>
      <c r="C15">
        <f t="shared" si="0"/>
        <v>256</v>
      </c>
      <c r="D15">
        <v>34.3157</v>
      </c>
      <c r="E15">
        <v>2.5957060692199501</v>
      </c>
      <c r="F15">
        <v>5.7134299999999998</v>
      </c>
      <c r="G15">
        <f t="shared" si="1"/>
        <v>7.5641938506862752E-2</v>
      </c>
      <c r="I15">
        <f>16*1024*1024</f>
        <v>16777216</v>
      </c>
      <c r="J15">
        <f t="shared" si="2"/>
        <v>256</v>
      </c>
      <c r="K15">
        <v>40.027900000000002</v>
      </c>
      <c r="L15">
        <v>9.9177459859959107</v>
      </c>
      <c r="M15">
        <v>9.9403600000000001</v>
      </c>
      <c r="N15">
        <f t="shared" si="3"/>
        <v>0.24777082949632406</v>
      </c>
      <c r="P15">
        <f>16*1024*1024</f>
        <v>16777216</v>
      </c>
      <c r="Q15">
        <f t="shared" si="4"/>
        <v>256</v>
      </c>
      <c r="R15">
        <v>48.017400000000002</v>
      </c>
      <c r="S15">
        <v>9.9177459859959107</v>
      </c>
      <c r="T15">
        <v>9.0900099999999995</v>
      </c>
      <c r="U15">
        <f t="shared" si="5"/>
        <v>0.20654483553869868</v>
      </c>
      <c r="W15">
        <f>16*1024*1024</f>
        <v>16777216</v>
      </c>
      <c r="X15">
        <f t="shared" si="6"/>
        <v>256</v>
      </c>
      <c r="Y15">
        <v>46.247300000000003</v>
      </c>
      <c r="Z15">
        <v>12.892957734713599</v>
      </c>
      <c r="AA15">
        <v>9.2047500000000007</v>
      </c>
      <c r="AB15">
        <f t="shared" si="7"/>
        <v>0.27878292861882958</v>
      </c>
      <c r="AD15">
        <f>16*1024*1024</f>
        <v>16777216</v>
      </c>
      <c r="AE15">
        <f t="shared" si="8"/>
        <v>256</v>
      </c>
      <c r="AF15">
        <v>46.706299999999999</v>
      </c>
      <c r="AG15">
        <v>13.2638707402118</v>
      </c>
      <c r="AH15">
        <v>8.3899299999999997</v>
      </c>
      <c r="AI15">
        <f t="shared" si="9"/>
        <v>0.28398461749724985</v>
      </c>
      <c r="AK15">
        <f>16*1024*1024</f>
        <v>16777216</v>
      </c>
      <c r="AL15">
        <f t="shared" si="10"/>
        <v>256</v>
      </c>
      <c r="AM15">
        <v>47.6905</v>
      </c>
      <c r="AN15">
        <v>12.587949005978899</v>
      </c>
      <c r="AO15">
        <v>6.4242999999999997</v>
      </c>
      <c r="AP15">
        <f t="shared" si="11"/>
        <v>0.26395087084385566</v>
      </c>
    </row>
    <row r="16" spans="1:42" x14ac:dyDescent="0.45">
      <c r="B16">
        <f>64*1024*1024</f>
        <v>67108864</v>
      </c>
      <c r="C16">
        <f t="shared" si="0"/>
        <v>1024</v>
      </c>
      <c r="D16">
        <v>44.564300000000003</v>
      </c>
      <c r="E16">
        <v>2.5979416983291301</v>
      </c>
      <c r="F16">
        <v>4.5293400000000004</v>
      </c>
      <c r="G16">
        <f t="shared" si="1"/>
        <v>5.8296477187549899E-2</v>
      </c>
      <c r="I16">
        <f>64*1024*1024</f>
        <v>67108864</v>
      </c>
      <c r="J16">
        <f t="shared" si="2"/>
        <v>1024</v>
      </c>
      <c r="K16">
        <v>59.327100000000002</v>
      </c>
      <c r="L16">
        <v>8.3364278757714594</v>
      </c>
      <c r="M16">
        <v>9.4786699999999993</v>
      </c>
      <c r="N16">
        <f t="shared" si="3"/>
        <v>0.14051635552338576</v>
      </c>
      <c r="P16">
        <f>64*1024*1024</f>
        <v>67108864</v>
      </c>
      <c r="Q16">
        <f t="shared" si="4"/>
        <v>1024</v>
      </c>
      <c r="R16">
        <v>63.473100000000002</v>
      </c>
      <c r="S16">
        <v>8.3364278757714594</v>
      </c>
      <c r="T16">
        <v>7.3299500000000002</v>
      </c>
      <c r="U16">
        <f t="shared" si="5"/>
        <v>0.13133796641051815</v>
      </c>
      <c r="W16">
        <f>64*1024*1024</f>
        <v>67108864</v>
      </c>
      <c r="X16">
        <f t="shared" si="6"/>
        <v>1024</v>
      </c>
      <c r="Y16">
        <v>66.900000000000006</v>
      </c>
      <c r="Z16">
        <v>12.8100800337251</v>
      </c>
      <c r="AA16">
        <v>7.3256500000000004</v>
      </c>
      <c r="AB16">
        <f t="shared" si="7"/>
        <v>0.19148101694656353</v>
      </c>
      <c r="AD16">
        <f>64*1024*1024</f>
        <v>67108864</v>
      </c>
      <c r="AE16">
        <f t="shared" si="8"/>
        <v>1024</v>
      </c>
      <c r="AF16">
        <v>59.305100000000003</v>
      </c>
      <c r="AG16">
        <v>10.575964635539099</v>
      </c>
      <c r="AH16">
        <v>6.8316800000000004</v>
      </c>
      <c r="AI16">
        <f t="shared" si="9"/>
        <v>0.17833145270034279</v>
      </c>
      <c r="AK16">
        <f>64*1024*1024</f>
        <v>67108864</v>
      </c>
      <c r="AL16">
        <f t="shared" si="10"/>
        <v>1024</v>
      </c>
      <c r="AM16">
        <v>58.037500000000001</v>
      </c>
      <c r="AN16">
        <v>11.237477978189901</v>
      </c>
      <c r="AO16">
        <v>5.4639600000000002</v>
      </c>
      <c r="AP16">
        <f t="shared" si="11"/>
        <v>0.19362443210320743</v>
      </c>
    </row>
    <row r="17" spans="1:42" x14ac:dyDescent="0.45">
      <c r="B17">
        <f>256*1024*1024</f>
        <v>268435456</v>
      </c>
      <c r="C17">
        <f t="shared" si="0"/>
        <v>4096</v>
      </c>
      <c r="D17">
        <v>39.549100000000003</v>
      </c>
      <c r="E17">
        <v>2.22268235311574</v>
      </c>
      <c r="F17">
        <v>3.57334</v>
      </c>
      <c r="G17">
        <f t="shared" si="1"/>
        <v>5.6200579864415116E-2</v>
      </c>
      <c r="I17">
        <f>256*1024*1024</f>
        <v>268435456</v>
      </c>
      <c r="J17">
        <f t="shared" si="2"/>
        <v>4096</v>
      </c>
      <c r="K17">
        <v>53.670099999999998</v>
      </c>
      <c r="L17">
        <v>10.331248265836599</v>
      </c>
      <c r="M17">
        <v>6.9734999999999996</v>
      </c>
      <c r="N17">
        <f t="shared" si="3"/>
        <v>0.19249541673737519</v>
      </c>
      <c r="P17">
        <f>256*1024*1024</f>
        <v>268435456</v>
      </c>
      <c r="Q17">
        <f t="shared" si="4"/>
        <v>4096</v>
      </c>
      <c r="R17">
        <v>62.188600000000001</v>
      </c>
      <c r="S17">
        <v>10.331248265836599</v>
      </c>
      <c r="T17">
        <v>5.2392599999999998</v>
      </c>
      <c r="U17">
        <f t="shared" si="5"/>
        <v>0.16612768684029869</v>
      </c>
      <c r="W17">
        <f>256*1024*1024</f>
        <v>268435456</v>
      </c>
      <c r="X17">
        <f t="shared" si="6"/>
        <v>4096</v>
      </c>
      <c r="Y17">
        <v>58.171700000000001</v>
      </c>
      <c r="Z17">
        <v>10.790934191539799</v>
      </c>
      <c r="AA17">
        <v>5.5381200000000002</v>
      </c>
      <c r="AB17">
        <f t="shared" si="7"/>
        <v>0.18550144127711241</v>
      </c>
      <c r="AD17">
        <f>256*1024*1024</f>
        <v>268435456</v>
      </c>
      <c r="AE17">
        <f t="shared" si="8"/>
        <v>4096</v>
      </c>
      <c r="AF17">
        <v>63.233199999999997</v>
      </c>
      <c r="AG17">
        <v>8.3938373731743106</v>
      </c>
      <c r="AH17">
        <v>4.7571899999999996</v>
      </c>
      <c r="AI17">
        <f t="shared" si="9"/>
        <v>0.13274414980064761</v>
      </c>
      <c r="AK17">
        <f>256*1024*1024</f>
        <v>268435456</v>
      </c>
      <c r="AL17">
        <f t="shared" si="10"/>
        <v>4096</v>
      </c>
      <c r="AM17">
        <v>63.8675</v>
      </c>
      <c r="AN17">
        <v>10.6739056156788</v>
      </c>
      <c r="AO17">
        <v>4.2387800000000002</v>
      </c>
      <c r="AP17">
        <f t="shared" si="11"/>
        <v>0.16712577783189886</v>
      </c>
    </row>
    <row r="18" spans="1:42" x14ac:dyDescent="0.45">
      <c r="B18">
        <f>512*1024*1024</f>
        <v>536870912</v>
      </c>
      <c r="C18">
        <f t="shared" si="0"/>
        <v>8192</v>
      </c>
      <c r="D18">
        <v>38.0032</v>
      </c>
      <c r="E18">
        <v>2.2965075265403798</v>
      </c>
      <c r="F18">
        <v>2.4995099999999999</v>
      </c>
      <c r="G18">
        <f t="shared" si="1"/>
        <v>6.0429319808341923E-2</v>
      </c>
      <c r="I18">
        <f>512*1024*1024</f>
        <v>536870912</v>
      </c>
      <c r="J18">
        <f t="shared" si="2"/>
        <v>8192</v>
      </c>
      <c r="K18">
        <v>56.203800000000001</v>
      </c>
      <c r="L18">
        <v>8.0635271837772091</v>
      </c>
      <c r="M18">
        <v>5.50373</v>
      </c>
      <c r="N18">
        <f t="shared" si="3"/>
        <v>0.14346943060393086</v>
      </c>
      <c r="P18">
        <f>512*1024*1024</f>
        <v>536870912</v>
      </c>
      <c r="Q18">
        <f t="shared" si="4"/>
        <v>8192</v>
      </c>
      <c r="R18">
        <v>40.757599999999996</v>
      </c>
      <c r="S18">
        <v>8.0635271837772091</v>
      </c>
      <c r="T18">
        <v>3.8627099999999999</v>
      </c>
      <c r="U18">
        <f t="shared" si="5"/>
        <v>0.19784106973367446</v>
      </c>
      <c r="W18">
        <f>512*1024*1024</f>
        <v>536870912</v>
      </c>
      <c r="X18">
        <f t="shared" si="6"/>
        <v>8192</v>
      </c>
      <c r="Y18">
        <v>61.523800000000001</v>
      </c>
      <c r="Z18">
        <v>12.8137216560458</v>
      </c>
      <c r="AA18">
        <v>3.87331</v>
      </c>
      <c r="AB18">
        <f t="shared" si="7"/>
        <v>0.20827259785718372</v>
      </c>
      <c r="AD18">
        <f>512*1024*1024</f>
        <v>536870912</v>
      </c>
      <c r="AE18">
        <f t="shared" si="8"/>
        <v>8192</v>
      </c>
      <c r="AF18">
        <v>56.137999999999998</v>
      </c>
      <c r="AG18">
        <v>8.7735646173837107</v>
      </c>
      <c r="AH18">
        <v>3.9779599999999999</v>
      </c>
      <c r="AI18">
        <f t="shared" si="9"/>
        <v>0.15628566420933612</v>
      </c>
      <c r="AK18">
        <f>512*1024*1024</f>
        <v>536870912</v>
      </c>
      <c r="AL18">
        <f t="shared" si="10"/>
        <v>8192</v>
      </c>
      <c r="AM18">
        <v>40.195399999999999</v>
      </c>
      <c r="AN18">
        <v>9.0028980616311394</v>
      </c>
      <c r="AO18">
        <v>3.7835399999999999</v>
      </c>
      <c r="AP18">
        <f t="shared" si="11"/>
        <v>0.22397831745998645</v>
      </c>
    </row>
    <row r="19" spans="1:42" x14ac:dyDescent="0.45">
      <c r="B19">
        <f>1024*1024*1024</f>
        <v>1073741824</v>
      </c>
      <c r="C19">
        <f t="shared" si="0"/>
        <v>16384</v>
      </c>
      <c r="D19">
        <v>38.331000000000003</v>
      </c>
      <c r="E19">
        <v>2.3790957658221399</v>
      </c>
      <c r="F19">
        <v>2.3703699999999999</v>
      </c>
      <c r="G19">
        <f t="shared" si="1"/>
        <v>6.2067145804235203E-2</v>
      </c>
      <c r="I19">
        <f>1024*1024*1024</f>
        <v>1073741824</v>
      </c>
      <c r="J19">
        <f t="shared" si="2"/>
        <v>16384</v>
      </c>
      <c r="K19">
        <v>50.1175</v>
      </c>
      <c r="L19">
        <v>5.8501274876265903</v>
      </c>
      <c r="M19">
        <v>5.0785600000000004</v>
      </c>
      <c r="N19">
        <f t="shared" si="3"/>
        <v>0.11672823839230988</v>
      </c>
      <c r="P19">
        <f>1024*1024*1024</f>
        <v>1073741824</v>
      </c>
      <c r="Q19">
        <f t="shared" si="4"/>
        <v>16384</v>
      </c>
      <c r="R19">
        <v>51.361899999999999</v>
      </c>
      <c r="S19">
        <v>5.8501274876265903</v>
      </c>
      <c r="T19">
        <v>3.49803</v>
      </c>
      <c r="U19">
        <f t="shared" si="5"/>
        <v>0.11390013779915834</v>
      </c>
      <c r="W19">
        <f>1024*1024*1024</f>
        <v>1073741824</v>
      </c>
      <c r="X19">
        <f t="shared" si="6"/>
        <v>16384</v>
      </c>
      <c r="Y19">
        <v>48.325099999999999</v>
      </c>
      <c r="Z19">
        <v>8.8411474629033897</v>
      </c>
      <c r="AA19">
        <v>3.44333</v>
      </c>
      <c r="AB19">
        <f t="shared" si="7"/>
        <v>0.18295145717036054</v>
      </c>
      <c r="AD19">
        <f>1024*1024*1024</f>
        <v>1073741824</v>
      </c>
      <c r="AE19">
        <f t="shared" si="8"/>
        <v>16384</v>
      </c>
      <c r="AF19">
        <v>51.182600000000001</v>
      </c>
      <c r="AG19">
        <v>8.0911362917290397</v>
      </c>
      <c r="AH19">
        <v>3.28857</v>
      </c>
      <c r="AI19">
        <f t="shared" si="9"/>
        <v>0.15808372946526827</v>
      </c>
      <c r="AK19">
        <f>1024*1024*1024</f>
        <v>1073741824</v>
      </c>
      <c r="AL19">
        <f t="shared" si="10"/>
        <v>16384</v>
      </c>
      <c r="AM19">
        <v>36.669199999999996</v>
      </c>
      <c r="AN19">
        <v>4.2800052578994396</v>
      </c>
      <c r="AO19">
        <v>2.8608899999999999</v>
      </c>
      <c r="AP19">
        <f t="shared" si="11"/>
        <v>0.11671935187840041</v>
      </c>
    </row>
    <row r="20" spans="1:42" x14ac:dyDescent="0.45">
      <c r="B20">
        <f>2*1024*1024*1024</f>
        <v>2147483648</v>
      </c>
      <c r="C20">
        <f t="shared" si="0"/>
        <v>32768</v>
      </c>
      <c r="D20">
        <v>39.1524</v>
      </c>
      <c r="E20">
        <v>2.5036608616896898</v>
      </c>
      <c r="F20">
        <v>1.7986899999999999</v>
      </c>
      <c r="G20">
        <f t="shared" si="1"/>
        <v>6.3946548913724061E-2</v>
      </c>
      <c r="I20">
        <f>2*1024*1024*1024</f>
        <v>2147483648</v>
      </c>
      <c r="J20">
        <f t="shared" si="2"/>
        <v>32768</v>
      </c>
      <c r="K20">
        <v>45.388199999999998</v>
      </c>
      <c r="L20">
        <v>7.9829770991780897</v>
      </c>
      <c r="M20">
        <v>3.8920699999999999</v>
      </c>
      <c r="N20">
        <f t="shared" si="3"/>
        <v>0.1758822138612699</v>
      </c>
      <c r="P20">
        <f>2*1024*1024*1024</f>
        <v>2147483648</v>
      </c>
      <c r="Q20">
        <f t="shared" si="4"/>
        <v>32768</v>
      </c>
      <c r="R20">
        <v>63.155299999999997</v>
      </c>
      <c r="S20">
        <v>7.9829770991780897</v>
      </c>
      <c r="T20">
        <v>2.74431</v>
      </c>
      <c r="U20">
        <f t="shared" si="5"/>
        <v>0.12640233043272836</v>
      </c>
      <c r="W20">
        <f>2*1024*1024*1024</f>
        <v>2147483648</v>
      </c>
      <c r="X20">
        <f t="shared" si="6"/>
        <v>32768</v>
      </c>
      <c r="Y20">
        <v>43.745899999999999</v>
      </c>
      <c r="Z20">
        <v>11.8122340069116</v>
      </c>
      <c r="AA20">
        <v>2.8426399999999998</v>
      </c>
      <c r="AB20">
        <f t="shared" si="7"/>
        <v>0.27001922481676227</v>
      </c>
      <c r="AD20">
        <f>2*1024*1024*1024</f>
        <v>2147483648</v>
      </c>
      <c r="AE20">
        <f t="shared" si="8"/>
        <v>32768</v>
      </c>
      <c r="AF20">
        <v>51.043599999999998</v>
      </c>
      <c r="AG20">
        <v>9.2391902449276593</v>
      </c>
      <c r="AH20">
        <v>2.7174299999999998</v>
      </c>
      <c r="AI20">
        <f t="shared" si="9"/>
        <v>0.18100585078105111</v>
      </c>
      <c r="AK20">
        <f>2*1024*1024*1024</f>
        <v>2147483648</v>
      </c>
      <c r="AL20">
        <f t="shared" si="10"/>
        <v>32768</v>
      </c>
      <c r="AM20">
        <v>56.291699999999999</v>
      </c>
      <c r="AN20">
        <v>7.3738794282104498</v>
      </c>
      <c r="AO20">
        <v>2.5586700000000002</v>
      </c>
      <c r="AP20">
        <f t="shared" si="11"/>
        <v>0.13099407955720738</v>
      </c>
    </row>
    <row r="22" spans="1:42" x14ac:dyDescent="0.45">
      <c r="A22" t="s">
        <v>114</v>
      </c>
    </row>
    <row r="23" spans="1:42" x14ac:dyDescent="0.45">
      <c r="A23" t="s">
        <v>90</v>
      </c>
    </row>
    <row r="24" spans="1:42" x14ac:dyDescent="0.45">
      <c r="B24" s="3" t="s">
        <v>137</v>
      </c>
      <c r="I24" s="3" t="s">
        <v>138</v>
      </c>
      <c r="P24" s="3" t="s">
        <v>139</v>
      </c>
      <c r="W24" s="3" t="s">
        <v>140</v>
      </c>
      <c r="AD24" s="3" t="s">
        <v>141</v>
      </c>
      <c r="AK24" s="3" t="s">
        <v>142</v>
      </c>
    </row>
    <row r="25" spans="1:42" ht="43.5" x14ac:dyDescent="0.55000000000000004">
      <c r="B25" t="s">
        <v>93</v>
      </c>
      <c r="C25" s="7" t="s">
        <v>109</v>
      </c>
      <c r="D25" s="14" t="s">
        <v>85</v>
      </c>
      <c r="E25" s="14"/>
      <c r="F25" s="14"/>
      <c r="I25" t="s">
        <v>93</v>
      </c>
      <c r="J25" s="7" t="s">
        <v>109</v>
      </c>
      <c r="K25" s="14" t="s">
        <v>85</v>
      </c>
      <c r="L25" s="14"/>
      <c r="M25" s="14"/>
      <c r="P25" t="s">
        <v>93</v>
      </c>
      <c r="Q25" s="7" t="s">
        <v>109</v>
      </c>
      <c r="R25" s="14" t="s">
        <v>85</v>
      </c>
      <c r="S25" s="14"/>
      <c r="T25" s="14"/>
      <c r="W25" t="s">
        <v>93</v>
      </c>
      <c r="X25" s="7" t="s">
        <v>109</v>
      </c>
      <c r="Y25" s="14" t="s">
        <v>85</v>
      </c>
      <c r="Z25" s="14"/>
      <c r="AA25" s="14"/>
      <c r="AD25" t="s">
        <v>93</v>
      </c>
      <c r="AE25" s="7" t="s">
        <v>109</v>
      </c>
      <c r="AF25" s="14" t="s">
        <v>85</v>
      </c>
      <c r="AG25" s="14"/>
      <c r="AH25" s="14"/>
      <c r="AK25" t="s">
        <v>93</v>
      </c>
      <c r="AL25" s="7" t="s">
        <v>109</v>
      </c>
      <c r="AM25" s="14" t="s">
        <v>85</v>
      </c>
      <c r="AN25" s="14"/>
      <c r="AO25" s="14"/>
    </row>
    <row r="26" spans="1:42" x14ac:dyDescent="0.45">
      <c r="D26" t="s">
        <v>104</v>
      </c>
      <c r="E26" t="s">
        <v>102</v>
      </c>
      <c r="F26" t="s">
        <v>103</v>
      </c>
      <c r="K26" t="s">
        <v>104</v>
      </c>
      <c r="L26" t="s">
        <v>102</v>
      </c>
      <c r="M26" t="s">
        <v>103</v>
      </c>
      <c r="R26" t="s">
        <v>104</v>
      </c>
      <c r="S26" t="s">
        <v>102</v>
      </c>
      <c r="T26" t="s">
        <v>103</v>
      </c>
      <c r="Y26" t="s">
        <v>104</v>
      </c>
      <c r="Z26" t="s">
        <v>102</v>
      </c>
      <c r="AA26" t="s">
        <v>103</v>
      </c>
      <c r="AF26" t="s">
        <v>104</v>
      </c>
      <c r="AG26" t="s">
        <v>102</v>
      </c>
      <c r="AH26" t="s">
        <v>103</v>
      </c>
      <c r="AM26" t="s">
        <v>104</v>
      </c>
      <c r="AN26" t="s">
        <v>102</v>
      </c>
      <c r="AO26" t="s">
        <v>103</v>
      </c>
    </row>
    <row r="28" spans="1:42" x14ac:dyDescent="0.45">
      <c r="B28">
        <v>64</v>
      </c>
      <c r="C28">
        <f>2*8*B28/(1024*1024)</f>
        <v>9.765625E-4</v>
      </c>
      <c r="D28">
        <v>0.37294899999999997</v>
      </c>
      <c r="E28">
        <v>4.04130642928828E-2</v>
      </c>
      <c r="F28">
        <f>E28/D28</f>
        <v>0.10836083296344219</v>
      </c>
      <c r="I28">
        <v>64</v>
      </c>
      <c r="J28">
        <f>2*8*I28/(1024*1024)</f>
        <v>9.765625E-4</v>
      </c>
      <c r="K28">
        <v>0.395569</v>
      </c>
      <c r="L28">
        <v>1.9003609993531598E-2</v>
      </c>
      <c r="M28">
        <f>L28/K28</f>
        <v>4.804120139225166E-2</v>
      </c>
      <c r="P28">
        <v>64</v>
      </c>
      <c r="Q28">
        <f>2*8*P28/(1024*1024)</f>
        <v>9.765625E-4</v>
      </c>
      <c r="R28">
        <v>0.57414500000000002</v>
      </c>
      <c r="S28">
        <v>2.7825256315065699E-2</v>
      </c>
      <c r="T28">
        <f>S28/R28</f>
        <v>4.8463813697002846E-2</v>
      </c>
      <c r="W28">
        <v>64</v>
      </c>
      <c r="X28">
        <f>2*8*W28/(1024*1024)</f>
        <v>9.765625E-4</v>
      </c>
      <c r="Y28">
        <v>0.56491899999999995</v>
      </c>
      <c r="Z28">
        <v>6.0492515095526299E-2</v>
      </c>
      <c r="AA28">
        <f>Z28/Y28</f>
        <v>0.10708174994207365</v>
      </c>
      <c r="AD28">
        <v>64</v>
      </c>
      <c r="AE28">
        <f>2*8*AD28/(1024*1024)</f>
        <v>9.765625E-4</v>
      </c>
      <c r="AF28">
        <v>0.57296400000000003</v>
      </c>
      <c r="AG28">
        <v>6.0512770819835499E-2</v>
      </c>
      <c r="AH28">
        <f>AG28/AF28</f>
        <v>0.10561356528479188</v>
      </c>
      <c r="AK28">
        <v>64</v>
      </c>
      <c r="AL28">
        <f>2*8*AK28/(1024*1024)</f>
        <v>9.765625E-4</v>
      </c>
      <c r="AM28">
        <v>0.55982200000000004</v>
      </c>
      <c r="AN28">
        <v>6.0244317965887403E-2</v>
      </c>
      <c r="AO28">
        <f>AN28/AM28</f>
        <v>0.1076133448951406</v>
      </c>
    </row>
    <row r="29" spans="1:42" x14ac:dyDescent="0.45">
      <c r="B29">
        <v>256</v>
      </c>
      <c r="C29">
        <f t="shared" ref="C29:C42" si="12">2*8*B29/(1024*1024)</f>
        <v>3.90625E-3</v>
      </c>
      <c r="D29">
        <v>1.4647600000000001</v>
      </c>
      <c r="E29">
        <v>0.16427133761500401</v>
      </c>
      <c r="F29">
        <f t="shared" ref="F29:F42" si="13">E29/D29</f>
        <v>0.112148978409435</v>
      </c>
      <c r="I29">
        <v>256</v>
      </c>
      <c r="J29">
        <f t="shared" ref="J29:J42" si="14">2*8*I29/(1024*1024)</f>
        <v>3.90625E-3</v>
      </c>
      <c r="K29">
        <v>1.58714</v>
      </c>
      <c r="L29">
        <v>7.8873780180209505E-2</v>
      </c>
      <c r="M29">
        <f t="shared" ref="M29:M42" si="15">L29/K29</f>
        <v>4.969554051955688E-2</v>
      </c>
      <c r="P29">
        <v>256</v>
      </c>
      <c r="Q29">
        <f t="shared" ref="Q29:Q42" si="16">2*8*P29/(1024*1024)</f>
        <v>3.90625E-3</v>
      </c>
      <c r="R29">
        <v>2.3010899999999999</v>
      </c>
      <c r="S29">
        <v>0.113427964362906</v>
      </c>
      <c r="T29">
        <f t="shared" ref="T29:T42" si="17">S29/R29</f>
        <v>4.9293145580097265E-2</v>
      </c>
      <c r="W29">
        <v>256</v>
      </c>
      <c r="X29">
        <f t="shared" ref="X29:X42" si="18">2*8*W29/(1024*1024)</f>
        <v>3.90625E-3</v>
      </c>
      <c r="Y29">
        <v>2.3060999999999998</v>
      </c>
      <c r="Z29">
        <v>0.24154106335178799</v>
      </c>
      <c r="AA29">
        <f t="shared" ref="AA29:AA42" si="19">Z29/Y29</f>
        <v>0.10474006476379516</v>
      </c>
      <c r="AD29">
        <v>256</v>
      </c>
      <c r="AE29">
        <f t="shared" ref="AE29:AE42" si="20">2*8*AD29/(1024*1024)</f>
        <v>3.90625E-3</v>
      </c>
      <c r="AF29">
        <v>2.20791</v>
      </c>
      <c r="AG29">
        <v>0.247804067069408</v>
      </c>
      <c r="AH29">
        <f t="shared" ref="AH29:AH42" si="21">AG29/AF29</f>
        <v>0.11223467762246106</v>
      </c>
      <c r="AK29">
        <v>256</v>
      </c>
      <c r="AL29">
        <f t="shared" ref="AL29:AL42" si="22">2*8*AK29/(1024*1024)</f>
        <v>3.90625E-3</v>
      </c>
      <c r="AM29">
        <v>2.2566700000000002</v>
      </c>
      <c r="AN29">
        <v>0.242438879551617</v>
      </c>
      <c r="AO29">
        <f t="shared" ref="AO29:AO42" si="23">AN29/AM29</f>
        <v>0.10743213653374972</v>
      </c>
    </row>
    <row r="30" spans="1:42" x14ac:dyDescent="0.45">
      <c r="B30">
        <v>1024</v>
      </c>
      <c r="C30">
        <f t="shared" si="12"/>
        <v>1.5625E-2</v>
      </c>
      <c r="D30">
        <v>5.9639499999999996</v>
      </c>
      <c r="E30">
        <v>0.63826714459108003</v>
      </c>
      <c r="F30">
        <f t="shared" si="13"/>
        <v>0.10702087451958518</v>
      </c>
      <c r="I30">
        <v>1024</v>
      </c>
      <c r="J30">
        <f t="shared" si="14"/>
        <v>1.5625E-2</v>
      </c>
      <c r="K30">
        <v>6.4072199999999997</v>
      </c>
      <c r="L30">
        <v>0.31098182753577602</v>
      </c>
      <c r="M30">
        <f t="shared" si="15"/>
        <v>4.8536155701813896E-2</v>
      </c>
      <c r="P30">
        <v>1024</v>
      </c>
      <c r="Q30">
        <f t="shared" si="16"/>
        <v>1.5625E-2</v>
      </c>
      <c r="R30">
        <v>8.8808399999999992</v>
      </c>
      <c r="S30">
        <v>0.45064148558155898</v>
      </c>
      <c r="T30">
        <f t="shared" si="17"/>
        <v>5.074311501857471E-2</v>
      </c>
      <c r="W30">
        <v>1024</v>
      </c>
      <c r="X30">
        <f t="shared" si="18"/>
        <v>1.5625E-2</v>
      </c>
      <c r="Y30">
        <v>8.9863900000000001</v>
      </c>
      <c r="Z30">
        <v>0.98383296836546097</v>
      </c>
      <c r="AA30">
        <f t="shared" si="19"/>
        <v>0.10948033285506871</v>
      </c>
      <c r="AD30">
        <v>1024</v>
      </c>
      <c r="AE30">
        <f t="shared" si="20"/>
        <v>1.5625E-2</v>
      </c>
      <c r="AF30">
        <v>9.0126200000000001</v>
      </c>
      <c r="AG30">
        <v>0.97679767975240395</v>
      </c>
      <c r="AH30">
        <f t="shared" si="21"/>
        <v>0.10838110113955808</v>
      </c>
      <c r="AK30">
        <v>1024</v>
      </c>
      <c r="AL30">
        <f t="shared" si="22"/>
        <v>1.5625E-2</v>
      </c>
      <c r="AM30">
        <v>8.9774799999999999</v>
      </c>
      <c r="AN30">
        <v>0.91501546217901397</v>
      </c>
      <c r="AO30">
        <f t="shared" si="23"/>
        <v>0.10192341973237634</v>
      </c>
    </row>
    <row r="31" spans="1:42" x14ac:dyDescent="0.45">
      <c r="B31">
        <f>4*1024</f>
        <v>4096</v>
      </c>
      <c r="C31">
        <f t="shared" si="12"/>
        <v>6.25E-2</v>
      </c>
      <c r="D31">
        <v>23.311599999999999</v>
      </c>
      <c r="E31">
        <v>2.6083873974416201</v>
      </c>
      <c r="F31">
        <f t="shared" si="13"/>
        <v>0.11189225095839068</v>
      </c>
      <c r="I31">
        <f>4*1024</f>
        <v>4096</v>
      </c>
      <c r="J31">
        <f t="shared" si="14"/>
        <v>6.25E-2</v>
      </c>
      <c r="K31">
        <v>24.512799999999999</v>
      </c>
      <c r="L31">
        <v>1.22051822858032</v>
      </c>
      <c r="M31">
        <f t="shared" si="15"/>
        <v>4.9791057267236712E-2</v>
      </c>
      <c r="P31">
        <f>4*1024</f>
        <v>4096</v>
      </c>
      <c r="Q31">
        <f t="shared" si="16"/>
        <v>6.25E-2</v>
      </c>
      <c r="R31">
        <v>36.398400000000002</v>
      </c>
      <c r="S31">
        <v>1.84136280176483</v>
      </c>
      <c r="T31">
        <f t="shared" si="17"/>
        <v>5.0589113855686783E-2</v>
      </c>
      <c r="W31">
        <f>4*1024</f>
        <v>4096</v>
      </c>
      <c r="X31">
        <f t="shared" si="18"/>
        <v>6.25E-2</v>
      </c>
      <c r="Y31">
        <v>36.1952</v>
      </c>
      <c r="Z31">
        <v>3.9665100868447598</v>
      </c>
      <c r="AA31">
        <f t="shared" si="19"/>
        <v>0.10958663267076187</v>
      </c>
      <c r="AD31">
        <f>4*1024</f>
        <v>4096</v>
      </c>
      <c r="AE31">
        <f t="shared" si="20"/>
        <v>6.25E-2</v>
      </c>
      <c r="AF31">
        <v>35.982199999999999</v>
      </c>
      <c r="AG31">
        <v>3.9163094645225902</v>
      </c>
      <c r="AH31">
        <f t="shared" si="21"/>
        <v>0.10884018944151803</v>
      </c>
      <c r="AK31">
        <f>4*1024</f>
        <v>4096</v>
      </c>
      <c r="AL31">
        <f t="shared" si="22"/>
        <v>6.25E-2</v>
      </c>
      <c r="AM31">
        <v>36.142400000000002</v>
      </c>
      <c r="AN31">
        <v>3.7554143754260201</v>
      </c>
      <c r="AO31">
        <f t="shared" si="23"/>
        <v>0.10390605979199001</v>
      </c>
    </row>
    <row r="32" spans="1:42" x14ac:dyDescent="0.45">
      <c r="B32">
        <f>8*1024</f>
        <v>8192</v>
      </c>
      <c r="C32">
        <f t="shared" si="12"/>
        <v>0.125</v>
      </c>
      <c r="D32">
        <v>47.060899999999997</v>
      </c>
      <c r="E32">
        <v>4.9701010965437602</v>
      </c>
      <c r="F32">
        <f t="shared" si="13"/>
        <v>0.10560998826082291</v>
      </c>
      <c r="I32">
        <f>8*1024</f>
        <v>8192</v>
      </c>
      <c r="J32">
        <f t="shared" si="14"/>
        <v>0.125</v>
      </c>
      <c r="K32">
        <v>49.865200000000002</v>
      </c>
      <c r="L32">
        <v>2.4197611124221399</v>
      </c>
      <c r="M32">
        <f t="shared" si="15"/>
        <v>4.8526048475131749E-2</v>
      </c>
      <c r="P32">
        <f>8*1024</f>
        <v>8192</v>
      </c>
      <c r="Q32">
        <f t="shared" si="16"/>
        <v>0.125</v>
      </c>
      <c r="R32">
        <v>72.302000000000007</v>
      </c>
      <c r="S32">
        <v>3.6037561533713101</v>
      </c>
      <c r="T32">
        <f t="shared" si="17"/>
        <v>4.9843104663374591E-2</v>
      </c>
      <c r="W32">
        <f>8*1024</f>
        <v>8192</v>
      </c>
      <c r="X32">
        <f t="shared" si="18"/>
        <v>0.125</v>
      </c>
      <c r="Y32">
        <v>72.509200000000007</v>
      </c>
      <c r="Z32">
        <v>7.6669460625152697</v>
      </c>
      <c r="AA32">
        <f t="shared" si="19"/>
        <v>0.10573756244056298</v>
      </c>
      <c r="AD32">
        <f>8*1024</f>
        <v>8192</v>
      </c>
      <c r="AE32">
        <f t="shared" si="20"/>
        <v>0.125</v>
      </c>
      <c r="AF32">
        <v>69.974999999999994</v>
      </c>
      <c r="AG32">
        <v>7.5918877090180397</v>
      </c>
      <c r="AH32">
        <f t="shared" si="21"/>
        <v>0.10849428665977907</v>
      </c>
      <c r="AK32">
        <f>8*1024</f>
        <v>8192</v>
      </c>
      <c r="AL32">
        <f t="shared" si="22"/>
        <v>0.125</v>
      </c>
      <c r="AM32">
        <v>70.152199999999993</v>
      </c>
      <c r="AN32">
        <v>7.6400547294936496</v>
      </c>
      <c r="AO32">
        <f t="shared" si="23"/>
        <v>0.10890684439680652</v>
      </c>
    </row>
    <row r="33" spans="2:41" x14ac:dyDescent="0.45">
      <c r="B33">
        <f>16*1024</f>
        <v>16384</v>
      </c>
      <c r="C33">
        <f t="shared" si="12"/>
        <v>0.25</v>
      </c>
      <c r="D33">
        <v>95.134699999999995</v>
      </c>
      <c r="E33">
        <v>10.188903150345499</v>
      </c>
      <c r="F33">
        <f t="shared" si="13"/>
        <v>0.10709975592865169</v>
      </c>
      <c r="I33">
        <f>16*1024</f>
        <v>16384</v>
      </c>
      <c r="J33">
        <f t="shared" si="14"/>
        <v>0.25</v>
      </c>
      <c r="K33">
        <v>98.688000000000002</v>
      </c>
      <c r="L33">
        <v>4.8633957480918699</v>
      </c>
      <c r="M33">
        <f t="shared" si="15"/>
        <v>4.9280517875444532E-2</v>
      </c>
      <c r="P33">
        <f>16*1024</f>
        <v>16384</v>
      </c>
      <c r="Q33">
        <f t="shared" si="16"/>
        <v>0.25</v>
      </c>
      <c r="R33">
        <v>146.16900000000001</v>
      </c>
      <c r="S33">
        <v>7.1621512728627401</v>
      </c>
      <c r="T33">
        <f t="shared" si="17"/>
        <v>4.8999112485292637E-2</v>
      </c>
      <c r="W33">
        <f>16*1024</f>
        <v>16384</v>
      </c>
      <c r="X33">
        <f t="shared" si="18"/>
        <v>0.25</v>
      </c>
      <c r="Y33">
        <v>143.46799999999999</v>
      </c>
      <c r="Z33">
        <v>15.449780760106099</v>
      </c>
      <c r="AA33">
        <f t="shared" si="19"/>
        <v>0.10768799146922031</v>
      </c>
      <c r="AD33">
        <f>16*1024</f>
        <v>16384</v>
      </c>
      <c r="AE33">
        <f t="shared" si="20"/>
        <v>0.25</v>
      </c>
      <c r="AF33">
        <v>107.687</v>
      </c>
      <c r="AG33">
        <v>15.0030179981853</v>
      </c>
      <c r="AH33">
        <f t="shared" si="21"/>
        <v>0.13932060507011337</v>
      </c>
      <c r="AK33">
        <f>16*1024</f>
        <v>16384</v>
      </c>
      <c r="AL33">
        <f t="shared" si="22"/>
        <v>0.25</v>
      </c>
      <c r="AM33">
        <v>79.157499999999999</v>
      </c>
      <c r="AN33">
        <v>15.3430725190141</v>
      </c>
      <c r="AO33">
        <f t="shared" si="23"/>
        <v>0.19382967525520767</v>
      </c>
    </row>
    <row r="34" spans="2:41" x14ac:dyDescent="0.45">
      <c r="B34">
        <f>64*1024</f>
        <v>65536</v>
      </c>
      <c r="C34">
        <f t="shared" si="12"/>
        <v>1</v>
      </c>
      <c r="D34">
        <v>385.17099999999999</v>
      </c>
      <c r="E34">
        <v>42.558816148094003</v>
      </c>
      <c r="F34">
        <f t="shared" si="13"/>
        <v>0.11049330335901199</v>
      </c>
      <c r="I34">
        <f>64*1024</f>
        <v>65536</v>
      </c>
      <c r="J34">
        <f t="shared" si="14"/>
        <v>1</v>
      </c>
      <c r="K34">
        <v>380.05799999999999</v>
      </c>
      <c r="L34">
        <v>19.637228361008098</v>
      </c>
      <c r="M34">
        <f t="shared" si="15"/>
        <v>5.1669030413800256E-2</v>
      </c>
      <c r="P34">
        <f>64*1024</f>
        <v>65536</v>
      </c>
      <c r="Q34">
        <f t="shared" si="16"/>
        <v>1</v>
      </c>
      <c r="R34">
        <v>578.55999999999995</v>
      </c>
      <c r="S34">
        <v>29.005684194718199</v>
      </c>
      <c r="T34">
        <f t="shared" si="17"/>
        <v>5.0134271630804417E-2</v>
      </c>
      <c r="W34">
        <f>64*1024</f>
        <v>65536</v>
      </c>
      <c r="X34">
        <f t="shared" si="18"/>
        <v>1</v>
      </c>
      <c r="Y34">
        <v>317.27499999999998</v>
      </c>
      <c r="Z34">
        <v>57.951781117148499</v>
      </c>
      <c r="AA34">
        <f t="shared" si="19"/>
        <v>0.18265473522070289</v>
      </c>
      <c r="AD34">
        <f>64*1024</f>
        <v>65536</v>
      </c>
      <c r="AE34">
        <f t="shared" si="20"/>
        <v>1</v>
      </c>
      <c r="AF34">
        <v>198.24600000000001</v>
      </c>
      <c r="AG34">
        <v>64.714384228502297</v>
      </c>
      <c r="AH34">
        <f t="shared" si="21"/>
        <v>0.32643475393451721</v>
      </c>
      <c r="AK34">
        <f>64*1024</f>
        <v>65536</v>
      </c>
      <c r="AL34">
        <f t="shared" si="22"/>
        <v>1</v>
      </c>
      <c r="AM34">
        <v>131.76900000000001</v>
      </c>
      <c r="AN34">
        <v>63.663619945220397</v>
      </c>
      <c r="AO34">
        <f t="shared" si="23"/>
        <v>0.48314565599815129</v>
      </c>
    </row>
    <row r="35" spans="2:41" x14ac:dyDescent="0.45">
      <c r="B35">
        <f>256*1024</f>
        <v>262144</v>
      </c>
      <c r="C35">
        <f t="shared" si="12"/>
        <v>4</v>
      </c>
      <c r="D35">
        <v>938.798</v>
      </c>
      <c r="E35">
        <v>158.54858673653399</v>
      </c>
      <c r="F35">
        <f t="shared" si="13"/>
        <v>0.16888466606930777</v>
      </c>
      <c r="I35">
        <f>256*1024</f>
        <v>262144</v>
      </c>
      <c r="J35">
        <f t="shared" si="14"/>
        <v>4</v>
      </c>
      <c r="K35">
        <v>964.66700000000003</v>
      </c>
      <c r="L35">
        <v>75.1018466246842</v>
      </c>
      <c r="M35">
        <f t="shared" si="15"/>
        <v>7.785261299980635E-2</v>
      </c>
      <c r="P35">
        <f>256*1024</f>
        <v>262144</v>
      </c>
      <c r="Q35">
        <f t="shared" si="16"/>
        <v>4</v>
      </c>
      <c r="R35">
        <v>1175.5999999999999</v>
      </c>
      <c r="S35">
        <v>115.481783545822</v>
      </c>
      <c r="T35">
        <f t="shared" si="17"/>
        <v>9.8232207847756048E-2</v>
      </c>
      <c r="W35">
        <f>256*1024</f>
        <v>262144</v>
      </c>
      <c r="X35">
        <f t="shared" si="18"/>
        <v>4</v>
      </c>
      <c r="Y35">
        <v>485.279</v>
      </c>
      <c r="Z35">
        <v>249.84337472613399</v>
      </c>
      <c r="AA35">
        <f t="shared" si="19"/>
        <v>0.51484481035885332</v>
      </c>
      <c r="AD35">
        <f>256*1024</f>
        <v>262144</v>
      </c>
      <c r="AE35">
        <f t="shared" si="20"/>
        <v>4</v>
      </c>
      <c r="AF35">
        <v>264.005</v>
      </c>
      <c r="AG35">
        <v>224.298669240035</v>
      </c>
      <c r="AH35">
        <f t="shared" si="21"/>
        <v>0.84960008045315427</v>
      </c>
      <c r="AK35">
        <f>256*1024</f>
        <v>262144</v>
      </c>
      <c r="AL35">
        <f t="shared" si="22"/>
        <v>4</v>
      </c>
      <c r="AM35">
        <v>163.09</v>
      </c>
      <c r="AN35">
        <v>142.11504689976601</v>
      </c>
      <c r="AO35">
        <f t="shared" si="23"/>
        <v>0.8713903176146055</v>
      </c>
    </row>
    <row r="36" spans="2:41" x14ac:dyDescent="0.45">
      <c r="B36">
        <f>512*1024</f>
        <v>524288</v>
      </c>
      <c r="C36">
        <f t="shared" si="12"/>
        <v>8</v>
      </c>
      <c r="D36">
        <v>314.61</v>
      </c>
      <c r="E36">
        <v>284.14129631007501</v>
      </c>
      <c r="F36">
        <f t="shared" si="13"/>
        <v>0.90315405203291377</v>
      </c>
      <c r="I36">
        <f>512*1024</f>
        <v>524288</v>
      </c>
      <c r="J36">
        <f t="shared" si="14"/>
        <v>8</v>
      </c>
      <c r="K36">
        <v>566.33199999999999</v>
      </c>
      <c r="L36">
        <v>156.05223241793701</v>
      </c>
      <c r="M36">
        <f t="shared" si="15"/>
        <v>0.27554902851673047</v>
      </c>
      <c r="P36">
        <f>512*1024</f>
        <v>524288</v>
      </c>
      <c r="Q36">
        <f t="shared" si="16"/>
        <v>8</v>
      </c>
      <c r="R36">
        <v>334.86</v>
      </c>
      <c r="S36">
        <v>221.57715521566601</v>
      </c>
      <c r="T36">
        <f t="shared" si="17"/>
        <v>0.66170087563658242</v>
      </c>
      <c r="W36">
        <f>512*1024</f>
        <v>524288</v>
      </c>
      <c r="X36">
        <f t="shared" si="18"/>
        <v>8</v>
      </c>
      <c r="Y36">
        <v>327.13799999999998</v>
      </c>
      <c r="Z36">
        <v>294.17256647571401</v>
      </c>
      <c r="AA36">
        <f t="shared" si="19"/>
        <v>0.89923080313419423</v>
      </c>
      <c r="AD36">
        <f>512*1024</f>
        <v>524288</v>
      </c>
      <c r="AE36">
        <f t="shared" si="20"/>
        <v>8</v>
      </c>
      <c r="AF36">
        <v>265.08699999999999</v>
      </c>
      <c r="AG36">
        <v>228.98994346575199</v>
      </c>
      <c r="AH36">
        <f t="shared" si="21"/>
        <v>0.86382939738935516</v>
      </c>
      <c r="AK36">
        <f>512*1024</f>
        <v>524288</v>
      </c>
      <c r="AL36">
        <f t="shared" si="22"/>
        <v>8</v>
      </c>
      <c r="AM36">
        <v>164.91499999999999</v>
      </c>
      <c r="AN36">
        <v>153.029778621758</v>
      </c>
      <c r="AO36">
        <f t="shared" si="23"/>
        <v>0.92793122894677871</v>
      </c>
    </row>
    <row r="37" spans="2:41" x14ac:dyDescent="0.45">
      <c r="B37">
        <f>1024*1024</f>
        <v>1048576</v>
      </c>
      <c r="C37">
        <f t="shared" si="12"/>
        <v>16</v>
      </c>
      <c r="D37">
        <v>333.38</v>
      </c>
      <c r="E37">
        <v>322.818735589695</v>
      </c>
      <c r="F37">
        <f t="shared" si="13"/>
        <v>0.96832064187922195</v>
      </c>
      <c r="I37">
        <f>1024*1024</f>
        <v>1048576</v>
      </c>
      <c r="J37">
        <f t="shared" si="14"/>
        <v>16</v>
      </c>
      <c r="K37">
        <v>335.97699999999998</v>
      </c>
      <c r="L37">
        <v>271.58343087011701</v>
      </c>
      <c r="M37">
        <f t="shared" si="15"/>
        <v>0.80833935320012096</v>
      </c>
      <c r="P37">
        <f>1024*1024</f>
        <v>1048576</v>
      </c>
      <c r="Q37">
        <f t="shared" si="16"/>
        <v>16</v>
      </c>
      <c r="R37">
        <v>343.61</v>
      </c>
      <c r="S37">
        <v>289.52348131612399</v>
      </c>
      <c r="T37">
        <f t="shared" si="17"/>
        <v>0.84259329273340122</v>
      </c>
      <c r="W37">
        <f>1024*1024</f>
        <v>1048576</v>
      </c>
      <c r="X37">
        <f t="shared" si="18"/>
        <v>16</v>
      </c>
      <c r="Y37">
        <v>325.37700000000001</v>
      </c>
      <c r="Z37">
        <v>319.33272767097998</v>
      </c>
      <c r="AA37">
        <f t="shared" si="19"/>
        <v>0.98142378739425329</v>
      </c>
      <c r="AD37">
        <f>1024*1024</f>
        <v>1048576</v>
      </c>
      <c r="AE37">
        <f t="shared" si="20"/>
        <v>16</v>
      </c>
      <c r="AF37">
        <v>282.476</v>
      </c>
      <c r="AG37">
        <v>261.227447631046</v>
      </c>
      <c r="AH37">
        <f t="shared" si="21"/>
        <v>0.92477749483512228</v>
      </c>
      <c r="AK37">
        <f>1024*1024</f>
        <v>1048576</v>
      </c>
      <c r="AL37">
        <f t="shared" si="22"/>
        <v>16</v>
      </c>
      <c r="AM37">
        <v>171.578</v>
      </c>
      <c r="AN37">
        <v>161.66918423012299</v>
      </c>
      <c r="AO37">
        <f t="shared" si="23"/>
        <v>0.94224891437202318</v>
      </c>
    </row>
    <row r="38" spans="2:41" x14ac:dyDescent="0.45">
      <c r="B38">
        <f>4*1024*1024</f>
        <v>4194304</v>
      </c>
      <c r="C38">
        <f t="shared" si="12"/>
        <v>64</v>
      </c>
      <c r="D38">
        <v>330.19799999999998</v>
      </c>
      <c r="E38">
        <v>339.64778942558701</v>
      </c>
      <c r="F38">
        <f t="shared" si="13"/>
        <v>1.0286185543994422</v>
      </c>
      <c r="I38">
        <f>4*1024*1024</f>
        <v>4194304</v>
      </c>
      <c r="J38">
        <f t="shared" si="14"/>
        <v>64</v>
      </c>
      <c r="K38">
        <v>342.517</v>
      </c>
      <c r="L38">
        <v>274.72468944715001</v>
      </c>
      <c r="M38">
        <f t="shared" si="15"/>
        <v>0.80207607052248509</v>
      </c>
      <c r="P38">
        <f>4*1024*1024</f>
        <v>4194304</v>
      </c>
      <c r="Q38">
        <f t="shared" si="16"/>
        <v>64</v>
      </c>
      <c r="R38">
        <v>350.60599999999999</v>
      </c>
      <c r="S38">
        <v>323.75254115259702</v>
      </c>
      <c r="T38">
        <f t="shared" si="17"/>
        <v>0.9234084446717884</v>
      </c>
      <c r="W38">
        <f>4*1024*1024</f>
        <v>4194304</v>
      </c>
      <c r="X38">
        <f t="shared" si="18"/>
        <v>64</v>
      </c>
      <c r="Y38">
        <v>349.40300000000002</v>
      </c>
      <c r="Z38">
        <v>333.66920189866499</v>
      </c>
      <c r="AA38">
        <f t="shared" si="19"/>
        <v>0.95496948194109665</v>
      </c>
      <c r="AD38">
        <f>4*1024*1024</f>
        <v>4194304</v>
      </c>
      <c r="AE38">
        <f t="shared" si="20"/>
        <v>64</v>
      </c>
      <c r="AF38">
        <v>289.04500000000002</v>
      </c>
      <c r="AG38">
        <v>283.73574476318998</v>
      </c>
      <c r="AH38">
        <f t="shared" si="21"/>
        <v>0.98163173472362419</v>
      </c>
      <c r="AK38">
        <f>4*1024*1024</f>
        <v>4194304</v>
      </c>
      <c r="AL38">
        <f t="shared" si="22"/>
        <v>64</v>
      </c>
      <c r="AM38">
        <v>174.7</v>
      </c>
      <c r="AN38">
        <v>172.01793876296</v>
      </c>
      <c r="AO38">
        <f t="shared" si="23"/>
        <v>0.98464761741820273</v>
      </c>
    </row>
    <row r="39" spans="2:41" x14ac:dyDescent="0.45">
      <c r="B39">
        <f>16*1024*1024</f>
        <v>16777216</v>
      </c>
      <c r="C39">
        <f t="shared" si="12"/>
        <v>256</v>
      </c>
      <c r="D39">
        <v>334.14100000000002</v>
      </c>
      <c r="E39">
        <v>343.74470235355699</v>
      </c>
      <c r="F39">
        <f t="shared" si="13"/>
        <v>1.028741466487372</v>
      </c>
      <c r="I39">
        <f>16*1024*1024</f>
        <v>16777216</v>
      </c>
      <c r="J39">
        <f t="shared" si="14"/>
        <v>256</v>
      </c>
      <c r="K39">
        <v>343.36900000000003</v>
      </c>
      <c r="L39">
        <v>286.136110921914</v>
      </c>
      <c r="M39">
        <f t="shared" si="15"/>
        <v>0.83331958016569341</v>
      </c>
      <c r="P39">
        <f>16*1024*1024</f>
        <v>16777216</v>
      </c>
      <c r="Q39">
        <f t="shared" si="16"/>
        <v>256</v>
      </c>
      <c r="R39">
        <v>352.67200000000003</v>
      </c>
      <c r="S39">
        <v>335.50855029126501</v>
      </c>
      <c r="T39">
        <f t="shared" si="17"/>
        <v>0.95133310920987491</v>
      </c>
      <c r="W39">
        <f>16*1024*1024</f>
        <v>16777216</v>
      </c>
      <c r="X39">
        <f t="shared" si="18"/>
        <v>256</v>
      </c>
      <c r="Y39">
        <v>351.97699999999998</v>
      </c>
      <c r="Z39">
        <v>338.13968580349302</v>
      </c>
      <c r="AA39">
        <f t="shared" si="19"/>
        <v>0.96068687955034859</v>
      </c>
      <c r="AD39">
        <f>16*1024*1024</f>
        <v>16777216</v>
      </c>
      <c r="AE39">
        <f t="shared" si="20"/>
        <v>256</v>
      </c>
      <c r="AF39">
        <v>289.959</v>
      </c>
      <c r="AG39">
        <v>290.200570373728</v>
      </c>
      <c r="AH39">
        <f t="shared" si="21"/>
        <v>1.0008331190745174</v>
      </c>
      <c r="AK39">
        <f>16*1024*1024</f>
        <v>16777216</v>
      </c>
      <c r="AL39">
        <f t="shared" si="22"/>
        <v>256</v>
      </c>
      <c r="AM39">
        <v>175.077</v>
      </c>
      <c r="AN39">
        <v>174.805358349035</v>
      </c>
      <c r="AO39">
        <f t="shared" si="23"/>
        <v>0.9984484446788271</v>
      </c>
    </row>
    <row r="40" spans="2:41" x14ac:dyDescent="0.45">
      <c r="B40">
        <f>64*1024*1024</f>
        <v>67108864</v>
      </c>
      <c r="C40">
        <f t="shared" si="12"/>
        <v>1024</v>
      </c>
      <c r="D40">
        <v>343.67099999999999</v>
      </c>
      <c r="E40">
        <v>344.48751460679102</v>
      </c>
      <c r="F40">
        <f t="shared" si="13"/>
        <v>1.0023758612358653</v>
      </c>
      <c r="I40">
        <f>64*1024*1024</f>
        <v>67108864</v>
      </c>
      <c r="J40">
        <f t="shared" si="14"/>
        <v>1024</v>
      </c>
      <c r="K40">
        <v>343.52199999999999</v>
      </c>
      <c r="L40">
        <v>283.852291905909</v>
      </c>
      <c r="M40">
        <f t="shared" si="15"/>
        <v>0.82630018428487551</v>
      </c>
      <c r="P40">
        <f>64*1024*1024</f>
        <v>67108864</v>
      </c>
      <c r="Q40">
        <f t="shared" si="16"/>
        <v>1024</v>
      </c>
      <c r="R40">
        <v>353.70100000000002</v>
      </c>
      <c r="S40">
        <v>336.74396722474398</v>
      </c>
      <c r="T40">
        <f t="shared" si="17"/>
        <v>0.95205828432699924</v>
      </c>
      <c r="W40">
        <f>64*1024*1024</f>
        <v>67108864</v>
      </c>
      <c r="X40">
        <f t="shared" si="18"/>
        <v>1024</v>
      </c>
      <c r="Y40">
        <v>353.35599999999999</v>
      </c>
      <c r="Z40">
        <v>337.97172794083002</v>
      </c>
      <c r="AA40">
        <f t="shared" si="19"/>
        <v>0.95646240035779784</v>
      </c>
      <c r="AD40">
        <f>64*1024*1024</f>
        <v>67108864</v>
      </c>
      <c r="AE40">
        <f t="shared" si="20"/>
        <v>1024</v>
      </c>
      <c r="AF40">
        <v>290.45499999999998</v>
      </c>
      <c r="AG40">
        <v>290.50308784561702</v>
      </c>
      <c r="AH40">
        <f t="shared" si="21"/>
        <v>1.0001655603987434</v>
      </c>
      <c r="AK40">
        <f>64*1024*1024</f>
        <v>67108864</v>
      </c>
      <c r="AL40">
        <f t="shared" si="22"/>
        <v>1024</v>
      </c>
      <c r="AM40">
        <v>174.267</v>
      </c>
      <c r="AN40">
        <v>175.29490961670399</v>
      </c>
      <c r="AO40">
        <f t="shared" si="23"/>
        <v>1.0058984754239413</v>
      </c>
    </row>
    <row r="41" spans="2:41" x14ac:dyDescent="0.45">
      <c r="B41">
        <f>256*1024*1024</f>
        <v>268435456</v>
      </c>
      <c r="C41">
        <f t="shared" si="12"/>
        <v>4096</v>
      </c>
      <c r="D41">
        <v>344.53899999999999</v>
      </c>
      <c r="E41">
        <v>344.04249757066901</v>
      </c>
      <c r="F41">
        <f t="shared" si="13"/>
        <v>0.99855893692925624</v>
      </c>
      <c r="I41">
        <f>256*1024*1024</f>
        <v>268435456</v>
      </c>
      <c r="J41">
        <f t="shared" si="14"/>
        <v>4096</v>
      </c>
      <c r="K41">
        <v>343.755</v>
      </c>
      <c r="L41">
        <v>280.38588026314102</v>
      </c>
      <c r="M41">
        <f t="shared" si="15"/>
        <v>0.81565615122148338</v>
      </c>
      <c r="P41">
        <f>256*1024*1024</f>
        <v>268435456</v>
      </c>
      <c r="Q41">
        <f t="shared" si="16"/>
        <v>4096</v>
      </c>
      <c r="R41">
        <v>353.79599999999999</v>
      </c>
      <c r="S41">
        <v>334.91825499800098</v>
      </c>
      <c r="T41">
        <f t="shared" si="17"/>
        <v>0.94664228820563545</v>
      </c>
      <c r="W41">
        <f>256*1024*1024</f>
        <v>268435456</v>
      </c>
      <c r="X41">
        <f t="shared" si="18"/>
        <v>4096</v>
      </c>
      <c r="Y41">
        <v>353.476</v>
      </c>
      <c r="Z41">
        <v>335.684163633151</v>
      </c>
      <c r="AA41">
        <f t="shared" si="19"/>
        <v>0.94966606964306211</v>
      </c>
      <c r="AD41">
        <f>256*1024*1024</f>
        <v>268435456</v>
      </c>
      <c r="AE41">
        <f t="shared" si="20"/>
        <v>4096</v>
      </c>
      <c r="AF41">
        <v>290.64800000000002</v>
      </c>
      <c r="AG41">
        <v>289.10101033798497</v>
      </c>
      <c r="AH41">
        <f t="shared" si="21"/>
        <v>0.99467744604464836</v>
      </c>
      <c r="AK41">
        <f>256*1024*1024</f>
        <v>268435456</v>
      </c>
      <c r="AL41">
        <f t="shared" si="22"/>
        <v>4096</v>
      </c>
      <c r="AM41">
        <v>169.54300000000001</v>
      </c>
      <c r="AN41">
        <v>173.91556410255399</v>
      </c>
      <c r="AO41">
        <f t="shared" si="23"/>
        <v>1.0257902956922667</v>
      </c>
    </row>
    <row r="42" spans="2:41" x14ac:dyDescent="0.45">
      <c r="B42">
        <f>512*1024*1024</f>
        <v>536870912</v>
      </c>
      <c r="C42">
        <f t="shared" si="12"/>
        <v>8192</v>
      </c>
      <c r="D42">
        <v>304.755</v>
      </c>
      <c r="E42">
        <v>342.95403538285501</v>
      </c>
      <c r="F42">
        <f t="shared" si="13"/>
        <v>1.125343424661958</v>
      </c>
      <c r="I42">
        <f>512*1024*1024</f>
        <v>536870912</v>
      </c>
      <c r="J42">
        <f t="shared" si="14"/>
        <v>8192</v>
      </c>
      <c r="K42">
        <v>301.40600000000001</v>
      </c>
      <c r="L42">
        <v>318.86781238815701</v>
      </c>
      <c r="M42">
        <f t="shared" si="15"/>
        <v>1.0579345215030789</v>
      </c>
      <c r="P42">
        <f>512*1024*1024</f>
        <v>536870912</v>
      </c>
      <c r="Q42">
        <f t="shared" si="16"/>
        <v>8192</v>
      </c>
      <c r="R42">
        <v>318.22399999999999</v>
      </c>
      <c r="S42">
        <v>334.88482082396399</v>
      </c>
      <c r="T42">
        <f t="shared" si="17"/>
        <v>1.0523556388706194</v>
      </c>
      <c r="W42">
        <f>512*1024*1024</f>
        <v>536870912</v>
      </c>
      <c r="X42">
        <f t="shared" si="18"/>
        <v>8192</v>
      </c>
      <c r="Y42">
        <v>322.87299999999999</v>
      </c>
      <c r="Z42">
        <v>335.59354207912702</v>
      </c>
      <c r="AA42">
        <f t="shared" si="19"/>
        <v>1.0393979740614019</v>
      </c>
      <c r="AD42">
        <f>512*1024*1024</f>
        <v>536870912</v>
      </c>
      <c r="AE42">
        <f t="shared" si="20"/>
        <v>8192</v>
      </c>
      <c r="AF42">
        <v>287.94099999999997</v>
      </c>
      <c r="AG42">
        <v>288.35524384936599</v>
      </c>
      <c r="AH42">
        <f t="shared" si="21"/>
        <v>1.0014386414208676</v>
      </c>
      <c r="AK42">
        <f>512*1024*1024</f>
        <v>536870912</v>
      </c>
      <c r="AL42">
        <f t="shared" si="22"/>
        <v>8192</v>
      </c>
      <c r="AM42">
        <v>173.626</v>
      </c>
      <c r="AN42">
        <v>172.757050633624</v>
      </c>
      <c r="AO42">
        <f t="shared" si="23"/>
        <v>0.99499528085438815</v>
      </c>
    </row>
  </sheetData>
  <mergeCells count="12">
    <mergeCell ref="Y4:AB4"/>
    <mergeCell ref="AF4:AI4"/>
    <mergeCell ref="AM4:AP4"/>
    <mergeCell ref="D25:F25"/>
    <mergeCell ref="K25:M25"/>
    <mergeCell ref="R25:T25"/>
    <mergeCell ref="Y25:AA25"/>
    <mergeCell ref="AF25:AH25"/>
    <mergeCell ref="AM25:AO25"/>
    <mergeCell ref="D4:G4"/>
    <mergeCell ref="K4:N4"/>
    <mergeCell ref="R4:U4"/>
  </mergeCells>
  <pageMargins left="0.7" right="0.7" top="0.75" bottom="0.75" header="0.3" footer="0.3"/>
  <pageSetup orientation="portrait" horizontalDpi="1200" verticalDpi="12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7AA561-E975-4C5F-A8DA-7495E47234B2}">
  <dimension ref="A2:AF121"/>
  <sheetViews>
    <sheetView tabSelected="1" topLeftCell="A97" workbookViewId="0">
      <selection activeCell="E105" sqref="E105:J109"/>
    </sheetView>
  </sheetViews>
  <sheetFormatPr defaultColWidth="8.73046875" defaultRowHeight="14.25" x14ac:dyDescent="0.45"/>
  <cols>
    <col min="1" max="1" width="11.06640625" customWidth="1"/>
    <col min="2" max="3" width="15" customWidth="1"/>
    <col min="4" max="4" width="15.73046875" customWidth="1"/>
    <col min="7" max="7" width="9.265625" bestFit="1" customWidth="1"/>
    <col min="10" max="10" width="9.265625" bestFit="1" customWidth="1"/>
    <col min="14" max="14" width="10.53125" customWidth="1"/>
    <col min="15" max="16" width="17.19921875" customWidth="1"/>
    <col min="17" max="17" width="16.46484375" customWidth="1"/>
  </cols>
  <sheetData>
    <row r="2" spans="1:32" x14ac:dyDescent="0.45">
      <c r="Q2" s="8" t="s">
        <v>144</v>
      </c>
    </row>
    <row r="3" spans="1:32" x14ac:dyDescent="0.45">
      <c r="D3" s="9"/>
      <c r="E3" s="9" t="s">
        <v>95</v>
      </c>
      <c r="F3" s="9" t="s">
        <v>96</v>
      </c>
      <c r="G3" s="9" t="s">
        <v>82</v>
      </c>
      <c r="H3" s="9" t="s">
        <v>145</v>
      </c>
      <c r="I3" s="9" t="s">
        <v>146</v>
      </c>
      <c r="J3" s="9" t="s">
        <v>147</v>
      </c>
      <c r="L3" s="17" t="s">
        <v>148</v>
      </c>
      <c r="M3" s="17"/>
      <c r="N3" s="17"/>
      <c r="O3" s="17"/>
    </row>
    <row r="4" spans="1:32" x14ac:dyDescent="0.45">
      <c r="D4" s="9" t="s">
        <v>149</v>
      </c>
      <c r="E4" s="9">
        <v>0</v>
      </c>
      <c r="F4" s="9">
        <v>1</v>
      </c>
      <c r="G4" s="9">
        <v>2</v>
      </c>
      <c r="H4" s="9">
        <v>6</v>
      </c>
      <c r="I4" s="9">
        <v>12</v>
      </c>
      <c r="J4" s="9">
        <v>20</v>
      </c>
    </row>
    <row r="5" spans="1:32" x14ac:dyDescent="0.45">
      <c r="D5" s="9" t="s">
        <v>150</v>
      </c>
      <c r="E5" s="9">
        <v>2</v>
      </c>
      <c r="F5" s="9">
        <v>2</v>
      </c>
      <c r="G5" s="9">
        <v>3</v>
      </c>
      <c r="H5" s="9">
        <v>3</v>
      </c>
      <c r="I5" s="9">
        <v>3</v>
      </c>
      <c r="J5" s="9">
        <v>3</v>
      </c>
    </row>
    <row r="6" spans="1:32" x14ac:dyDescent="0.45">
      <c r="D6" s="9" t="s">
        <v>151</v>
      </c>
      <c r="E6" s="9">
        <f>E4/E5</f>
        <v>0</v>
      </c>
      <c r="F6" s="9">
        <f t="shared" ref="F6:J6" si="0">F4/F5</f>
        <v>0.5</v>
      </c>
      <c r="G6" s="9">
        <f t="shared" si="0"/>
        <v>0.66666666666666663</v>
      </c>
      <c r="H6" s="9">
        <f t="shared" si="0"/>
        <v>2</v>
      </c>
      <c r="I6" s="9">
        <f t="shared" si="0"/>
        <v>4</v>
      </c>
      <c r="J6" s="9">
        <f t="shared" si="0"/>
        <v>6.666666666666667</v>
      </c>
      <c r="L6" t="s">
        <v>152</v>
      </c>
      <c r="M6" t="s">
        <v>153</v>
      </c>
      <c r="N6" t="s">
        <v>154</v>
      </c>
      <c r="O6" t="s">
        <v>155</v>
      </c>
      <c r="Q6" t="s">
        <v>151</v>
      </c>
      <c r="R6">
        <v>0</v>
      </c>
      <c r="S6">
        <v>0.5</v>
      </c>
      <c r="T6">
        <v>1</v>
      </c>
      <c r="U6">
        <v>1.5</v>
      </c>
      <c r="V6">
        <v>2</v>
      </c>
      <c r="W6">
        <v>2.5</v>
      </c>
      <c r="X6">
        <v>3</v>
      </c>
      <c r="Y6">
        <v>3.5</v>
      </c>
      <c r="Z6">
        <v>4</v>
      </c>
      <c r="AA6">
        <v>4.5</v>
      </c>
      <c r="AB6">
        <v>5</v>
      </c>
      <c r="AC6">
        <v>5.5</v>
      </c>
      <c r="AD6">
        <v>6</v>
      </c>
      <c r="AE6">
        <v>6.5</v>
      </c>
      <c r="AF6">
        <v>7</v>
      </c>
    </row>
    <row r="8" spans="1:32" x14ac:dyDescent="0.45">
      <c r="A8" s="11" t="s">
        <v>156</v>
      </c>
      <c r="B8" s="10" t="s">
        <v>157</v>
      </c>
      <c r="C8" s="18" t="s">
        <v>158</v>
      </c>
      <c r="D8" s="18"/>
      <c r="E8" s="18" t="s">
        <v>159</v>
      </c>
      <c r="F8" s="18"/>
      <c r="G8" s="18"/>
      <c r="H8" s="18"/>
      <c r="I8" s="18"/>
      <c r="J8" s="18"/>
    </row>
    <row r="9" spans="1:32" x14ac:dyDescent="0.45">
      <c r="B9" t="s">
        <v>160</v>
      </c>
      <c r="C9" t="s">
        <v>161</v>
      </c>
      <c r="D9" t="s">
        <v>162</v>
      </c>
      <c r="E9">
        <v>243.07300000000001</v>
      </c>
      <c r="F9">
        <v>263.90100000000001</v>
      </c>
      <c r="G9">
        <v>270.892</v>
      </c>
      <c r="H9">
        <v>259.52999999999997</v>
      </c>
      <c r="I9">
        <v>155.34200000000001</v>
      </c>
      <c r="J9">
        <v>96.160499999999999</v>
      </c>
      <c r="L9">
        <v>350</v>
      </c>
      <c r="M9">
        <v>140.3253</v>
      </c>
      <c r="N9">
        <v>8</v>
      </c>
      <c r="O9">
        <f>M9*N9/L9</f>
        <v>3.2074354285714284</v>
      </c>
      <c r="Q9" t="s">
        <v>163</v>
      </c>
      <c r="R9">
        <f>$L9/(1+R$6/$O9)</f>
        <v>350</v>
      </c>
      <c r="S9">
        <f t="shared" ref="S9:AF9" si="1">$L9/(1+S$6/$O9)</f>
        <v>302.79755956061729</v>
      </c>
      <c r="T9">
        <f t="shared" si="1"/>
        <v>266.81393429754019</v>
      </c>
      <c r="U9">
        <f t="shared" si="1"/>
        <v>238.47430666524886</v>
      </c>
      <c r="V9">
        <f t="shared" si="1"/>
        <v>215.57682575201261</v>
      </c>
      <c r="W9">
        <f t="shared" si="1"/>
        <v>196.69121342665585</v>
      </c>
      <c r="X9">
        <f t="shared" si="1"/>
        <v>180.8480189472312</v>
      </c>
      <c r="Y9">
        <f t="shared" si="1"/>
        <v>167.36685905586054</v>
      </c>
      <c r="Z9">
        <f t="shared" si="1"/>
        <v>155.75615087022831</v>
      </c>
      <c r="AA9">
        <f t="shared" si="1"/>
        <v>145.65187219584323</v>
      </c>
      <c r="AB9">
        <f t="shared" si="1"/>
        <v>136.77870630477784</v>
      </c>
      <c r="AC9">
        <f t="shared" si="1"/>
        <v>128.92457362548342</v>
      </c>
      <c r="AD9">
        <f t="shared" si="1"/>
        <v>121.92346160978468</v>
      </c>
      <c r="AE9">
        <f t="shared" si="1"/>
        <v>115.64356088281548</v>
      </c>
      <c r="AF9">
        <f t="shared" si="1"/>
        <v>109.97888821885132</v>
      </c>
    </row>
    <row r="11" spans="1:32" x14ac:dyDescent="0.45">
      <c r="C11" s="16" t="s">
        <v>164</v>
      </c>
      <c r="D11" t="s">
        <v>165</v>
      </c>
      <c r="E11">
        <v>15.9277</v>
      </c>
      <c r="F11">
        <v>26.257999999999999</v>
      </c>
      <c r="G11">
        <v>23.001999999999999</v>
      </c>
      <c r="H11">
        <v>26.619700000000002</v>
      </c>
      <c r="I11">
        <v>28.2637</v>
      </c>
      <c r="J11">
        <v>28.3626</v>
      </c>
      <c r="L11">
        <v>28</v>
      </c>
      <c r="M11">
        <v>140</v>
      </c>
      <c r="N11">
        <v>8</v>
      </c>
      <c r="O11">
        <f>M11*N11/L11</f>
        <v>40</v>
      </c>
      <c r="Q11" t="s">
        <v>163</v>
      </c>
      <c r="R11">
        <f t="shared" ref="R11:AF11" si="2">$L11/(1+R$6/$O11)</f>
        <v>28</v>
      </c>
      <c r="S11">
        <f t="shared" si="2"/>
        <v>27.654320987654323</v>
      </c>
      <c r="T11">
        <f t="shared" si="2"/>
        <v>27.31707317073171</v>
      </c>
      <c r="U11">
        <f t="shared" si="2"/>
        <v>26.987951807228914</v>
      </c>
      <c r="V11">
        <f t="shared" si="2"/>
        <v>26.666666666666664</v>
      </c>
      <c r="W11">
        <f t="shared" si="2"/>
        <v>26.352941176470587</v>
      </c>
      <c r="X11">
        <f t="shared" si="2"/>
        <v>26.046511627906977</v>
      </c>
      <c r="Y11">
        <f t="shared" si="2"/>
        <v>25.74712643678161</v>
      </c>
      <c r="Z11">
        <f t="shared" si="2"/>
        <v>25.454545454545453</v>
      </c>
      <c r="AA11">
        <f t="shared" si="2"/>
        <v>25.168539325842694</v>
      </c>
      <c r="AB11">
        <f t="shared" si="2"/>
        <v>24.888888888888889</v>
      </c>
      <c r="AC11">
        <f t="shared" si="2"/>
        <v>24.615384615384617</v>
      </c>
      <c r="AD11">
        <f t="shared" si="2"/>
        <v>24.347826086956523</v>
      </c>
      <c r="AE11">
        <f t="shared" si="2"/>
        <v>24.086021505376344</v>
      </c>
      <c r="AF11">
        <f t="shared" si="2"/>
        <v>23.829787234042552</v>
      </c>
    </row>
    <row r="12" spans="1:32" x14ac:dyDescent="0.45">
      <c r="C12" s="16"/>
      <c r="D12" t="s">
        <v>166</v>
      </c>
      <c r="E12">
        <v>15.9681</v>
      </c>
      <c r="F12">
        <v>25.706900000000001</v>
      </c>
      <c r="G12">
        <v>22.953099999999999</v>
      </c>
      <c r="H12">
        <v>26.694700000000001</v>
      </c>
      <c r="I12">
        <v>28.471499999999999</v>
      </c>
      <c r="J12">
        <v>28.605499999999999</v>
      </c>
    </row>
    <row r="13" spans="1:32" x14ac:dyDescent="0.45">
      <c r="C13" s="16"/>
      <c r="D13" t="s">
        <v>167</v>
      </c>
      <c r="E13">
        <v>16.213100000000001</v>
      </c>
      <c r="F13">
        <v>25.5489</v>
      </c>
      <c r="G13">
        <v>22.8</v>
      </c>
      <c r="H13">
        <v>26.749400000000001</v>
      </c>
      <c r="I13">
        <v>28.4923</v>
      </c>
      <c r="J13">
        <v>28.4923</v>
      </c>
    </row>
    <row r="14" spans="1:32" x14ac:dyDescent="0.45">
      <c r="C14" s="16"/>
      <c r="D14" t="s">
        <v>168</v>
      </c>
      <c r="E14">
        <v>16.0321</v>
      </c>
      <c r="F14">
        <v>25.636500000000002</v>
      </c>
      <c r="G14">
        <v>23.1616</v>
      </c>
      <c r="H14">
        <v>26.671600000000002</v>
      </c>
      <c r="I14">
        <v>28.458500000000001</v>
      </c>
      <c r="J14">
        <v>28.645299999999999</v>
      </c>
    </row>
    <row r="16" spans="1:32" x14ac:dyDescent="0.45">
      <c r="B16" t="s">
        <v>169</v>
      </c>
      <c r="C16" t="s">
        <v>161</v>
      </c>
      <c r="D16" t="s">
        <v>170</v>
      </c>
      <c r="E16">
        <v>219.40799999999999</v>
      </c>
      <c r="F16">
        <v>273.60700000000003</v>
      </c>
      <c r="G16">
        <v>312.32499999999999</v>
      </c>
      <c r="H16">
        <v>247.13</v>
      </c>
      <c r="I16">
        <v>167.892</v>
      </c>
      <c r="J16">
        <v>81.6357</v>
      </c>
      <c r="L16">
        <v>350</v>
      </c>
      <c r="M16">
        <v>281.70670000000001</v>
      </c>
      <c r="N16">
        <v>4</v>
      </c>
      <c r="O16">
        <f>M16*N16/L16</f>
        <v>3.2195051428571428</v>
      </c>
      <c r="Q16" t="s">
        <v>163</v>
      </c>
      <c r="R16">
        <f>$L16/(1+R$6/$O16)</f>
        <v>350</v>
      </c>
      <c r="S16">
        <f t="shared" ref="S16:AF16" si="3">$L16/(1+S$6/$O16)</f>
        <v>302.95073046583468</v>
      </c>
      <c r="T16">
        <f t="shared" si="3"/>
        <v>267.0518844863866</v>
      </c>
      <c r="U16">
        <f t="shared" si="3"/>
        <v>238.75952369824728</v>
      </c>
      <c r="V16">
        <f t="shared" si="3"/>
        <v>215.88766926344633</v>
      </c>
      <c r="W16">
        <f t="shared" si="3"/>
        <v>197.01473673946219</v>
      </c>
      <c r="X16">
        <f t="shared" si="3"/>
        <v>181.17627916010591</v>
      </c>
      <c r="Y16">
        <f t="shared" si="3"/>
        <v>167.69490848560787</v>
      </c>
      <c r="Z16">
        <f t="shared" si="3"/>
        <v>156.08089165430729</v>
      </c>
      <c r="AA16">
        <f t="shared" si="3"/>
        <v>145.97137758793423</v>
      </c>
      <c r="AB16">
        <f t="shared" si="3"/>
        <v>137.09180545731846</v>
      </c>
      <c r="AC16">
        <f t="shared" si="3"/>
        <v>129.23059067441181</v>
      </c>
      <c r="AD16">
        <f t="shared" si="3"/>
        <v>122.22204798844487</v>
      </c>
      <c r="AE16">
        <f t="shared" si="3"/>
        <v>115.93458549976737</v>
      </c>
      <c r="AF16">
        <f t="shared" si="3"/>
        <v>110.26236439516725</v>
      </c>
    </row>
    <row r="18" spans="2:32" x14ac:dyDescent="0.45">
      <c r="C18" s="16" t="s">
        <v>164</v>
      </c>
      <c r="D18" t="s">
        <v>171</v>
      </c>
      <c r="E18">
        <v>15.9</v>
      </c>
      <c r="F18">
        <v>25.7742</v>
      </c>
      <c r="G18">
        <v>22.8996</v>
      </c>
      <c r="H18">
        <v>26.753699999999998</v>
      </c>
      <c r="I18">
        <v>28.454499999999999</v>
      </c>
      <c r="J18">
        <v>28.627099999999999</v>
      </c>
      <c r="L18">
        <v>28</v>
      </c>
      <c r="M18">
        <v>281.70670000000001</v>
      </c>
      <c r="N18">
        <v>4</v>
      </c>
      <c r="O18">
        <f>M18*N18/L18</f>
        <v>40.243814285714286</v>
      </c>
      <c r="Q18" t="s">
        <v>163</v>
      </c>
      <c r="R18">
        <f t="shared" ref="R18:AF18" si="4">$L18/(1+R$6/$O18)</f>
        <v>28</v>
      </c>
      <c r="S18">
        <f t="shared" si="4"/>
        <v>27.65638955887081</v>
      </c>
      <c r="T18">
        <f t="shared" si="4"/>
        <v>27.321110317148861</v>
      </c>
      <c r="U18">
        <f t="shared" si="4"/>
        <v>26.993862905949797</v>
      </c>
      <c r="V18">
        <f t="shared" si="4"/>
        <v>26.674362129772508</v>
      </c>
      <c r="W18">
        <f t="shared" si="4"/>
        <v>26.362336137526331</v>
      </c>
      <c r="X18">
        <f t="shared" si="4"/>
        <v>26.057525651067522</v>
      </c>
      <c r="Y18">
        <f t="shared" si="4"/>
        <v>25.759683246643526</v>
      </c>
      <c r="Z18">
        <f t="shared" si="4"/>
        <v>25.468572685059765</v>
      </c>
      <c r="AA18">
        <f t="shared" si="4"/>
        <v>25.183968286757597</v>
      </c>
      <c r="AB18">
        <f t="shared" si="4"/>
        <v>24.905654348329229</v>
      </c>
      <c r="AC18">
        <f t="shared" si="4"/>
        <v>24.633424597299182</v>
      </c>
      <c r="AD18">
        <f t="shared" si="4"/>
        <v>24.367081682275959</v>
      </c>
      <c r="AE18">
        <f t="shared" si="4"/>
        <v>24.106436695825607</v>
      </c>
      <c r="AF18">
        <f t="shared" si="4"/>
        <v>23.851308727642955</v>
      </c>
    </row>
    <row r="19" spans="2:32" x14ac:dyDescent="0.45">
      <c r="C19" s="16"/>
      <c r="D19" t="s">
        <v>172</v>
      </c>
      <c r="E19">
        <v>16.091100000000001</v>
      </c>
      <c r="F19">
        <v>25.6</v>
      </c>
      <c r="G19">
        <v>22.820399999999999</v>
      </c>
      <c r="H19">
        <v>26.838999999999999</v>
      </c>
      <c r="I19">
        <v>28.4529</v>
      </c>
      <c r="J19">
        <v>28.645299999999999</v>
      </c>
    </row>
    <row r="20" spans="2:32" x14ac:dyDescent="0.45">
      <c r="C20" s="16"/>
      <c r="D20" t="s">
        <v>167</v>
      </c>
      <c r="E20">
        <v>15.942600000000001</v>
      </c>
      <c r="F20">
        <v>25.723500000000001</v>
      </c>
      <c r="G20">
        <v>22.940200000000001</v>
      </c>
      <c r="H20">
        <v>26.8169</v>
      </c>
      <c r="I20">
        <v>28.554400000000001</v>
      </c>
      <c r="J20">
        <v>28.765499999999999</v>
      </c>
    </row>
    <row r="22" spans="2:32" x14ac:dyDescent="0.45">
      <c r="B22" t="s">
        <v>173</v>
      </c>
      <c r="C22" s="16" t="s">
        <v>164</v>
      </c>
      <c r="D22">
        <v>64</v>
      </c>
      <c r="E22">
        <v>78.395499999999998</v>
      </c>
      <c r="F22">
        <v>78.443399999999997</v>
      </c>
      <c r="G22">
        <v>79.395799999999994</v>
      </c>
      <c r="H22">
        <v>73.496300000000005</v>
      </c>
      <c r="I22">
        <v>40.1556</v>
      </c>
      <c r="J22">
        <v>24.735299999999999</v>
      </c>
      <c r="L22">
        <v>82.4</v>
      </c>
      <c r="M22">
        <v>46.6</v>
      </c>
      <c r="N22">
        <v>8</v>
      </c>
      <c r="O22">
        <f>M22*N22/L22</f>
        <v>4.5242718446601939</v>
      </c>
      <c r="Q22" t="s">
        <v>163</v>
      </c>
      <c r="R22">
        <f t="shared" ref="R22:AF22" si="5">$L22/(1+R$6/$O22)</f>
        <v>82.4</v>
      </c>
      <c r="S22">
        <f t="shared" si="5"/>
        <v>74.199806763285025</v>
      </c>
      <c r="T22">
        <f t="shared" si="5"/>
        <v>67.484007029876992</v>
      </c>
      <c r="U22">
        <f t="shared" si="5"/>
        <v>61.882997582594683</v>
      </c>
      <c r="V22">
        <f t="shared" si="5"/>
        <v>57.140476190476193</v>
      </c>
      <c r="W22">
        <f t="shared" si="5"/>
        <v>53.073116793365585</v>
      </c>
      <c r="X22">
        <f t="shared" si="5"/>
        <v>49.54632258064516</v>
      </c>
      <c r="Y22">
        <f t="shared" si="5"/>
        <v>46.459044162129466</v>
      </c>
      <c r="Z22">
        <f t="shared" si="5"/>
        <v>43.733940774487472</v>
      </c>
      <c r="AA22">
        <f t="shared" si="5"/>
        <v>41.310812264658423</v>
      </c>
      <c r="AB22">
        <f t="shared" si="5"/>
        <v>39.142099898063201</v>
      </c>
      <c r="AC22">
        <f t="shared" si="5"/>
        <v>37.189733656174333</v>
      </c>
      <c r="AD22">
        <f t="shared" si="5"/>
        <v>35.422878228782288</v>
      </c>
      <c r="AE22">
        <f t="shared" si="5"/>
        <v>33.816292382210477</v>
      </c>
      <c r="AF22">
        <f t="shared" si="5"/>
        <v>32.349115417017693</v>
      </c>
    </row>
    <row r="23" spans="2:32" x14ac:dyDescent="0.45">
      <c r="C23" s="16"/>
      <c r="D23">
        <v>256</v>
      </c>
      <c r="E23">
        <v>78.922300000000007</v>
      </c>
      <c r="F23">
        <v>78.999300000000005</v>
      </c>
      <c r="G23">
        <v>79.796899999999994</v>
      </c>
      <c r="H23">
        <v>74.026600000000002</v>
      </c>
      <c r="I23">
        <v>40.495100000000001</v>
      </c>
      <c r="J23">
        <v>24.818999999999999</v>
      </c>
    </row>
    <row r="24" spans="2:32" x14ac:dyDescent="0.45">
      <c r="C24" s="16"/>
      <c r="D24">
        <v>1024</v>
      </c>
      <c r="E24">
        <v>79.061400000000006</v>
      </c>
      <c r="F24">
        <v>79.140500000000003</v>
      </c>
      <c r="G24">
        <v>79.912599999999998</v>
      </c>
      <c r="H24">
        <v>74.503799999999998</v>
      </c>
      <c r="I24">
        <v>40.653100000000002</v>
      </c>
      <c r="J24">
        <v>24.948499999999999</v>
      </c>
    </row>
    <row r="26" spans="2:32" x14ac:dyDescent="0.45">
      <c r="B26" t="s">
        <v>174</v>
      </c>
      <c r="C26" s="16" t="s">
        <v>164</v>
      </c>
      <c r="D26">
        <v>128</v>
      </c>
      <c r="E26">
        <v>71.452299999999994</v>
      </c>
      <c r="F26">
        <v>71.085400000000007</v>
      </c>
      <c r="G26">
        <v>79.099599999999995</v>
      </c>
      <c r="H26">
        <v>79.073800000000006</v>
      </c>
      <c r="I26">
        <v>78.993399999999994</v>
      </c>
      <c r="J26">
        <v>78.787700000000001</v>
      </c>
      <c r="L26">
        <v>82.4</v>
      </c>
      <c r="M26">
        <v>1490</v>
      </c>
      <c r="N26">
        <v>4</v>
      </c>
      <c r="O26">
        <f>M26*N26/L26</f>
        <v>72.330097087378633</v>
      </c>
      <c r="Q26" t="s">
        <v>163</v>
      </c>
      <c r="R26">
        <f t="shared" ref="R26:AF26" si="6">$L26/(1+R$6/$O26)</f>
        <v>82.4</v>
      </c>
      <c r="S26">
        <f t="shared" si="6"/>
        <v>81.834299806705317</v>
      </c>
      <c r="T26">
        <f t="shared" si="6"/>
        <v>81.276314047398401</v>
      </c>
      <c r="U26">
        <f t="shared" si="6"/>
        <v>80.725885988559412</v>
      </c>
      <c r="V26">
        <f t="shared" si="6"/>
        <v>80.182863113897611</v>
      </c>
      <c r="W26">
        <f t="shared" si="6"/>
        <v>79.647096983457672</v>
      </c>
      <c r="X26">
        <f t="shared" si="6"/>
        <v>79.118443098337409</v>
      </c>
      <c r="Y26">
        <f t="shared" si="6"/>
        <v>78.596760770757328</v>
      </c>
      <c r="Z26">
        <f t="shared" si="6"/>
        <v>78.081912999236835</v>
      </c>
      <c r="AA26">
        <f t="shared" si="6"/>
        <v>77.573766348644725</v>
      </c>
      <c r="AB26">
        <f t="shared" si="6"/>
        <v>77.072190834902713</v>
      </c>
      <c r="AC26">
        <f t="shared" si="6"/>
        <v>76.577059814133349</v>
      </c>
      <c r="AD26">
        <f t="shared" si="6"/>
        <v>76.088249876053553</v>
      </c>
      <c r="AE26">
        <f t="shared" si="6"/>
        <v>75.605640741424963</v>
      </c>
      <c r="AF26">
        <f t="shared" si="6"/>
        <v>75.129115163382693</v>
      </c>
    </row>
    <row r="27" spans="2:32" x14ac:dyDescent="0.45">
      <c r="C27" s="16"/>
      <c r="D27">
        <v>512</v>
      </c>
      <c r="E27">
        <v>71.956199999999995</v>
      </c>
      <c r="F27">
        <v>71.432500000000005</v>
      </c>
      <c r="G27">
        <v>79.231999999999999</v>
      </c>
      <c r="H27">
        <v>79.211200000000005</v>
      </c>
      <c r="I27">
        <v>79.1297</v>
      </c>
      <c r="J27">
        <v>78.941100000000006</v>
      </c>
    </row>
    <row r="28" spans="2:32" x14ac:dyDescent="0.45">
      <c r="C28" s="16"/>
      <c r="D28">
        <v>2048</v>
      </c>
      <c r="E28">
        <v>71.231099999999998</v>
      </c>
      <c r="F28">
        <v>71.536500000000004</v>
      </c>
      <c r="G28">
        <v>78.557100000000005</v>
      </c>
      <c r="H28">
        <v>78.506200000000007</v>
      </c>
      <c r="I28">
        <v>78.371200000000002</v>
      </c>
      <c r="J28">
        <v>78.084699999999998</v>
      </c>
    </row>
    <row r="30" spans="2:32" x14ac:dyDescent="0.45">
      <c r="B30" t="s">
        <v>173</v>
      </c>
      <c r="C30" t="s">
        <v>161</v>
      </c>
      <c r="D30" t="s">
        <v>5</v>
      </c>
      <c r="E30">
        <v>49.317700000000002</v>
      </c>
      <c r="F30">
        <v>51.953000000000003</v>
      </c>
      <c r="G30">
        <v>52.696300000000001</v>
      </c>
      <c r="H30">
        <v>50.758099999999999</v>
      </c>
      <c r="I30">
        <v>32.333399999999997</v>
      </c>
      <c r="J30">
        <v>21.234400000000001</v>
      </c>
      <c r="L30">
        <v>58.1</v>
      </c>
      <c r="M30">
        <v>46.6</v>
      </c>
      <c r="N30">
        <v>8</v>
      </c>
      <c r="O30">
        <f>M30*N30/L30</f>
        <v>6.4165232358003443</v>
      </c>
      <c r="Q30" t="s">
        <v>163</v>
      </c>
      <c r="R30">
        <f t="shared" ref="R30:AF34" si="7">$L30/(1+R$6/$O30)</f>
        <v>58.1</v>
      </c>
      <c r="S30">
        <f t="shared" si="7"/>
        <v>53.89991290282444</v>
      </c>
      <c r="T30">
        <f t="shared" si="7"/>
        <v>50.266140635878394</v>
      </c>
      <c r="U30">
        <f t="shared" si="7"/>
        <v>47.091379497771499</v>
      </c>
      <c r="V30">
        <f t="shared" si="7"/>
        <v>44.293824130879344</v>
      </c>
      <c r="W30">
        <f t="shared" si="7"/>
        <v>41.810018337998265</v>
      </c>
      <c r="X30">
        <f t="shared" si="7"/>
        <v>39.589983549625302</v>
      </c>
      <c r="Y30">
        <f t="shared" si="7"/>
        <v>37.593821053545085</v>
      </c>
      <c r="Z30">
        <f t="shared" si="7"/>
        <v>35.789292795769995</v>
      </c>
      <c r="AA30">
        <f t="shared" si="7"/>
        <v>34.150067008277489</v>
      </c>
      <c r="AB30">
        <f t="shared" si="7"/>
        <v>32.65442484546962</v>
      </c>
      <c r="AC30">
        <f t="shared" si="7"/>
        <v>31.284292626561712</v>
      </c>
      <c r="AD30">
        <f t="shared" si="7"/>
        <v>30.024507901303025</v>
      </c>
      <c r="AE30">
        <f t="shared" si="7"/>
        <v>28.862255979745491</v>
      </c>
      <c r="AF30">
        <f t="shared" si="7"/>
        <v>27.786632456703018</v>
      </c>
    </row>
    <row r="32" spans="2:32" x14ac:dyDescent="0.45">
      <c r="B32" t="s">
        <v>174</v>
      </c>
      <c r="C32" t="s">
        <v>161</v>
      </c>
      <c r="D32" t="s">
        <v>49</v>
      </c>
      <c r="E32">
        <v>55.756</v>
      </c>
      <c r="F32">
        <v>55.6145</v>
      </c>
      <c r="G32">
        <v>65.245999999999995</v>
      </c>
      <c r="H32">
        <v>65.363699999999994</v>
      </c>
      <c r="I32">
        <v>64.946899999999999</v>
      </c>
      <c r="J32">
        <v>64.778599999999997</v>
      </c>
      <c r="L32">
        <v>63.9</v>
      </c>
      <c r="M32">
        <v>1490</v>
      </c>
      <c r="N32">
        <v>4</v>
      </c>
      <c r="O32">
        <f>M32*N32/L32</f>
        <v>93.270735524256651</v>
      </c>
      <c r="Q32" t="s">
        <v>163</v>
      </c>
      <c r="R32">
        <f t="shared" si="7"/>
        <v>63.9</v>
      </c>
      <c r="S32">
        <f t="shared" si="7"/>
        <v>63.559275361109485</v>
      </c>
      <c r="T32">
        <f t="shared" si="7"/>
        <v>63.222165042580386</v>
      </c>
      <c r="U32">
        <f t="shared" si="7"/>
        <v>62.888611838139973</v>
      </c>
      <c r="V32">
        <f t="shared" si="7"/>
        <v>62.558559742435683</v>
      </c>
      <c r="W32">
        <f t="shared" si="7"/>
        <v>62.231953919686269</v>
      </c>
      <c r="X32">
        <f t="shared" si="7"/>
        <v>61.908740673309822</v>
      </c>
      <c r="Y32">
        <f t="shared" si="7"/>
        <v>61.5888674164935</v>
      </c>
      <c r="Z32">
        <f t="shared" si="7"/>
        <v>61.272282643670763</v>
      </c>
      <c r="AA32">
        <f t="shared" si="7"/>
        <v>60.958935902873925</v>
      </c>
      <c r="AB32">
        <f t="shared" si="7"/>
        <v>60.648777768930643</v>
      </c>
      <c r="AC32">
        <f t="shared" si="7"/>
        <v>60.341759817474589</v>
      </c>
      <c r="AD32">
        <f t="shared" si="7"/>
        <v>60.037834599741458</v>
      </c>
      <c r="AE32">
        <f t="shared" si="7"/>
        <v>59.73695561812292</v>
      </c>
      <c r="AF32">
        <f t="shared" si="7"/>
        <v>59.439077302451892</v>
      </c>
    </row>
    <row r="34" spans="2:32" x14ac:dyDescent="0.45">
      <c r="B34" t="s">
        <v>175</v>
      </c>
      <c r="C34" s="16" t="s">
        <v>164</v>
      </c>
      <c r="D34">
        <v>256</v>
      </c>
      <c r="E34">
        <v>34.4</v>
      </c>
      <c r="F34">
        <v>38.8611</v>
      </c>
      <c r="G34">
        <v>47.156100000000002</v>
      </c>
      <c r="H34">
        <v>46.1066</v>
      </c>
      <c r="I34">
        <v>48.541699999999999</v>
      </c>
      <c r="J34">
        <v>48.8902</v>
      </c>
      <c r="L34">
        <v>55</v>
      </c>
      <c r="M34">
        <v>487.29599999999999</v>
      </c>
      <c r="N34">
        <v>8</v>
      </c>
      <c r="O34">
        <f>M34*N34/L34</f>
        <v>70.879418181818181</v>
      </c>
      <c r="Q34" t="s">
        <v>163</v>
      </c>
      <c r="R34">
        <f t="shared" si="7"/>
        <v>55</v>
      </c>
      <c r="S34">
        <f t="shared" si="7"/>
        <v>54.614734881559954</v>
      </c>
      <c r="T34">
        <f t="shared" si="7"/>
        <v>54.234829643989634</v>
      </c>
      <c r="U34">
        <f t="shared" si="7"/>
        <v>53.860173208456054</v>
      </c>
      <c r="V34">
        <f t="shared" si="7"/>
        <v>53.490657544417076</v>
      </c>
      <c r="W34">
        <f t="shared" si="7"/>
        <v>53.126177565767762</v>
      </c>
      <c r="X34">
        <f t="shared" si="7"/>
        <v>52.766631031203673</v>
      </c>
      <c r="Y34">
        <f t="shared" si="7"/>
        <v>52.411918448603089</v>
      </c>
      <c r="Z34">
        <f t="shared" si="7"/>
        <v>52.061942983239966</v>
      </c>
      <c r="AA34">
        <f t="shared" si="7"/>
        <v>51.71661036964997</v>
      </c>
      <c r="AB34">
        <f t="shared" si="7"/>
        <v>51.375828826980985</v>
      </c>
      <c r="AC34">
        <f t="shared" si="7"/>
        <v>51.039508977668426</v>
      </c>
      <c r="AD34">
        <f t="shared" si="7"/>
        <v>50.707563769284036</v>
      </c>
      <c r="AE34">
        <f t="shared" si="7"/>
        <v>50.379908399414646</v>
      </c>
      <c r="AF34">
        <f t="shared" si="7"/>
        <v>50.056460243434607</v>
      </c>
    </row>
    <row r="35" spans="2:32" x14ac:dyDescent="0.45">
      <c r="C35" s="16"/>
      <c r="D35">
        <v>1024</v>
      </c>
      <c r="E35">
        <v>47.096400000000003</v>
      </c>
      <c r="F35">
        <v>62.8</v>
      </c>
      <c r="G35">
        <v>69.1203</v>
      </c>
      <c r="H35">
        <v>63.810699999999997</v>
      </c>
      <c r="I35">
        <v>68.590299999999999</v>
      </c>
      <c r="J35">
        <v>64.281400000000005</v>
      </c>
    </row>
    <row r="36" spans="2:32" x14ac:dyDescent="0.45">
      <c r="C36" s="16"/>
      <c r="D36">
        <v>4096</v>
      </c>
      <c r="E36">
        <v>45.077100000000002</v>
      </c>
      <c r="F36">
        <v>63.656300000000002</v>
      </c>
      <c r="G36">
        <v>60.630099999999999</v>
      </c>
      <c r="H36">
        <v>57.3934</v>
      </c>
      <c r="I36">
        <v>56.905700000000003</v>
      </c>
      <c r="J36">
        <v>59.382399999999997</v>
      </c>
    </row>
    <row r="37" spans="2:32" x14ac:dyDescent="0.45">
      <c r="C37" s="16"/>
      <c r="D37">
        <v>8192</v>
      </c>
      <c r="E37">
        <v>30.081099999999999</v>
      </c>
      <c r="F37">
        <v>61.645200000000003</v>
      </c>
      <c r="G37">
        <v>65.471599999999995</v>
      </c>
      <c r="H37">
        <v>42.816899999999997</v>
      </c>
      <c r="I37">
        <v>32.634</v>
      </c>
      <c r="J37">
        <v>44.820099999999996</v>
      </c>
    </row>
    <row r="38" spans="2:32" x14ac:dyDescent="0.45">
      <c r="C38" s="16"/>
      <c r="D38">
        <v>16384</v>
      </c>
      <c r="E38">
        <v>39.4163</v>
      </c>
      <c r="F38">
        <v>47.433799999999998</v>
      </c>
      <c r="G38">
        <v>42.933799999999998</v>
      </c>
      <c r="H38">
        <v>51.482100000000003</v>
      </c>
      <c r="I38">
        <v>30.9392</v>
      </c>
      <c r="J38">
        <v>42.831600000000002</v>
      </c>
    </row>
    <row r="39" spans="2:32" x14ac:dyDescent="0.45">
      <c r="C39" s="16"/>
      <c r="D39">
        <v>32768</v>
      </c>
      <c r="E39">
        <v>24.875599999999999</v>
      </c>
      <c r="F39">
        <v>48.084099999999999</v>
      </c>
      <c r="G39">
        <v>50.713200000000001</v>
      </c>
      <c r="H39">
        <v>35.320099999999996</v>
      </c>
      <c r="I39">
        <v>47.169800000000002</v>
      </c>
      <c r="J39">
        <v>64.171099999999996</v>
      </c>
    </row>
    <row r="41" spans="2:32" x14ac:dyDescent="0.45">
      <c r="B41" t="s">
        <v>176</v>
      </c>
      <c r="C41" s="16" t="s">
        <v>164</v>
      </c>
      <c r="D41">
        <v>512</v>
      </c>
      <c r="E41">
        <v>43.082799999999999</v>
      </c>
      <c r="F41">
        <v>53.525100000000002</v>
      </c>
      <c r="G41">
        <v>61.9129</v>
      </c>
      <c r="H41">
        <v>59.928100000000001</v>
      </c>
      <c r="I41">
        <v>59.616500000000002</v>
      </c>
      <c r="J41">
        <v>56.055199999999999</v>
      </c>
      <c r="L41">
        <v>55</v>
      </c>
      <c r="M41">
        <v>956.928</v>
      </c>
      <c r="N41">
        <v>4</v>
      </c>
      <c r="O41">
        <f>M41*N41/L41</f>
        <v>69.594763636363638</v>
      </c>
      <c r="Q41" t="s">
        <v>163</v>
      </c>
      <c r="R41">
        <f t="shared" ref="R41:AF41" si="8">$L41/(1+R$6/$O41)</f>
        <v>55</v>
      </c>
      <c r="S41">
        <f t="shared" si="8"/>
        <v>54.607673974868305</v>
      </c>
      <c r="T41">
        <f t="shared" si="8"/>
        <v>54.220905387780498</v>
      </c>
      <c r="U41">
        <f t="shared" si="8"/>
        <v>53.839576984572709</v>
      </c>
      <c r="V41">
        <f t="shared" si="8"/>
        <v>53.463574786576572</v>
      </c>
      <c r="W41">
        <f t="shared" si="8"/>
        <v>53.092787977036288</v>
      </c>
      <c r="X41">
        <f t="shared" si="8"/>
        <v>52.727108792219425</v>
      </c>
      <c r="Y41">
        <f t="shared" si="8"/>
        <v>52.366432416996922</v>
      </c>
      <c r="Z41">
        <f t="shared" si="8"/>
        <v>52.010656884679548</v>
      </c>
      <c r="AA41">
        <f t="shared" si="8"/>
        <v>51.659682980909956</v>
      </c>
      <c r="AB41">
        <f t="shared" si="8"/>
        <v>51.313414151419849</v>
      </c>
      <c r="AC41">
        <f t="shared" si="8"/>
        <v>50.971756413472235</v>
      </c>
      <c r="AD41">
        <f t="shared" si="8"/>
        <v>50.63461827081818</v>
      </c>
      <c r="AE41">
        <f t="shared" si="8"/>
        <v>50.301910632006212</v>
      </c>
      <c r="AF41">
        <f t="shared" si="8"/>
        <v>49.973546731891474</v>
      </c>
    </row>
    <row r="42" spans="2:32" x14ac:dyDescent="0.45">
      <c r="C42" s="16"/>
      <c r="D42">
        <v>2048</v>
      </c>
      <c r="E42">
        <v>44.639299999999999</v>
      </c>
      <c r="F42">
        <v>61.6723</v>
      </c>
      <c r="G42">
        <v>62.2879</v>
      </c>
      <c r="H42">
        <v>63.6</v>
      </c>
      <c r="I42">
        <v>67.079300000000003</v>
      </c>
      <c r="J42">
        <v>68.181799999999996</v>
      </c>
    </row>
    <row r="43" spans="2:32" x14ac:dyDescent="0.45">
      <c r="C43" s="16"/>
      <c r="D43">
        <v>4096</v>
      </c>
      <c r="E43">
        <v>44.541699999999999</v>
      </c>
      <c r="F43">
        <v>60.389400000000002</v>
      </c>
      <c r="G43">
        <v>66.298299999999998</v>
      </c>
      <c r="H43">
        <v>57.063600000000001</v>
      </c>
      <c r="I43">
        <v>64.8</v>
      </c>
      <c r="J43">
        <v>62.920499999999997</v>
      </c>
    </row>
    <row r="44" spans="2:32" x14ac:dyDescent="0.45">
      <c r="C44" s="16"/>
      <c r="D44">
        <v>8192</v>
      </c>
      <c r="E44">
        <v>38.308100000000003</v>
      </c>
      <c r="F44">
        <v>46.9116</v>
      </c>
      <c r="G44">
        <v>33.657400000000003</v>
      </c>
      <c r="H44">
        <v>37.390500000000003</v>
      </c>
      <c r="I44">
        <v>38.187899999999999</v>
      </c>
      <c r="J44">
        <v>42.361199999999997</v>
      </c>
    </row>
    <row r="45" spans="2:32" x14ac:dyDescent="0.45">
      <c r="C45" s="16"/>
      <c r="D45">
        <v>16384</v>
      </c>
      <c r="E45">
        <v>34.115099999999998</v>
      </c>
      <c r="F45">
        <v>44.0685</v>
      </c>
      <c r="G45">
        <v>45.1297</v>
      </c>
      <c r="H45">
        <v>52.485100000000003</v>
      </c>
      <c r="I45">
        <v>59.383299999999998</v>
      </c>
      <c r="J45">
        <v>40.823999999999998</v>
      </c>
    </row>
    <row r="47" spans="2:32" x14ac:dyDescent="0.45">
      <c r="B47" t="s">
        <v>177</v>
      </c>
      <c r="C47" s="16" t="s">
        <v>164</v>
      </c>
      <c r="D47">
        <v>64</v>
      </c>
      <c r="E47">
        <v>342.76799999999997</v>
      </c>
      <c r="F47">
        <v>343.07</v>
      </c>
      <c r="G47">
        <v>351.22199999999998</v>
      </c>
      <c r="H47">
        <v>350.399</v>
      </c>
      <c r="I47">
        <v>288.77100000000002</v>
      </c>
      <c r="J47">
        <v>173.643</v>
      </c>
      <c r="L47">
        <v>372.3</v>
      </c>
      <c r="M47">
        <v>348.5</v>
      </c>
      <c r="N47">
        <v>8</v>
      </c>
      <c r="O47">
        <f>M47*N47/L47</f>
        <v>7.4885844748858448</v>
      </c>
      <c r="Q47" t="s">
        <v>163</v>
      </c>
      <c r="R47">
        <f t="shared" ref="R47:AF47" si="9">$L47/(1+R$6/$O47)</f>
        <v>372.3</v>
      </c>
      <c r="S47">
        <f t="shared" si="9"/>
        <v>348.99799942840809</v>
      </c>
      <c r="T47">
        <f t="shared" si="9"/>
        <v>328.44109736417431</v>
      </c>
      <c r="U47">
        <f t="shared" si="9"/>
        <v>310.1711963423927</v>
      </c>
      <c r="V47">
        <f t="shared" si="9"/>
        <v>293.82675649663139</v>
      </c>
      <c r="W47">
        <f t="shared" si="9"/>
        <v>279.11862857142853</v>
      </c>
      <c r="X47">
        <f t="shared" si="9"/>
        <v>265.81279930343925</v>
      </c>
      <c r="Y47">
        <f t="shared" si="9"/>
        <v>253.71784749636404</v>
      </c>
      <c r="Z47">
        <f t="shared" si="9"/>
        <v>242.67567567567568</v>
      </c>
      <c r="AA47">
        <f t="shared" si="9"/>
        <v>232.55456103599312</v>
      </c>
      <c r="AB47">
        <f t="shared" si="9"/>
        <v>223.24387568555758</v>
      </c>
      <c r="AC47">
        <f t="shared" si="9"/>
        <v>214.65002636667253</v>
      </c>
      <c r="AD47">
        <f t="shared" si="9"/>
        <v>206.69329722410291</v>
      </c>
      <c r="AE47">
        <f t="shared" si="9"/>
        <v>199.30536967520808</v>
      </c>
      <c r="AF47">
        <f t="shared" si="9"/>
        <v>192.42735581468645</v>
      </c>
    </row>
    <row r="48" spans="2:32" x14ac:dyDescent="0.45">
      <c r="C48" s="16"/>
      <c r="D48">
        <v>256</v>
      </c>
      <c r="E48">
        <v>344.875</v>
      </c>
      <c r="F48">
        <v>344.74400000000003</v>
      </c>
      <c r="G48">
        <v>352.93900000000002</v>
      </c>
      <c r="H48">
        <v>352.76299999999998</v>
      </c>
      <c r="I48">
        <v>290.57400000000001</v>
      </c>
      <c r="J48">
        <v>171.125</v>
      </c>
    </row>
    <row r="49" spans="2:32" x14ac:dyDescent="0.45">
      <c r="C49" s="16"/>
      <c r="D49">
        <v>1024</v>
      </c>
      <c r="E49">
        <v>345.12200000000001</v>
      </c>
      <c r="F49">
        <v>345.154</v>
      </c>
      <c r="G49">
        <v>353.39</v>
      </c>
      <c r="H49">
        <v>353.47800000000001</v>
      </c>
      <c r="I49">
        <v>291.00200000000001</v>
      </c>
      <c r="J49">
        <v>175.50700000000001</v>
      </c>
    </row>
    <row r="50" spans="2:32" x14ac:dyDescent="0.45">
      <c r="C50" s="16"/>
      <c r="D50">
        <v>4096</v>
      </c>
      <c r="E50">
        <v>345.31799999999998</v>
      </c>
      <c r="F50">
        <v>341.73500000000001</v>
      </c>
      <c r="G50">
        <v>353.59</v>
      </c>
      <c r="H50">
        <v>353.72800000000001</v>
      </c>
      <c r="I50">
        <v>289.315</v>
      </c>
      <c r="J50">
        <v>175.33</v>
      </c>
    </row>
    <row r="51" spans="2:32" x14ac:dyDescent="0.45">
      <c r="C51" s="16"/>
      <c r="D51">
        <v>8192</v>
      </c>
      <c r="E51">
        <v>345.53500000000003</v>
      </c>
      <c r="F51">
        <v>343.83300000000003</v>
      </c>
      <c r="G51">
        <v>353.95699999999999</v>
      </c>
      <c r="H51">
        <v>354.01799999999997</v>
      </c>
      <c r="I51">
        <v>287.70800000000003</v>
      </c>
      <c r="J51">
        <v>174.51900000000001</v>
      </c>
    </row>
    <row r="52" spans="2:32" x14ac:dyDescent="0.45">
      <c r="C52" s="16"/>
      <c r="F52">
        <v>342.05700000000002</v>
      </c>
    </row>
    <row r="54" spans="2:32" x14ac:dyDescent="0.45">
      <c r="B54" t="s">
        <v>178</v>
      </c>
      <c r="C54" s="16" t="s">
        <v>164</v>
      </c>
      <c r="D54">
        <v>128</v>
      </c>
      <c r="E54">
        <v>341.96</v>
      </c>
      <c r="F54">
        <v>333.77800000000002</v>
      </c>
      <c r="G54">
        <v>350.43900000000002</v>
      </c>
      <c r="H54">
        <v>352.47899999999998</v>
      </c>
      <c r="I54">
        <v>352.46300000000002</v>
      </c>
      <c r="J54">
        <v>352.637</v>
      </c>
      <c r="L54">
        <v>372.3</v>
      </c>
      <c r="M54">
        <v>11151</v>
      </c>
      <c r="N54">
        <v>4</v>
      </c>
      <c r="O54">
        <f>M54*N54/L54</f>
        <v>119.80660757453666</v>
      </c>
      <c r="Q54" t="s">
        <v>163</v>
      </c>
      <c r="R54">
        <f t="shared" ref="R54:AF54" si="10">$L54/(1+R$6/$O54)</f>
        <v>372.3</v>
      </c>
      <c r="S54">
        <f t="shared" si="10"/>
        <v>370.75270344037693</v>
      </c>
      <c r="T54">
        <f t="shared" si="10"/>
        <v>369.21821492652799</v>
      </c>
      <c r="U54">
        <f t="shared" si="10"/>
        <v>367.69637608234274</v>
      </c>
      <c r="V54">
        <f t="shared" si="10"/>
        <v>366.18703113216287</v>
      </c>
      <c r="W54">
        <f t="shared" si="10"/>
        <v>364.69002684762734</v>
      </c>
      <c r="X54">
        <f t="shared" si="10"/>
        <v>363.20521249581702</v>
      </c>
      <c r="Y54">
        <f t="shared" si="10"/>
        <v>361.73243978865992</v>
      </c>
      <c r="Z54">
        <f t="shared" si="10"/>
        <v>360.27156283356334</v>
      </c>
      <c r="AA54">
        <f t="shared" si="10"/>
        <v>358.82243808523674</v>
      </c>
      <c r="AB54">
        <f t="shared" si="10"/>
        <v>357.38492429867324</v>
      </c>
      <c r="AC54">
        <f t="shared" si="10"/>
        <v>355.95888248325622</v>
      </c>
      <c r="AD54">
        <f t="shared" si="10"/>
        <v>354.54417585796091</v>
      </c>
      <c r="AE54">
        <f t="shared" si="10"/>
        <v>353.1406698076193</v>
      </c>
      <c r="AF54">
        <f t="shared" si="10"/>
        <v>351.74823184022063</v>
      </c>
    </row>
    <row r="55" spans="2:32" x14ac:dyDescent="0.45">
      <c r="C55" s="16"/>
      <c r="D55">
        <v>512</v>
      </c>
      <c r="E55">
        <v>342.95400000000001</v>
      </c>
      <c r="F55">
        <v>338.01799999999997</v>
      </c>
      <c r="G55">
        <v>351.30399999999997</v>
      </c>
      <c r="H55">
        <v>353.40499999999997</v>
      </c>
      <c r="I55">
        <v>353.43200000000002</v>
      </c>
      <c r="J55">
        <v>353.50599999999997</v>
      </c>
    </row>
    <row r="56" spans="2:32" x14ac:dyDescent="0.45">
      <c r="C56" s="16"/>
      <c r="D56">
        <v>2048</v>
      </c>
      <c r="E56">
        <v>338.04199999999997</v>
      </c>
      <c r="F56">
        <v>340.67</v>
      </c>
      <c r="G56">
        <v>351.49299999999999</v>
      </c>
      <c r="H56">
        <v>353.64800000000002</v>
      </c>
      <c r="I56">
        <v>353.786</v>
      </c>
      <c r="J56">
        <v>353.76600000000002</v>
      </c>
    </row>
    <row r="57" spans="2:32" x14ac:dyDescent="0.45">
      <c r="C57" s="16"/>
      <c r="D57">
        <v>4096</v>
      </c>
      <c r="E57">
        <v>345.44200000000001</v>
      </c>
      <c r="F57">
        <v>345.36799999999999</v>
      </c>
      <c r="G57">
        <v>351.73</v>
      </c>
      <c r="H57">
        <v>353.88299999999998</v>
      </c>
      <c r="I57">
        <v>353.85899999999998</v>
      </c>
      <c r="J57">
        <v>353.846</v>
      </c>
    </row>
    <row r="58" spans="2:32" x14ac:dyDescent="0.45">
      <c r="C58" s="16"/>
      <c r="D58">
        <v>8192</v>
      </c>
      <c r="E58">
        <v>345.68099999999998</v>
      </c>
      <c r="F58">
        <v>345.50799999999998</v>
      </c>
      <c r="G58">
        <v>350.54899999999998</v>
      </c>
      <c r="H58">
        <v>353.99700000000001</v>
      </c>
      <c r="I58">
        <v>352.34800000000001</v>
      </c>
      <c r="J58">
        <v>354.00299999999999</v>
      </c>
    </row>
    <row r="61" spans="2:32" x14ac:dyDescent="0.45">
      <c r="B61" t="s">
        <v>177</v>
      </c>
      <c r="C61" t="s">
        <v>161</v>
      </c>
      <c r="D61">
        <v>4</v>
      </c>
      <c r="E61">
        <v>993.07500000000005</v>
      </c>
      <c r="F61">
        <v>952.48900000000003</v>
      </c>
      <c r="G61">
        <v>1146.67</v>
      </c>
      <c r="H61">
        <v>493.44099999999997</v>
      </c>
      <c r="I61">
        <v>262.32299999999998</v>
      </c>
      <c r="J61">
        <v>162.285</v>
      </c>
      <c r="L61">
        <v>900</v>
      </c>
      <c r="M61">
        <v>348.5</v>
      </c>
      <c r="N61">
        <v>8</v>
      </c>
      <c r="O61">
        <f>M61*N61/L61</f>
        <v>3.097777777777778</v>
      </c>
      <c r="Q61" t="s">
        <v>163</v>
      </c>
      <c r="R61">
        <f t="shared" ref="R61:AF63" si="11">$L61/(1+R$6/$O61)</f>
        <v>900</v>
      </c>
      <c r="S61">
        <f t="shared" si="11"/>
        <v>774.922791846819</v>
      </c>
      <c r="T61">
        <f t="shared" si="11"/>
        <v>680.3687635574837</v>
      </c>
      <c r="U61">
        <f t="shared" si="11"/>
        <v>606.37989366843885</v>
      </c>
      <c r="V61">
        <f t="shared" si="11"/>
        <v>546.90496948561463</v>
      </c>
      <c r="W61">
        <f t="shared" si="11"/>
        <v>498.05478364430326</v>
      </c>
      <c r="X61">
        <f t="shared" si="11"/>
        <v>457.21574344023327</v>
      </c>
      <c r="Y61">
        <f t="shared" si="11"/>
        <v>422.56652071404511</v>
      </c>
      <c r="Z61">
        <f t="shared" si="11"/>
        <v>392.79899812147778</v>
      </c>
      <c r="AA61">
        <f t="shared" si="11"/>
        <v>366.94940040947648</v>
      </c>
      <c r="AB61">
        <f t="shared" si="11"/>
        <v>344.2919868276619</v>
      </c>
      <c r="AC61">
        <f t="shared" si="11"/>
        <v>324.26983716722668</v>
      </c>
      <c r="AD61">
        <f t="shared" si="11"/>
        <v>306.44846116267712</v>
      </c>
      <c r="AE61">
        <f t="shared" si="11"/>
        <v>290.48390831210929</v>
      </c>
      <c r="AF61">
        <f t="shared" si="11"/>
        <v>276.10035211267603</v>
      </c>
    </row>
    <row r="63" spans="2:32" x14ac:dyDescent="0.45">
      <c r="B63" t="s">
        <v>178</v>
      </c>
      <c r="C63" t="s">
        <v>161</v>
      </c>
      <c r="D63">
        <v>4</v>
      </c>
      <c r="E63">
        <v>704.81600000000003</v>
      </c>
      <c r="F63">
        <v>790.98699999999997</v>
      </c>
      <c r="G63">
        <v>921.76900000000001</v>
      </c>
      <c r="H63">
        <v>935.66499999999996</v>
      </c>
      <c r="I63">
        <v>922.12599999999998</v>
      </c>
      <c r="J63">
        <v>892.12099999999998</v>
      </c>
      <c r="L63">
        <v>900</v>
      </c>
      <c r="M63">
        <v>11151</v>
      </c>
      <c r="N63">
        <v>4</v>
      </c>
      <c r="O63">
        <f>M63*N63/L63</f>
        <v>49.56</v>
      </c>
      <c r="Q63" t="s">
        <v>163</v>
      </c>
      <c r="R63">
        <f t="shared" si="11"/>
        <v>900</v>
      </c>
      <c r="S63">
        <f t="shared" si="11"/>
        <v>891.01078705553334</v>
      </c>
      <c r="T63">
        <f t="shared" si="11"/>
        <v>882.19936708860757</v>
      </c>
      <c r="U63">
        <f t="shared" si="11"/>
        <v>873.5605170387779</v>
      </c>
      <c r="V63">
        <f t="shared" si="11"/>
        <v>865.08921644685802</v>
      </c>
      <c r="W63">
        <f t="shared" si="11"/>
        <v>856.78063772570113</v>
      </c>
      <c r="X63">
        <f t="shared" si="11"/>
        <v>848.63013698630141</v>
      </c>
      <c r="Y63">
        <f t="shared" si="11"/>
        <v>840.63324538258576</v>
      </c>
      <c r="Z63">
        <f t="shared" si="11"/>
        <v>832.78566094100074</v>
      </c>
      <c r="AA63">
        <f t="shared" si="11"/>
        <v>825.08324084350727</v>
      </c>
      <c r="AB63">
        <f t="shared" si="11"/>
        <v>817.52199413489745</v>
      </c>
      <c r="AC63">
        <f t="shared" si="11"/>
        <v>810.09807482746101</v>
      </c>
      <c r="AD63">
        <f t="shared" si="11"/>
        <v>802.80777537796985</v>
      </c>
      <c r="AE63">
        <f t="shared" si="11"/>
        <v>795.64752051373534</v>
      </c>
      <c r="AF63">
        <f t="shared" si="11"/>
        <v>788.61386138613864</v>
      </c>
    </row>
    <row r="67" spans="1:10" x14ac:dyDescent="0.45">
      <c r="A67" s="5" t="s">
        <v>179</v>
      </c>
      <c r="B67" t="s">
        <v>160</v>
      </c>
      <c r="C67" t="s">
        <v>161</v>
      </c>
      <c r="D67" t="s">
        <v>162</v>
      </c>
      <c r="E67">
        <v>206.535</v>
      </c>
      <c r="F67">
        <v>276.00700000000001</v>
      </c>
      <c r="G67">
        <v>286.80099999999999</v>
      </c>
      <c r="H67">
        <v>263.17399999999998</v>
      </c>
      <c r="I67">
        <v>143.80600000000001</v>
      </c>
      <c r="J67">
        <v>80.5518</v>
      </c>
    </row>
    <row r="69" spans="1:10" x14ac:dyDescent="0.45">
      <c r="C69" s="16" t="s">
        <v>164</v>
      </c>
      <c r="D69" t="s">
        <v>165</v>
      </c>
      <c r="E69">
        <v>16.096800000000002</v>
      </c>
      <c r="F69">
        <v>25.858599999999999</v>
      </c>
      <c r="G69">
        <v>23.076899999999998</v>
      </c>
      <c r="H69">
        <v>27.026399999999999</v>
      </c>
      <c r="I69">
        <v>28.4602</v>
      </c>
      <c r="J69">
        <v>28.5579</v>
      </c>
    </row>
    <row r="70" spans="1:10" x14ac:dyDescent="0.45">
      <c r="C70" s="16"/>
      <c r="D70" t="s">
        <v>166</v>
      </c>
      <c r="E70">
        <v>16.448699999999999</v>
      </c>
      <c r="F70">
        <v>25.523399999999999</v>
      </c>
      <c r="G70">
        <v>22.994199999999999</v>
      </c>
      <c r="H70">
        <v>27.018999999999998</v>
      </c>
      <c r="I70">
        <v>28.486599999999999</v>
      </c>
      <c r="J70">
        <v>28.616900000000001</v>
      </c>
    </row>
    <row r="71" spans="1:10" x14ac:dyDescent="0.45">
      <c r="C71" s="16"/>
      <c r="D71" t="s">
        <v>167</v>
      </c>
      <c r="E71">
        <v>16.094999999999999</v>
      </c>
      <c r="F71">
        <v>25.371700000000001</v>
      </c>
      <c r="G71">
        <v>23.0017</v>
      </c>
      <c r="H71">
        <v>27.101299999999998</v>
      </c>
      <c r="I71">
        <v>28.656700000000001</v>
      </c>
      <c r="J71">
        <v>28.458500000000001</v>
      </c>
    </row>
    <row r="72" spans="1:10" x14ac:dyDescent="0.45">
      <c r="C72" s="16"/>
      <c r="D72" t="s">
        <v>168</v>
      </c>
      <c r="E72">
        <v>16.072399999999998</v>
      </c>
      <c r="F72">
        <v>25.275400000000001</v>
      </c>
      <c r="G72">
        <v>23.045000000000002</v>
      </c>
      <c r="H72">
        <v>26.5623</v>
      </c>
      <c r="I72">
        <v>28.541899999999998</v>
      </c>
      <c r="J72">
        <v>28.684100000000001</v>
      </c>
    </row>
    <row r="74" spans="1:10" x14ac:dyDescent="0.45">
      <c r="B74" t="s">
        <v>169</v>
      </c>
      <c r="C74" t="s">
        <v>161</v>
      </c>
      <c r="D74" t="s">
        <v>170</v>
      </c>
      <c r="E74">
        <v>190.92099999999999</v>
      </c>
      <c r="F74">
        <v>305.39100000000002</v>
      </c>
      <c r="G74">
        <v>291.88099999999997</v>
      </c>
      <c r="H74">
        <v>260.89800000000002</v>
      </c>
      <c r="I74">
        <v>164.43700000000001</v>
      </c>
      <c r="J74">
        <v>83.798000000000002</v>
      </c>
    </row>
    <row r="76" spans="1:10" x14ac:dyDescent="0.45">
      <c r="C76" s="16" t="s">
        <v>164</v>
      </c>
      <c r="D76" t="s">
        <v>171</v>
      </c>
      <c r="E76">
        <v>16.045400000000001</v>
      </c>
      <c r="F76">
        <v>25.149699999999999</v>
      </c>
      <c r="G76">
        <v>22.998799999999999</v>
      </c>
      <c r="H76">
        <v>27.2455</v>
      </c>
      <c r="I76">
        <v>28.598500000000001</v>
      </c>
      <c r="J76">
        <v>28.788499999999999</v>
      </c>
    </row>
    <row r="77" spans="1:10" x14ac:dyDescent="0.45">
      <c r="C77" s="16"/>
      <c r="D77" t="s">
        <v>172</v>
      </c>
      <c r="E77">
        <v>16.789899999999999</v>
      </c>
      <c r="F77">
        <v>25.216699999999999</v>
      </c>
      <c r="G77">
        <v>23.631399999999999</v>
      </c>
      <c r="H77">
        <v>26.123100000000001</v>
      </c>
      <c r="I77">
        <v>28.560099999999998</v>
      </c>
      <c r="J77">
        <v>28.982600000000001</v>
      </c>
    </row>
    <row r="78" spans="1:10" x14ac:dyDescent="0.45">
      <c r="C78" s="16"/>
      <c r="D78" t="s">
        <v>167</v>
      </c>
      <c r="E78">
        <v>16.534800000000001</v>
      </c>
      <c r="F78">
        <v>25.121600000000001</v>
      </c>
      <c r="G78">
        <v>22.595700000000001</v>
      </c>
      <c r="H78">
        <v>27.0153</v>
      </c>
      <c r="I78">
        <v>28.328600000000002</v>
      </c>
      <c r="J78">
        <v>28.014399999999998</v>
      </c>
    </row>
    <row r="80" spans="1:10" x14ac:dyDescent="0.45">
      <c r="B80" t="s">
        <v>173</v>
      </c>
      <c r="C80" s="16" t="s">
        <v>164</v>
      </c>
      <c r="D80">
        <v>64</v>
      </c>
      <c r="E80">
        <v>77.833200000000005</v>
      </c>
      <c r="F80">
        <v>77.909700000000001</v>
      </c>
      <c r="G80">
        <v>79.163499999999999</v>
      </c>
      <c r="H80">
        <v>72.225300000000004</v>
      </c>
      <c r="I80">
        <v>39.571599999999997</v>
      </c>
      <c r="J80">
        <v>24.648599999999998</v>
      </c>
    </row>
    <row r="81" spans="2:10" x14ac:dyDescent="0.45">
      <c r="C81" s="16"/>
      <c r="D81">
        <v>256</v>
      </c>
      <c r="E81">
        <v>77.982799999999997</v>
      </c>
      <c r="F81">
        <v>77.977999999999994</v>
      </c>
      <c r="G81">
        <v>79.408500000000004</v>
      </c>
      <c r="H81">
        <v>73.215100000000007</v>
      </c>
      <c r="I81">
        <v>39.980899999999998</v>
      </c>
      <c r="J81">
        <v>24.8186</v>
      </c>
    </row>
    <row r="82" spans="2:10" x14ac:dyDescent="0.45">
      <c r="C82" s="16"/>
      <c r="D82">
        <v>1024</v>
      </c>
      <c r="E82">
        <v>78.073099999999997</v>
      </c>
      <c r="F82">
        <v>77.990600000000001</v>
      </c>
      <c r="G82">
        <v>79.513999999999996</v>
      </c>
      <c r="H82">
        <v>73.119200000000006</v>
      </c>
      <c r="I82">
        <v>40.0276</v>
      </c>
      <c r="J82">
        <v>24.840900000000001</v>
      </c>
    </row>
    <row r="84" spans="2:10" x14ac:dyDescent="0.45">
      <c r="B84" t="s">
        <v>174</v>
      </c>
      <c r="C84" s="16" t="s">
        <v>164</v>
      </c>
      <c r="D84">
        <v>128</v>
      </c>
      <c r="E84">
        <v>71.224699999999999</v>
      </c>
      <c r="F84">
        <v>70.792299999999997</v>
      </c>
      <c r="G84">
        <v>78.884</v>
      </c>
      <c r="H84">
        <v>78.828199999999995</v>
      </c>
      <c r="I84">
        <v>78.711699999999993</v>
      </c>
      <c r="J84">
        <v>78.344499999999996</v>
      </c>
    </row>
    <row r="85" spans="2:10" x14ac:dyDescent="0.45">
      <c r="C85" s="16"/>
      <c r="D85">
        <v>512</v>
      </c>
      <c r="E85">
        <v>71.212299999999999</v>
      </c>
      <c r="F85">
        <v>70.815899999999999</v>
      </c>
      <c r="G85">
        <v>79.170900000000003</v>
      </c>
      <c r="H85">
        <v>79.154899999999998</v>
      </c>
      <c r="I85">
        <v>79.104600000000005</v>
      </c>
      <c r="J85">
        <v>78.901200000000003</v>
      </c>
    </row>
    <row r="86" spans="2:10" x14ac:dyDescent="0.45">
      <c r="C86" s="16"/>
      <c r="D86">
        <v>2048</v>
      </c>
    </row>
    <row r="88" spans="2:10" x14ac:dyDescent="0.45">
      <c r="B88" t="s">
        <v>173</v>
      </c>
      <c r="C88" t="s">
        <v>161</v>
      </c>
      <c r="D88" t="s">
        <v>5</v>
      </c>
      <c r="E88">
        <v>46.382599999999996</v>
      </c>
      <c r="F88">
        <v>50.613700000000001</v>
      </c>
      <c r="G88">
        <v>56.150399999999998</v>
      </c>
      <c r="H88">
        <v>47.401200000000003</v>
      </c>
      <c r="I88">
        <v>30.82</v>
      </c>
      <c r="J88">
        <v>20.408100000000001</v>
      </c>
    </row>
    <row r="90" spans="2:10" x14ac:dyDescent="0.45">
      <c r="B90" t="s">
        <v>174</v>
      </c>
      <c r="C90" t="s">
        <v>161</v>
      </c>
      <c r="D90" t="s">
        <v>49</v>
      </c>
      <c r="E90">
        <v>54.989800000000002</v>
      </c>
      <c r="F90">
        <v>55.046700000000001</v>
      </c>
      <c r="G90">
        <v>65.357200000000006</v>
      </c>
      <c r="H90">
        <v>65.076300000000003</v>
      </c>
      <c r="I90">
        <v>64.973100000000002</v>
      </c>
      <c r="J90">
        <v>64.557599999999994</v>
      </c>
    </row>
    <row r="92" spans="2:10" x14ac:dyDescent="0.45">
      <c r="B92" t="s">
        <v>175</v>
      </c>
      <c r="C92" s="16" t="s">
        <v>164</v>
      </c>
      <c r="D92">
        <v>256</v>
      </c>
      <c r="E92">
        <v>34.3157</v>
      </c>
      <c r="F92">
        <v>40.027900000000002</v>
      </c>
      <c r="G92">
        <v>48.017400000000002</v>
      </c>
      <c r="H92">
        <v>46.247300000000003</v>
      </c>
      <c r="I92">
        <v>46.706299999999999</v>
      </c>
      <c r="J92">
        <v>47.6905</v>
      </c>
    </row>
    <row r="93" spans="2:10" x14ac:dyDescent="0.45">
      <c r="C93" s="16"/>
      <c r="D93">
        <v>1024</v>
      </c>
      <c r="E93">
        <v>44.564300000000003</v>
      </c>
      <c r="F93">
        <v>59.327100000000002</v>
      </c>
      <c r="G93">
        <v>63.473100000000002</v>
      </c>
      <c r="H93">
        <v>66.900000000000006</v>
      </c>
      <c r="I93">
        <v>59.305100000000003</v>
      </c>
      <c r="J93">
        <v>58.037500000000001</v>
      </c>
    </row>
    <row r="94" spans="2:10" x14ac:dyDescent="0.45">
      <c r="C94" s="16"/>
      <c r="D94">
        <v>4096</v>
      </c>
      <c r="E94">
        <v>39.549100000000003</v>
      </c>
      <c r="F94">
        <v>53.670099999999998</v>
      </c>
      <c r="G94">
        <v>62.188600000000001</v>
      </c>
      <c r="H94">
        <v>58.171700000000001</v>
      </c>
      <c r="I94">
        <v>63.233199999999997</v>
      </c>
      <c r="J94">
        <v>63.8675</v>
      </c>
    </row>
    <row r="95" spans="2:10" x14ac:dyDescent="0.45">
      <c r="C95" s="16"/>
      <c r="D95">
        <v>8192</v>
      </c>
      <c r="E95">
        <v>38.0032</v>
      </c>
      <c r="F95">
        <v>56.203800000000001</v>
      </c>
      <c r="G95">
        <v>40.757599999999996</v>
      </c>
      <c r="H95">
        <v>61.523800000000001</v>
      </c>
      <c r="I95">
        <v>56.137999999999998</v>
      </c>
      <c r="J95">
        <v>40.195399999999999</v>
      </c>
    </row>
    <row r="96" spans="2:10" x14ac:dyDescent="0.45">
      <c r="C96" s="16"/>
      <c r="D96">
        <v>16384</v>
      </c>
      <c r="E96">
        <v>38.331000000000003</v>
      </c>
      <c r="F96">
        <v>50.1175</v>
      </c>
      <c r="G96">
        <v>51.361899999999999</v>
      </c>
      <c r="H96">
        <v>48.325099999999999</v>
      </c>
      <c r="I96">
        <v>51.182600000000001</v>
      </c>
      <c r="J96">
        <v>36.669199999999996</v>
      </c>
    </row>
    <row r="97" spans="2:10" x14ac:dyDescent="0.45">
      <c r="C97" s="16"/>
      <c r="D97">
        <v>32768</v>
      </c>
      <c r="E97">
        <v>39.1524</v>
      </c>
      <c r="F97">
        <v>45.388199999999998</v>
      </c>
      <c r="G97">
        <v>63.155299999999997</v>
      </c>
      <c r="H97">
        <v>43.745899999999999</v>
      </c>
      <c r="I97">
        <v>51.043599999999998</v>
      </c>
      <c r="J97">
        <v>56.291699999999999</v>
      </c>
    </row>
    <row r="99" spans="2:10" x14ac:dyDescent="0.45">
      <c r="B99" t="s">
        <v>176</v>
      </c>
      <c r="C99" s="16" t="s">
        <v>164</v>
      </c>
      <c r="D99">
        <v>512</v>
      </c>
    </row>
    <row r="100" spans="2:10" x14ac:dyDescent="0.45">
      <c r="C100" s="16"/>
      <c r="D100">
        <v>2048</v>
      </c>
    </row>
    <row r="101" spans="2:10" x14ac:dyDescent="0.45">
      <c r="C101" s="16"/>
      <c r="D101">
        <v>4096</v>
      </c>
    </row>
    <row r="102" spans="2:10" x14ac:dyDescent="0.45">
      <c r="C102" s="16"/>
      <c r="D102">
        <v>8192</v>
      </c>
    </row>
    <row r="103" spans="2:10" x14ac:dyDescent="0.45">
      <c r="C103" s="16"/>
      <c r="D103">
        <v>16384</v>
      </c>
    </row>
    <row r="105" spans="2:10" x14ac:dyDescent="0.45">
      <c r="B105" t="s">
        <v>177</v>
      </c>
      <c r="C105" s="16" t="s">
        <v>164</v>
      </c>
      <c r="D105">
        <v>64</v>
      </c>
      <c r="E105">
        <v>330.19799999999998</v>
      </c>
      <c r="F105">
        <v>342.517</v>
      </c>
      <c r="G105">
        <v>350.60599999999999</v>
      </c>
      <c r="H105">
        <v>349.40300000000002</v>
      </c>
      <c r="I105">
        <v>289.04500000000002</v>
      </c>
      <c r="J105">
        <v>174.7</v>
      </c>
    </row>
    <row r="106" spans="2:10" x14ac:dyDescent="0.45">
      <c r="C106" s="16"/>
      <c r="D106">
        <v>256</v>
      </c>
      <c r="E106">
        <v>334.14100000000002</v>
      </c>
      <c r="F106">
        <v>343.36900000000003</v>
      </c>
      <c r="G106">
        <v>352.67200000000003</v>
      </c>
      <c r="H106">
        <v>351.97699999999998</v>
      </c>
      <c r="I106">
        <v>289.959</v>
      </c>
      <c r="J106">
        <v>175.077</v>
      </c>
    </row>
    <row r="107" spans="2:10" x14ac:dyDescent="0.45">
      <c r="C107" s="16"/>
      <c r="D107">
        <v>1024</v>
      </c>
      <c r="E107">
        <v>343.67099999999999</v>
      </c>
      <c r="F107">
        <v>343.52199999999999</v>
      </c>
      <c r="G107">
        <v>353.70100000000002</v>
      </c>
      <c r="H107">
        <v>353.35599999999999</v>
      </c>
      <c r="I107">
        <v>290.45499999999998</v>
      </c>
      <c r="J107">
        <v>174.267</v>
      </c>
    </row>
    <row r="108" spans="2:10" x14ac:dyDescent="0.45">
      <c r="C108" s="16"/>
      <c r="D108">
        <v>4096</v>
      </c>
      <c r="E108">
        <v>344.53899999999999</v>
      </c>
      <c r="F108">
        <v>343.755</v>
      </c>
      <c r="G108">
        <v>353.79599999999999</v>
      </c>
      <c r="H108">
        <v>353.476</v>
      </c>
      <c r="I108">
        <v>290.64800000000002</v>
      </c>
      <c r="J108">
        <v>169.54300000000001</v>
      </c>
    </row>
    <row r="109" spans="2:10" x14ac:dyDescent="0.45">
      <c r="C109" s="16"/>
      <c r="D109">
        <v>8192</v>
      </c>
      <c r="E109">
        <v>304.755</v>
      </c>
      <c r="F109">
        <v>301.40600000000001</v>
      </c>
      <c r="G109">
        <v>318.22399999999999</v>
      </c>
      <c r="H109">
        <v>322.87299999999999</v>
      </c>
      <c r="I109">
        <v>287.94099999999997</v>
      </c>
      <c r="J109">
        <v>173.626</v>
      </c>
    </row>
    <row r="110" spans="2:10" x14ac:dyDescent="0.45">
      <c r="C110" s="16"/>
    </row>
    <row r="112" spans="2:10" x14ac:dyDescent="0.45">
      <c r="B112" t="s">
        <v>178</v>
      </c>
      <c r="C112" s="16" t="s">
        <v>164</v>
      </c>
      <c r="D112">
        <v>128</v>
      </c>
    </row>
    <row r="113" spans="2:10" x14ac:dyDescent="0.45">
      <c r="C113" s="16"/>
      <c r="D113">
        <v>512</v>
      </c>
    </row>
    <row r="114" spans="2:10" x14ac:dyDescent="0.45">
      <c r="C114" s="16"/>
      <c r="D114">
        <v>2048</v>
      </c>
    </row>
    <row r="115" spans="2:10" x14ac:dyDescent="0.45">
      <c r="C115" s="16"/>
      <c r="D115">
        <v>4096</v>
      </c>
    </row>
    <row r="116" spans="2:10" x14ac:dyDescent="0.45">
      <c r="C116" s="16"/>
      <c r="D116">
        <v>8192</v>
      </c>
    </row>
    <row r="119" spans="2:10" x14ac:dyDescent="0.45">
      <c r="B119" t="s">
        <v>177</v>
      </c>
      <c r="C119" t="s">
        <v>161</v>
      </c>
      <c r="D119">
        <v>4</v>
      </c>
      <c r="E119">
        <v>938.798</v>
      </c>
      <c r="F119">
        <v>964.66700000000003</v>
      </c>
      <c r="G119">
        <v>1175.5999999999999</v>
      </c>
      <c r="H119">
        <v>485.279</v>
      </c>
      <c r="I119">
        <v>264.005</v>
      </c>
      <c r="J119">
        <v>163.09</v>
      </c>
    </row>
    <row r="121" spans="2:10" x14ac:dyDescent="0.45">
      <c r="B121" t="s">
        <v>178</v>
      </c>
      <c r="C121" t="s">
        <v>161</v>
      </c>
      <c r="D121">
        <v>4</v>
      </c>
    </row>
  </sheetData>
  <mergeCells count="19">
    <mergeCell ref="C112:C116"/>
    <mergeCell ref="C76:C78"/>
    <mergeCell ref="C80:C82"/>
    <mergeCell ref="C84:C86"/>
    <mergeCell ref="C92:C97"/>
    <mergeCell ref="C99:C103"/>
    <mergeCell ref="C105:C110"/>
    <mergeCell ref="C69:C72"/>
    <mergeCell ref="L3:O3"/>
    <mergeCell ref="C8:D8"/>
    <mergeCell ref="E8:J8"/>
    <mergeCell ref="C11:C14"/>
    <mergeCell ref="C18:C20"/>
    <mergeCell ref="C22:C24"/>
    <mergeCell ref="C26:C28"/>
    <mergeCell ref="C34:C39"/>
    <mergeCell ref="C41:C45"/>
    <mergeCell ref="C47:C52"/>
    <mergeCell ref="C54:C58"/>
  </mergeCells>
  <pageMargins left="0.7" right="0.7" top="0.75" bottom="0.75" header="0.3" footer="0.3"/>
  <pageSetup orientation="portrait" horizontalDpi="1200" verticalDpi="120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1D6D92-9663-4B77-9735-477A22879E4D}">
  <dimension ref="A1:W81"/>
  <sheetViews>
    <sheetView workbookViewId="0">
      <selection activeCell="D5" sqref="D5"/>
    </sheetView>
  </sheetViews>
  <sheetFormatPr defaultColWidth="8.73046875" defaultRowHeight="14.25" x14ac:dyDescent="0.45"/>
  <cols>
    <col min="1" max="1" width="10.796875" bestFit="1" customWidth="1"/>
    <col min="2" max="2" width="15" customWidth="1"/>
    <col min="3" max="4" width="11.46484375" customWidth="1"/>
    <col min="5" max="5" width="12.53125" customWidth="1"/>
    <col min="6" max="6" width="12" customWidth="1"/>
    <col min="8" max="8" width="9.265625" bestFit="1" customWidth="1"/>
    <col min="10" max="10" width="9.265625" bestFit="1" customWidth="1"/>
    <col min="13" max="13" width="12" bestFit="1" customWidth="1"/>
    <col min="14" max="14" width="19.53125" customWidth="1"/>
    <col min="15" max="15" width="13.73046875" customWidth="1"/>
    <col min="16" max="16" width="12.73046875" customWidth="1"/>
    <col min="17" max="17" width="11.59765625" customWidth="1"/>
    <col min="18" max="18" width="10.19921875" customWidth="1"/>
    <col min="20" max="20" width="9.265625" bestFit="1" customWidth="1"/>
  </cols>
  <sheetData>
    <row r="1" spans="1:23" x14ac:dyDescent="0.45">
      <c r="A1" t="s">
        <v>180</v>
      </c>
      <c r="M1" t="s">
        <v>181</v>
      </c>
    </row>
    <row r="3" spans="1:23" x14ac:dyDescent="0.45">
      <c r="A3" t="s">
        <v>3</v>
      </c>
      <c r="B3" t="s">
        <v>90</v>
      </c>
    </row>
    <row r="4" spans="1:23" ht="29.25" x14ac:dyDescent="0.55000000000000004">
      <c r="A4" t="s">
        <v>93</v>
      </c>
      <c r="B4" s="7" t="s">
        <v>109</v>
      </c>
      <c r="C4" s="14" t="s">
        <v>85</v>
      </c>
      <c r="D4" s="14"/>
      <c r="E4" s="14"/>
      <c r="F4" s="14"/>
      <c r="G4" s="14"/>
      <c r="H4" s="14"/>
      <c r="I4" s="14"/>
      <c r="J4" s="14"/>
      <c r="M4" t="s">
        <v>93</v>
      </c>
      <c r="N4" s="7" t="s">
        <v>109</v>
      </c>
      <c r="O4" s="14" t="s">
        <v>85</v>
      </c>
      <c r="P4" s="14"/>
      <c r="Q4" s="14"/>
      <c r="R4" s="14"/>
      <c r="S4" s="14"/>
      <c r="T4" s="14"/>
      <c r="U4" s="14"/>
      <c r="V4" s="14"/>
    </row>
    <row r="5" spans="1:23" x14ac:dyDescent="0.45">
      <c r="C5" t="s">
        <v>92</v>
      </c>
      <c r="D5" t="s">
        <v>112</v>
      </c>
      <c r="E5" t="s">
        <v>186</v>
      </c>
      <c r="F5" t="s">
        <v>182</v>
      </c>
      <c r="G5" t="s">
        <v>110</v>
      </c>
      <c r="H5" t="s">
        <v>183</v>
      </c>
      <c r="I5" t="s">
        <v>184</v>
      </c>
      <c r="J5" t="s">
        <v>185</v>
      </c>
      <c r="K5" t="s">
        <v>103</v>
      </c>
      <c r="O5" t="s">
        <v>92</v>
      </c>
      <c r="P5" t="s">
        <v>112</v>
      </c>
      <c r="Q5" t="s">
        <v>187</v>
      </c>
      <c r="R5" t="s">
        <v>182</v>
      </c>
      <c r="S5" t="s">
        <v>110</v>
      </c>
      <c r="T5" t="s">
        <v>183</v>
      </c>
      <c r="U5" t="s">
        <v>184</v>
      </c>
      <c r="V5" t="s">
        <v>185</v>
      </c>
      <c r="W5" t="s">
        <v>103</v>
      </c>
    </row>
    <row r="7" spans="1:23" x14ac:dyDescent="0.45">
      <c r="A7">
        <f>4*1024</f>
        <v>4096</v>
      </c>
      <c r="B7">
        <f>2*8*A7/(1024*1024)</f>
        <v>6.25E-2</v>
      </c>
      <c r="C7">
        <v>37.0212</v>
      </c>
      <c r="D7">
        <v>34.856000000000002</v>
      </c>
      <c r="E7">
        <v>31.507000000000001</v>
      </c>
      <c r="F7">
        <v>50.227600000000002</v>
      </c>
      <c r="G7">
        <v>48.665500000000002</v>
      </c>
      <c r="H7">
        <v>9.3564523235614097</v>
      </c>
      <c r="I7">
        <v>8.1066488257652498</v>
      </c>
      <c r="J7">
        <v>7.2141533179158097</v>
      </c>
      <c r="K7">
        <f>H7/E7</f>
        <v>0.29696424044058173</v>
      </c>
      <c r="M7">
        <f>4*1024</f>
        <v>4096</v>
      </c>
      <c r="N7">
        <f>2*8*M7/(1024*1024)</f>
        <v>6.25E-2</v>
      </c>
      <c r="O7">
        <v>2.64665E-2</v>
      </c>
      <c r="P7">
        <v>2.5995799999999999E-2</v>
      </c>
      <c r="Q7">
        <v>1.7309600000000001E-2</v>
      </c>
      <c r="R7">
        <v>19.468499999999999</v>
      </c>
      <c r="S7">
        <v>29.714300000000001</v>
      </c>
      <c r="T7">
        <v>6.5033648727059399</v>
      </c>
      <c r="W7">
        <f>T7/Q7</f>
        <v>375.70855899072995</v>
      </c>
    </row>
    <row r="8" spans="1:23" x14ac:dyDescent="0.45">
      <c r="A8">
        <f>8*1024</f>
        <v>8192</v>
      </c>
      <c r="B8">
        <f t="shared" ref="B8:B18" si="0">2*8*A8/(1024*1024)</f>
        <v>0.125</v>
      </c>
      <c r="C8">
        <v>85.384799999999998</v>
      </c>
      <c r="D8">
        <v>60.208300000000001</v>
      </c>
      <c r="E8">
        <v>60.964100000000002</v>
      </c>
      <c r="F8">
        <v>53.145200000000003</v>
      </c>
      <c r="G8">
        <v>50.072299999999998</v>
      </c>
      <c r="H8">
        <v>11.404590992448099</v>
      </c>
      <c r="I8">
        <v>9.5853960485000798</v>
      </c>
      <c r="J8">
        <v>8.3388423377486998</v>
      </c>
      <c r="K8">
        <f t="shared" ref="K8:K18" si="1">H8/E8</f>
        <v>0.18707060372330764</v>
      </c>
      <c r="M8">
        <f>8*1024</f>
        <v>8192</v>
      </c>
      <c r="N8">
        <f t="shared" ref="N8:N20" si="2">2*8*M8/(1024*1024)</f>
        <v>0.125</v>
      </c>
      <c r="O8">
        <v>5.2640100000000002E-2</v>
      </c>
      <c r="P8">
        <v>5.1003E-2</v>
      </c>
      <c r="Q8">
        <v>3.4905100000000001E-2</v>
      </c>
      <c r="R8">
        <v>26.268599999999999</v>
      </c>
      <c r="S8">
        <v>31.819800000000001</v>
      </c>
      <c r="T8">
        <v>8.5617461096926508</v>
      </c>
      <c r="W8">
        <f t="shared" ref="W8:W20" si="3">T8/Q8</f>
        <v>245.28639395654648</v>
      </c>
    </row>
    <row r="9" spans="1:23" x14ac:dyDescent="0.45">
      <c r="A9">
        <f>16*1024</f>
        <v>16384</v>
      </c>
      <c r="B9">
        <f t="shared" si="0"/>
        <v>0.25</v>
      </c>
      <c r="C9">
        <v>141.429</v>
      </c>
      <c r="D9">
        <v>100.929</v>
      </c>
      <c r="E9">
        <v>92.110600000000005</v>
      </c>
      <c r="F9">
        <v>49.9255</v>
      </c>
      <c r="G9">
        <v>50.876800000000003</v>
      </c>
      <c r="H9">
        <v>13.506689116900599</v>
      </c>
      <c r="I9">
        <v>11.2203888375121</v>
      </c>
      <c r="J9">
        <v>9.4038092743709498</v>
      </c>
      <c r="K9">
        <f t="shared" si="1"/>
        <v>0.14663555678608758</v>
      </c>
      <c r="M9">
        <f>16*1024</f>
        <v>16384</v>
      </c>
      <c r="N9">
        <f t="shared" si="2"/>
        <v>0.25</v>
      </c>
      <c r="O9">
        <v>0.105887</v>
      </c>
      <c r="P9">
        <v>0.10449600000000001</v>
      </c>
      <c r="Q9">
        <v>7.03125E-2</v>
      </c>
      <c r="R9">
        <v>37.314100000000003</v>
      </c>
      <c r="S9">
        <v>34.367699999999999</v>
      </c>
      <c r="T9">
        <v>10.208863835804401</v>
      </c>
      <c r="W9">
        <f t="shared" si="3"/>
        <v>145.19273010921813</v>
      </c>
    </row>
    <row r="10" spans="1:23" x14ac:dyDescent="0.45">
      <c r="A10">
        <f>64*1024</f>
        <v>65536</v>
      </c>
      <c r="B10">
        <f t="shared" si="0"/>
        <v>1</v>
      </c>
      <c r="C10">
        <v>259.52999999999997</v>
      </c>
      <c r="D10">
        <v>155.34200000000001</v>
      </c>
      <c r="E10">
        <v>168.58199999999999</v>
      </c>
      <c r="F10">
        <v>45.724600000000002</v>
      </c>
      <c r="G10">
        <v>46.145899999999997</v>
      </c>
      <c r="H10">
        <v>11.2056456852417</v>
      </c>
      <c r="I10">
        <v>8.7675965074028603</v>
      </c>
      <c r="J10">
        <v>8.2174763926418901</v>
      </c>
      <c r="K10">
        <f t="shared" si="1"/>
        <v>6.6470000861549278E-2</v>
      </c>
      <c r="M10">
        <f>64*1024</f>
        <v>65536</v>
      </c>
      <c r="N10">
        <f t="shared" si="2"/>
        <v>1</v>
      </c>
      <c r="O10">
        <v>0.42216799999999999</v>
      </c>
      <c r="P10">
        <v>0.41630899999999998</v>
      </c>
      <c r="Q10">
        <v>0.27893400000000002</v>
      </c>
      <c r="R10">
        <v>23.476199999999999</v>
      </c>
      <c r="S10">
        <v>27.3916</v>
      </c>
      <c r="T10">
        <v>18.324556652252799</v>
      </c>
      <c r="W10">
        <f t="shared" si="3"/>
        <v>65.694955266309591</v>
      </c>
    </row>
    <row r="11" spans="1:23" x14ac:dyDescent="0.45">
      <c r="A11">
        <f>256*1024</f>
        <v>262144</v>
      </c>
      <c r="B11">
        <f t="shared" si="0"/>
        <v>4</v>
      </c>
      <c r="C11">
        <v>221.91200000000001</v>
      </c>
      <c r="D11">
        <v>153.79499999999999</v>
      </c>
      <c r="E11">
        <v>101.979</v>
      </c>
      <c r="F11">
        <v>44.702300000000001</v>
      </c>
      <c r="G11">
        <v>46.513300000000001</v>
      </c>
      <c r="H11">
        <v>21.935453603895599</v>
      </c>
      <c r="I11">
        <v>15.4472456622112</v>
      </c>
      <c r="J11">
        <v>12.3810065894082</v>
      </c>
      <c r="K11">
        <f t="shared" si="1"/>
        <v>0.21509775153605742</v>
      </c>
      <c r="M11">
        <f>256*1024</f>
        <v>262144</v>
      </c>
      <c r="N11">
        <f t="shared" si="2"/>
        <v>4</v>
      </c>
      <c r="O11">
        <v>1.6722699999999999</v>
      </c>
      <c r="P11">
        <v>1.63463</v>
      </c>
      <c r="Q11">
        <v>1.1075900000000001</v>
      </c>
      <c r="R11">
        <v>21.496099999999998</v>
      </c>
      <c r="S11">
        <v>21.875</v>
      </c>
      <c r="T11">
        <v>38.961335211514303</v>
      </c>
      <c r="W11">
        <f t="shared" si="3"/>
        <v>35.176676578439945</v>
      </c>
    </row>
    <row r="12" spans="1:23" x14ac:dyDescent="0.45">
      <c r="A12">
        <f>512*1024</f>
        <v>524288</v>
      </c>
      <c r="B12">
        <f t="shared" si="0"/>
        <v>8</v>
      </c>
      <c r="C12">
        <v>165.35900000000001</v>
      </c>
      <c r="D12">
        <v>144.77099999999999</v>
      </c>
      <c r="E12">
        <v>127.5</v>
      </c>
      <c r="F12">
        <v>39.020299999999999</v>
      </c>
      <c r="G12">
        <v>38.573399999999999</v>
      </c>
      <c r="H12">
        <v>32.965419955085601</v>
      </c>
      <c r="I12">
        <v>8.4436968047090097</v>
      </c>
      <c r="J12">
        <v>8.3576403326116697</v>
      </c>
      <c r="K12">
        <f t="shared" si="1"/>
        <v>0.25855231337322038</v>
      </c>
      <c r="M12">
        <f>512*1024</f>
        <v>524288</v>
      </c>
      <c r="N12">
        <f t="shared" si="2"/>
        <v>8</v>
      </c>
      <c r="O12">
        <v>3.3197700000000001</v>
      </c>
      <c r="P12">
        <v>3.1985800000000002</v>
      </c>
      <c r="Q12">
        <v>2.20425</v>
      </c>
      <c r="R12">
        <v>19.109400000000001</v>
      </c>
      <c r="S12">
        <v>19.1906</v>
      </c>
      <c r="T12">
        <v>46.202985564836901</v>
      </c>
      <c r="W12">
        <f t="shared" si="3"/>
        <v>20.960864495786275</v>
      </c>
    </row>
    <row r="13" spans="1:23" x14ac:dyDescent="0.45">
      <c r="A13">
        <f>1024*1024</f>
        <v>1048576</v>
      </c>
      <c r="B13">
        <f t="shared" si="0"/>
        <v>16</v>
      </c>
      <c r="C13">
        <v>56.568800000000003</v>
      </c>
      <c r="D13">
        <v>53.053100000000001</v>
      </c>
      <c r="E13">
        <v>33.15</v>
      </c>
      <c r="F13">
        <v>26.903099999999998</v>
      </c>
      <c r="G13">
        <v>28.290600000000001</v>
      </c>
      <c r="H13">
        <v>29.040220179333101</v>
      </c>
      <c r="I13">
        <v>7.7974898320733503</v>
      </c>
      <c r="J13">
        <v>6.1947806685511102</v>
      </c>
      <c r="K13">
        <f t="shared" si="1"/>
        <v>0.87602474145801212</v>
      </c>
      <c r="M13">
        <f>1024*1024</f>
        <v>1048576</v>
      </c>
      <c r="N13">
        <f t="shared" si="2"/>
        <v>16</v>
      </c>
      <c r="O13">
        <v>6.4461300000000001</v>
      </c>
      <c r="P13">
        <v>6.0081699999999998</v>
      </c>
      <c r="Q13">
        <v>4.24688</v>
      </c>
      <c r="R13">
        <v>16.928100000000001</v>
      </c>
      <c r="S13">
        <v>16.843800000000002</v>
      </c>
      <c r="T13">
        <v>50.433539799134003</v>
      </c>
      <c r="W13">
        <f t="shared" si="3"/>
        <v>11.875433211942415</v>
      </c>
    </row>
    <row r="14" spans="1:23" x14ac:dyDescent="0.45">
      <c r="A14">
        <f>4*1024*1024</f>
        <v>4194304</v>
      </c>
      <c r="B14">
        <f t="shared" si="0"/>
        <v>64</v>
      </c>
      <c r="C14">
        <v>28.5318</v>
      </c>
      <c r="D14">
        <v>29.637799999999999</v>
      </c>
      <c r="E14">
        <v>17.505500000000001</v>
      </c>
      <c r="F14">
        <v>20.1419</v>
      </c>
      <c r="G14">
        <v>19.467199999999998</v>
      </c>
      <c r="H14">
        <v>18.2432864705791</v>
      </c>
      <c r="I14">
        <v>9.2713782288076398</v>
      </c>
      <c r="J14">
        <v>4.66201235350725</v>
      </c>
      <c r="K14">
        <f t="shared" si="1"/>
        <v>1.0421459810104881</v>
      </c>
      <c r="M14">
        <f>4*1024*1024</f>
        <v>4194304</v>
      </c>
      <c r="N14">
        <f t="shared" si="2"/>
        <v>64</v>
      </c>
      <c r="O14">
        <v>21.76</v>
      </c>
      <c r="P14">
        <v>21.3477</v>
      </c>
      <c r="Q14">
        <v>13.9</v>
      </c>
      <c r="R14">
        <v>12.547499999999999</v>
      </c>
      <c r="S14">
        <v>12.262499999999999</v>
      </c>
      <c r="T14">
        <v>9.1161831629375794</v>
      </c>
      <c r="W14">
        <f t="shared" si="3"/>
        <v>0.65584051531925025</v>
      </c>
    </row>
    <row r="15" spans="1:23" x14ac:dyDescent="0.45">
      <c r="A15">
        <f>16*1024*1024</f>
        <v>16777216</v>
      </c>
      <c r="B15">
        <f t="shared" si="0"/>
        <v>256</v>
      </c>
      <c r="C15">
        <v>26.619700000000002</v>
      </c>
      <c r="D15">
        <v>28.2637</v>
      </c>
      <c r="E15">
        <v>16.556999999999999</v>
      </c>
      <c r="F15">
        <v>17.956900000000001</v>
      </c>
      <c r="G15">
        <v>18.623899999999999</v>
      </c>
      <c r="H15">
        <v>20.837225947007099</v>
      </c>
      <c r="I15">
        <v>10.3905088935569</v>
      </c>
      <c r="J15">
        <v>5.9213770109494304</v>
      </c>
      <c r="K15">
        <f t="shared" si="1"/>
        <v>1.2585145827750861</v>
      </c>
      <c r="M15">
        <f>16*1024*1024</f>
        <v>16777216</v>
      </c>
      <c r="N15">
        <f t="shared" si="2"/>
        <v>256</v>
      </c>
      <c r="O15">
        <v>46.1066</v>
      </c>
      <c r="P15">
        <v>48.541699999999999</v>
      </c>
      <c r="Q15">
        <v>29.6145</v>
      </c>
      <c r="R15">
        <v>11.012600000000001</v>
      </c>
      <c r="S15">
        <v>10.3459</v>
      </c>
      <c r="T15">
        <v>8.7576976078689803</v>
      </c>
      <c r="W15">
        <f t="shared" si="3"/>
        <v>0.29572329797460639</v>
      </c>
    </row>
    <row r="16" spans="1:23" x14ac:dyDescent="0.45">
      <c r="A16">
        <f>64*1024*1024</f>
        <v>67108864</v>
      </c>
      <c r="B16">
        <f t="shared" si="0"/>
        <v>1024</v>
      </c>
      <c r="C16">
        <v>26.694700000000001</v>
      </c>
      <c r="D16">
        <v>28.471499999999999</v>
      </c>
      <c r="E16">
        <v>16.6403</v>
      </c>
      <c r="F16">
        <v>18.073499999999999</v>
      </c>
      <c r="G16">
        <v>18.1022</v>
      </c>
      <c r="H16">
        <v>19.877061171733899</v>
      </c>
      <c r="I16">
        <v>10.634729497382599</v>
      </c>
      <c r="J16">
        <v>5.2531275954334697</v>
      </c>
      <c r="K16">
        <f t="shared" si="1"/>
        <v>1.1945133904877856</v>
      </c>
      <c r="M16">
        <f>64*1024*1024</f>
        <v>67108864</v>
      </c>
      <c r="N16">
        <f t="shared" si="2"/>
        <v>1024</v>
      </c>
      <c r="O16">
        <v>63.810699999999997</v>
      </c>
      <c r="P16">
        <v>68.590299999999999</v>
      </c>
      <c r="Q16">
        <v>40.071800000000003</v>
      </c>
      <c r="R16">
        <v>9.8853299999999997</v>
      </c>
      <c r="S16">
        <v>10.9084</v>
      </c>
      <c r="T16">
        <v>8.2406908670087908</v>
      </c>
      <c r="W16">
        <f t="shared" si="3"/>
        <v>0.20564813327598935</v>
      </c>
    </row>
    <row r="17" spans="1:23" x14ac:dyDescent="0.45">
      <c r="A17">
        <f>256*1024*1024</f>
        <v>268435456</v>
      </c>
      <c r="B17">
        <f t="shared" si="0"/>
        <v>4096</v>
      </c>
      <c r="C17">
        <v>26.749400000000001</v>
      </c>
      <c r="D17">
        <v>28.4923</v>
      </c>
      <c r="E17">
        <v>16.650099999999998</v>
      </c>
      <c r="F17">
        <v>17.709299999999999</v>
      </c>
      <c r="G17">
        <v>18.385300000000001</v>
      </c>
      <c r="H17">
        <v>17.556284500467999</v>
      </c>
      <c r="I17">
        <v>9.2451432950984298</v>
      </c>
      <c r="J17">
        <v>5.2916110464803996</v>
      </c>
      <c r="K17">
        <f t="shared" si="1"/>
        <v>1.054425168645714</v>
      </c>
      <c r="M17">
        <f>256*1024*1024</f>
        <v>268435456</v>
      </c>
      <c r="N17">
        <f t="shared" si="2"/>
        <v>4096</v>
      </c>
      <c r="O17">
        <v>57.3934</v>
      </c>
      <c r="P17">
        <v>56.905700000000003</v>
      </c>
      <c r="Q17">
        <v>36.363599999999998</v>
      </c>
      <c r="R17">
        <v>6.8246399999999996</v>
      </c>
      <c r="S17">
        <v>8.9854000000000003</v>
      </c>
      <c r="T17">
        <v>8.0457076732456194</v>
      </c>
      <c r="W17">
        <f t="shared" si="3"/>
        <v>0.22125718227143681</v>
      </c>
    </row>
    <row r="18" spans="1:23" x14ac:dyDescent="0.45">
      <c r="A18">
        <f>512*1024*1024</f>
        <v>536870912</v>
      </c>
      <c r="B18">
        <f t="shared" si="0"/>
        <v>8192</v>
      </c>
      <c r="C18">
        <v>26.671600000000002</v>
      </c>
      <c r="D18">
        <v>28.458500000000001</v>
      </c>
      <c r="E18">
        <v>17.456900000000001</v>
      </c>
      <c r="F18">
        <v>17.600000000000001</v>
      </c>
      <c r="G18">
        <v>18.247499999999999</v>
      </c>
      <c r="K18">
        <f t="shared" si="1"/>
        <v>0</v>
      </c>
      <c r="M18">
        <f>512*1024*1024</f>
        <v>536870912</v>
      </c>
      <c r="N18">
        <f t="shared" si="2"/>
        <v>8192</v>
      </c>
      <c r="O18">
        <v>42.816899999999997</v>
      </c>
      <c r="P18">
        <v>32.634</v>
      </c>
      <c r="Q18">
        <v>24.820599999999999</v>
      </c>
      <c r="R18">
        <v>6.2930200000000003</v>
      </c>
      <c r="S18">
        <v>6.1467499999999999</v>
      </c>
      <c r="T18">
        <v>8.8188695922404303</v>
      </c>
      <c r="W18">
        <f t="shared" si="3"/>
        <v>0.35530444841141756</v>
      </c>
    </row>
    <row r="19" spans="1:23" x14ac:dyDescent="0.45">
      <c r="M19">
        <f>1024*1024*1024</f>
        <v>1073741824</v>
      </c>
      <c r="N19">
        <f t="shared" si="2"/>
        <v>16384</v>
      </c>
      <c r="O19">
        <v>51.482100000000003</v>
      </c>
      <c r="P19">
        <v>30.9392</v>
      </c>
      <c r="Q19">
        <v>17.2942</v>
      </c>
      <c r="R19">
        <v>6.2782</v>
      </c>
      <c r="S19">
        <v>7.8778899999999998</v>
      </c>
      <c r="T19">
        <v>7.9255370069912701</v>
      </c>
      <c r="W19">
        <f t="shared" si="3"/>
        <v>0.45827716847216232</v>
      </c>
    </row>
    <row r="20" spans="1:23" x14ac:dyDescent="0.45">
      <c r="M20">
        <f>2*1024*1024*1024</f>
        <v>2147483648</v>
      </c>
      <c r="N20">
        <f t="shared" si="2"/>
        <v>32768</v>
      </c>
      <c r="O20">
        <v>35.320099999999996</v>
      </c>
      <c r="P20">
        <v>47.169800000000002</v>
      </c>
      <c r="Q20">
        <v>17.429200000000002</v>
      </c>
      <c r="R20">
        <v>4.7379300000000004</v>
      </c>
      <c r="S20">
        <v>3.9890300000000001</v>
      </c>
      <c r="W20">
        <f t="shared" si="3"/>
        <v>0</v>
      </c>
    </row>
    <row r="22" spans="1:23" x14ac:dyDescent="0.45">
      <c r="A22" t="s">
        <v>3</v>
      </c>
      <c r="B22" t="s">
        <v>94</v>
      </c>
    </row>
    <row r="23" spans="1:23" ht="29.25" x14ac:dyDescent="0.55000000000000004">
      <c r="A23" t="s">
        <v>93</v>
      </c>
      <c r="B23" s="7" t="s">
        <v>109</v>
      </c>
      <c r="C23" s="14" t="s">
        <v>85</v>
      </c>
      <c r="D23" s="14"/>
      <c r="E23" s="14"/>
      <c r="F23" s="14"/>
      <c r="G23" s="14"/>
      <c r="H23" s="14"/>
      <c r="I23" s="14"/>
      <c r="J23" s="14"/>
      <c r="M23" t="s">
        <v>93</v>
      </c>
      <c r="N23" s="7" t="s">
        <v>109</v>
      </c>
      <c r="O23" s="14" t="s">
        <v>85</v>
      </c>
      <c r="P23" s="14"/>
      <c r="Q23" s="14"/>
      <c r="R23" s="14"/>
      <c r="S23" s="14"/>
      <c r="T23" s="14"/>
      <c r="U23" s="14"/>
      <c r="V23" s="14"/>
    </row>
    <row r="24" spans="1:23" x14ac:dyDescent="0.45">
      <c r="C24" t="s">
        <v>92</v>
      </c>
      <c r="D24" t="s">
        <v>112</v>
      </c>
      <c r="E24" t="s">
        <v>186</v>
      </c>
      <c r="F24" t="s">
        <v>182</v>
      </c>
      <c r="G24" t="s">
        <v>110</v>
      </c>
      <c r="H24" t="s">
        <v>183</v>
      </c>
      <c r="I24" t="s">
        <v>184</v>
      </c>
      <c r="J24" t="s">
        <v>185</v>
      </c>
      <c r="K24" t="s">
        <v>103</v>
      </c>
      <c r="Q24" t="s">
        <v>187</v>
      </c>
      <c r="R24" t="s">
        <v>182</v>
      </c>
      <c r="S24" t="s">
        <v>110</v>
      </c>
      <c r="T24" t="s">
        <v>183</v>
      </c>
      <c r="U24" t="s">
        <v>184</v>
      </c>
      <c r="V24" t="s">
        <v>185</v>
      </c>
      <c r="W24" t="s">
        <v>103</v>
      </c>
    </row>
    <row r="26" spans="1:23" x14ac:dyDescent="0.45">
      <c r="A26">
        <f>4*1024</f>
        <v>4096</v>
      </c>
      <c r="B26">
        <f>2*4*A26/(1024*1024)</f>
        <v>3.125E-2</v>
      </c>
      <c r="C26">
        <v>23.9696</v>
      </c>
      <c r="D26">
        <v>23.0303</v>
      </c>
      <c r="E26">
        <v>16.23</v>
      </c>
      <c r="F26">
        <v>19.119599999999998</v>
      </c>
      <c r="G26">
        <v>21.086099999999998</v>
      </c>
      <c r="H26">
        <v>4.5680951702200501</v>
      </c>
      <c r="I26">
        <v>9.8290134945389504E-2</v>
      </c>
      <c r="J26">
        <v>3.8900946086894099</v>
      </c>
      <c r="K26">
        <f>H26/E26</f>
        <v>0.2814599611965527</v>
      </c>
      <c r="M26">
        <f>4*1024</f>
        <v>4096</v>
      </c>
      <c r="N26">
        <f>2*4*M26/(1024*1024)</f>
        <v>3.125E-2</v>
      </c>
      <c r="Q26">
        <v>8.7567900000000004E-3</v>
      </c>
      <c r="R26">
        <v>10.840299999999999</v>
      </c>
      <c r="S26">
        <v>12.6174</v>
      </c>
      <c r="T26">
        <v>3.2846755676498298</v>
      </c>
      <c r="W26">
        <f>T26/Q26</f>
        <v>375.10041552324878</v>
      </c>
    </row>
    <row r="27" spans="1:23" x14ac:dyDescent="0.45">
      <c r="A27">
        <f>8*1024</f>
        <v>8192</v>
      </c>
      <c r="B27">
        <f t="shared" ref="B27:B37" si="4">2*4*A27/(1024*1024)</f>
        <v>6.25E-2</v>
      </c>
      <c r="C27">
        <v>48.810699999999997</v>
      </c>
      <c r="D27">
        <v>42.759399999999999</v>
      </c>
      <c r="E27">
        <v>29.286200000000001</v>
      </c>
      <c r="F27">
        <v>20.373000000000001</v>
      </c>
      <c r="G27">
        <v>21.7227</v>
      </c>
      <c r="H27">
        <v>5.8734680029041799</v>
      </c>
      <c r="I27">
        <v>9.9210394500583401E-2</v>
      </c>
      <c r="J27">
        <v>4.8832780263378401</v>
      </c>
      <c r="K27">
        <f t="shared" ref="K27:K37" si="5">H27/E27</f>
        <v>0.20055411773818999</v>
      </c>
      <c r="M27">
        <f>8*1024</f>
        <v>8192</v>
      </c>
      <c r="N27">
        <f t="shared" ref="N27:N39" si="6">2*4*M27/(1024*1024)</f>
        <v>6.25E-2</v>
      </c>
      <c r="Q27">
        <v>1.7297400000000001E-2</v>
      </c>
      <c r="R27">
        <v>12.2981</v>
      </c>
      <c r="S27">
        <v>13.393000000000001</v>
      </c>
      <c r="T27">
        <v>4.2946201806268096</v>
      </c>
      <c r="W27">
        <f t="shared" ref="W27:W39" si="7">T27/Q27</f>
        <v>248.28125502253573</v>
      </c>
    </row>
    <row r="28" spans="1:23" x14ac:dyDescent="0.45">
      <c r="A28">
        <f>16*1024</f>
        <v>16384</v>
      </c>
      <c r="B28">
        <f t="shared" si="4"/>
        <v>0.125</v>
      </c>
      <c r="C28">
        <v>86.604500000000002</v>
      </c>
      <c r="D28">
        <v>69.853800000000007</v>
      </c>
      <c r="E28">
        <v>45.072400000000002</v>
      </c>
      <c r="F28">
        <v>20.711500000000001</v>
      </c>
      <c r="G28">
        <v>21.886700000000001</v>
      </c>
      <c r="H28">
        <v>6.8717048769602203</v>
      </c>
      <c r="I28">
        <v>9.76961232983386E-2</v>
      </c>
      <c r="J28">
        <v>5.3510436107810797</v>
      </c>
      <c r="K28">
        <f t="shared" si="5"/>
        <v>0.15245926280739922</v>
      </c>
      <c r="M28">
        <f>16*1024</f>
        <v>16384</v>
      </c>
      <c r="N28">
        <f t="shared" si="6"/>
        <v>0.125</v>
      </c>
      <c r="Q28">
        <v>3.4172899999999999E-2</v>
      </c>
      <c r="R28">
        <v>13.1065</v>
      </c>
      <c r="S28">
        <v>13.7736</v>
      </c>
      <c r="T28">
        <v>5.1135554064893798</v>
      </c>
      <c r="W28">
        <f t="shared" si="7"/>
        <v>149.6377365248305</v>
      </c>
    </row>
    <row r="29" spans="1:23" x14ac:dyDescent="0.45">
      <c r="A29">
        <f>64*1024</f>
        <v>65536</v>
      </c>
      <c r="B29">
        <f t="shared" si="4"/>
        <v>0.5</v>
      </c>
      <c r="C29">
        <v>221.744</v>
      </c>
      <c r="D29">
        <v>135.35</v>
      </c>
      <c r="E29">
        <v>81.430400000000006</v>
      </c>
      <c r="F29">
        <v>20.1568</v>
      </c>
      <c r="G29">
        <v>21.427</v>
      </c>
      <c r="H29">
        <v>8.1977940139862202</v>
      </c>
      <c r="I29">
        <v>0.25259574266859097</v>
      </c>
      <c r="J29">
        <v>3.29973572302405</v>
      </c>
      <c r="K29">
        <f t="shared" si="5"/>
        <v>0.10067240261605272</v>
      </c>
      <c r="M29">
        <f>64*1024</f>
        <v>65536</v>
      </c>
      <c r="N29">
        <f t="shared" si="6"/>
        <v>0.5</v>
      </c>
      <c r="Q29">
        <v>0.135075</v>
      </c>
      <c r="R29">
        <v>13.0222</v>
      </c>
      <c r="S29">
        <v>13.210100000000001</v>
      </c>
      <c r="T29">
        <v>5.9324492065361802</v>
      </c>
      <c r="W29">
        <f t="shared" si="7"/>
        <v>43.919668380797191</v>
      </c>
    </row>
    <row r="30" spans="1:23" x14ac:dyDescent="0.45">
      <c r="A30">
        <f>256*1024</f>
        <v>262144</v>
      </c>
      <c r="B30">
        <f t="shared" si="4"/>
        <v>2</v>
      </c>
      <c r="C30">
        <v>247.13</v>
      </c>
      <c r="D30">
        <v>167.892</v>
      </c>
      <c r="E30">
        <v>96.338300000000004</v>
      </c>
      <c r="F30">
        <v>20.313300000000002</v>
      </c>
      <c r="G30">
        <v>18.143799999999999</v>
      </c>
      <c r="H30">
        <v>12.254762932495799</v>
      </c>
      <c r="I30">
        <v>0.51398955460241702</v>
      </c>
      <c r="J30">
        <v>7.7956310933675601</v>
      </c>
      <c r="K30">
        <f t="shared" si="5"/>
        <v>0.12720551361707441</v>
      </c>
      <c r="M30">
        <f>256*1024</f>
        <v>262144</v>
      </c>
      <c r="N30">
        <f t="shared" si="6"/>
        <v>2</v>
      </c>
      <c r="Q30">
        <v>0.542188</v>
      </c>
      <c r="R30">
        <v>12.876200000000001</v>
      </c>
      <c r="S30">
        <v>12.9613</v>
      </c>
      <c r="T30">
        <v>16.684740044339399</v>
      </c>
      <c r="W30">
        <f t="shared" si="7"/>
        <v>30.772979196034214</v>
      </c>
    </row>
    <row r="31" spans="1:23" x14ac:dyDescent="0.45">
      <c r="A31">
        <f>512*1024</f>
        <v>524288</v>
      </c>
      <c r="B31">
        <f t="shared" si="4"/>
        <v>4</v>
      </c>
      <c r="C31">
        <v>254.82499999999999</v>
      </c>
      <c r="D31">
        <v>169.161</v>
      </c>
      <c r="E31">
        <v>77.878100000000003</v>
      </c>
      <c r="F31">
        <v>6.1046899999999997</v>
      </c>
      <c r="G31">
        <v>16.729700000000001</v>
      </c>
      <c r="H31">
        <v>16.263562232823801</v>
      </c>
      <c r="I31">
        <v>0.512660500159975</v>
      </c>
      <c r="J31">
        <v>9.2810706897129904</v>
      </c>
      <c r="K31">
        <f t="shared" si="5"/>
        <v>0.20883357751182682</v>
      </c>
      <c r="M31">
        <f>512*1024</f>
        <v>524288</v>
      </c>
      <c r="N31">
        <f t="shared" si="6"/>
        <v>4</v>
      </c>
      <c r="Q31">
        <v>1.0695300000000001</v>
      </c>
      <c r="R31">
        <v>13.136699999999999</v>
      </c>
      <c r="S31">
        <v>12.8742</v>
      </c>
      <c r="T31">
        <v>25.424384913442601</v>
      </c>
      <c r="W31">
        <f t="shared" si="7"/>
        <v>23.77154910422578</v>
      </c>
    </row>
    <row r="32" spans="1:23" x14ac:dyDescent="0.45">
      <c r="A32">
        <f>1024*1024</f>
        <v>1048576</v>
      </c>
      <c r="B32">
        <f t="shared" si="4"/>
        <v>8</v>
      </c>
      <c r="C32">
        <v>216.17099999999999</v>
      </c>
      <c r="D32">
        <v>122.871</v>
      </c>
      <c r="E32">
        <v>79.780900000000003</v>
      </c>
      <c r="F32">
        <v>19.793700000000001</v>
      </c>
      <c r="G32">
        <v>20.740600000000001</v>
      </c>
      <c r="H32">
        <v>19.269409150097399</v>
      </c>
      <c r="I32">
        <v>0.51001565690045203</v>
      </c>
      <c r="J32">
        <v>7.7355715912535796</v>
      </c>
      <c r="K32">
        <f t="shared" si="5"/>
        <v>0.24152910220488111</v>
      </c>
      <c r="M32">
        <f>1024*1024</f>
        <v>1048576</v>
      </c>
      <c r="N32">
        <f t="shared" si="6"/>
        <v>8</v>
      </c>
      <c r="Q32">
        <v>2.06168</v>
      </c>
      <c r="R32">
        <v>12.5703</v>
      </c>
      <c r="S32">
        <v>12.010899999999999</v>
      </c>
      <c r="T32">
        <v>27.350994501806898</v>
      </c>
      <c r="W32">
        <f t="shared" si="7"/>
        <v>13.266362627472207</v>
      </c>
    </row>
    <row r="33" spans="1:23" x14ac:dyDescent="0.45">
      <c r="A33">
        <f>4*1024*1024</f>
        <v>4194304</v>
      </c>
      <c r="B33">
        <f t="shared" si="4"/>
        <v>32</v>
      </c>
      <c r="C33">
        <v>34.303100000000001</v>
      </c>
      <c r="D33">
        <v>34.8399</v>
      </c>
      <c r="E33">
        <v>22.968800000000002</v>
      </c>
      <c r="F33">
        <v>13.1099</v>
      </c>
      <c r="G33">
        <v>16.281199999999998</v>
      </c>
      <c r="H33">
        <v>21.711033202596202</v>
      </c>
      <c r="I33">
        <v>0.53974847750727895</v>
      </c>
      <c r="J33">
        <v>5.7990785264203204</v>
      </c>
      <c r="K33">
        <f t="shared" si="5"/>
        <v>0.94524020421598864</v>
      </c>
      <c r="M33">
        <f>4*1024*1024</f>
        <v>4194304</v>
      </c>
      <c r="N33">
        <f t="shared" si="6"/>
        <v>32</v>
      </c>
      <c r="Q33">
        <v>7.7359499999999999</v>
      </c>
      <c r="R33">
        <v>10.6937</v>
      </c>
      <c r="S33">
        <v>11.047800000000001</v>
      </c>
      <c r="T33">
        <v>29.763268771318</v>
      </c>
      <c r="W33">
        <f t="shared" si="7"/>
        <v>3.8473967348959079</v>
      </c>
    </row>
    <row r="34" spans="1:23" x14ac:dyDescent="0.45">
      <c r="A34">
        <f>16*1024*1024</f>
        <v>16777216</v>
      </c>
      <c r="B34">
        <f t="shared" si="4"/>
        <v>128</v>
      </c>
      <c r="C34">
        <v>27.369499999999999</v>
      </c>
      <c r="D34">
        <v>28.788499999999999</v>
      </c>
      <c r="E34">
        <v>19.2346</v>
      </c>
      <c r="F34">
        <v>15.275600000000001</v>
      </c>
      <c r="G34">
        <v>15.805999999999999</v>
      </c>
      <c r="H34">
        <v>16.668939840231499</v>
      </c>
      <c r="I34">
        <v>0.54473251286314806</v>
      </c>
      <c r="J34">
        <v>5.8473828283934504</v>
      </c>
      <c r="K34">
        <f t="shared" si="5"/>
        <v>0.86661224253332525</v>
      </c>
      <c r="M34">
        <f>16*1024*1024</f>
        <v>16777216</v>
      </c>
      <c r="N34">
        <f t="shared" si="6"/>
        <v>128</v>
      </c>
      <c r="Q34">
        <v>21.233000000000001</v>
      </c>
      <c r="R34">
        <v>9.6922499999999996</v>
      </c>
      <c r="S34">
        <v>9.8000000000000007</v>
      </c>
      <c r="T34">
        <v>7.9806341894348503</v>
      </c>
      <c r="W34">
        <f t="shared" si="7"/>
        <v>0.37585994392854755</v>
      </c>
    </row>
    <row r="35" spans="1:23" x14ac:dyDescent="0.45">
      <c r="A35">
        <f>64*1024*1024</f>
        <v>67108864</v>
      </c>
      <c r="B35">
        <f t="shared" si="4"/>
        <v>512</v>
      </c>
      <c r="C35">
        <v>26.753699999999998</v>
      </c>
      <c r="D35">
        <v>28.454499999999999</v>
      </c>
      <c r="E35">
        <v>18.973400000000002</v>
      </c>
      <c r="F35">
        <v>15.097</v>
      </c>
      <c r="G35">
        <v>15.335599999999999</v>
      </c>
      <c r="H35">
        <v>17.2856660342979</v>
      </c>
      <c r="I35">
        <v>0.51696548908987405</v>
      </c>
      <c r="J35">
        <v>5.96366090934246</v>
      </c>
      <c r="K35">
        <f t="shared" si="5"/>
        <v>0.91104736284998467</v>
      </c>
      <c r="M35">
        <f>64*1024*1024</f>
        <v>67108864</v>
      </c>
      <c r="N35">
        <f t="shared" si="6"/>
        <v>512</v>
      </c>
      <c r="Q35">
        <v>36.726500000000001</v>
      </c>
      <c r="R35">
        <v>9.0116899999999998</v>
      </c>
      <c r="S35">
        <v>9.5257000000000005</v>
      </c>
      <c r="T35">
        <v>7.3460269827248998</v>
      </c>
      <c r="W35">
        <f t="shared" si="7"/>
        <v>0.20001979450056226</v>
      </c>
    </row>
    <row r="36" spans="1:23" x14ac:dyDescent="0.45">
      <c r="A36">
        <f>256*1024*1024</f>
        <v>268435456</v>
      </c>
      <c r="B36">
        <f t="shared" si="4"/>
        <v>2048</v>
      </c>
      <c r="C36">
        <v>26.838999999999999</v>
      </c>
      <c r="D36">
        <v>28.4529</v>
      </c>
      <c r="E36">
        <v>18.927399999999999</v>
      </c>
      <c r="F36">
        <v>15.1214</v>
      </c>
      <c r="G36">
        <v>15.306100000000001</v>
      </c>
      <c r="H36">
        <v>14.749269592251601</v>
      </c>
      <c r="I36">
        <v>0.414618249523869</v>
      </c>
      <c r="J36">
        <v>4.9551607503697896</v>
      </c>
      <c r="K36">
        <f t="shared" si="5"/>
        <v>0.77925492102727267</v>
      </c>
      <c r="M36">
        <f>256*1024*1024</f>
        <v>268435456</v>
      </c>
      <c r="N36">
        <f t="shared" si="6"/>
        <v>2048</v>
      </c>
      <c r="Q36">
        <v>39.5961</v>
      </c>
      <c r="R36">
        <v>7.37005</v>
      </c>
      <c r="S36">
        <v>8.2385199999999994</v>
      </c>
      <c r="T36">
        <v>5.8912282214898202</v>
      </c>
      <c r="W36">
        <f t="shared" si="7"/>
        <v>0.14878304230693984</v>
      </c>
    </row>
    <row r="37" spans="1:23" x14ac:dyDescent="0.45">
      <c r="A37">
        <f>512*1024*1024</f>
        <v>536870912</v>
      </c>
      <c r="B37">
        <f t="shared" si="4"/>
        <v>4096</v>
      </c>
      <c r="C37">
        <v>26.8169</v>
      </c>
      <c r="D37">
        <v>28.554400000000001</v>
      </c>
      <c r="E37">
        <v>19.0931</v>
      </c>
      <c r="F37">
        <v>14.688800000000001</v>
      </c>
      <c r="G37">
        <v>15.1425</v>
      </c>
      <c r="H37">
        <v>15.226037376571</v>
      </c>
      <c r="I37">
        <v>0.425083533165107</v>
      </c>
      <c r="J37">
        <v>4.4320699410186597</v>
      </c>
      <c r="K37">
        <f t="shared" si="5"/>
        <v>0.79746282042051841</v>
      </c>
      <c r="M37">
        <f>512*1024*1024</f>
        <v>536870912</v>
      </c>
      <c r="N37">
        <f t="shared" si="6"/>
        <v>4096</v>
      </c>
      <c r="Q37">
        <v>32.558100000000003</v>
      </c>
      <c r="R37">
        <v>5.5042299999999997</v>
      </c>
      <c r="S37">
        <v>8.5271299999999997</v>
      </c>
      <c r="T37">
        <v>6.6977897256944701</v>
      </c>
      <c r="W37">
        <f t="shared" si="7"/>
        <v>0.20571807708970946</v>
      </c>
    </row>
    <row r="38" spans="1:23" x14ac:dyDescent="0.45">
      <c r="M38">
        <f>1024*1024*1024</f>
        <v>1073741824</v>
      </c>
      <c r="N38">
        <f t="shared" si="6"/>
        <v>8192</v>
      </c>
      <c r="Q38">
        <v>21.836600000000001</v>
      </c>
      <c r="R38">
        <v>4.0934699999999999</v>
      </c>
      <c r="S38">
        <v>8.3740400000000008</v>
      </c>
      <c r="T38">
        <v>7.4053271687851501</v>
      </c>
      <c r="W38">
        <f t="shared" si="7"/>
        <v>0.33912455092757798</v>
      </c>
    </row>
    <row r="39" spans="1:23" x14ac:dyDescent="0.45">
      <c r="M39">
        <f>2*1024*1024*1024</f>
        <v>2147483648</v>
      </c>
      <c r="N39">
        <f t="shared" si="6"/>
        <v>16384</v>
      </c>
      <c r="Q39">
        <v>11.2498</v>
      </c>
      <c r="R39">
        <v>2.62683</v>
      </c>
      <c r="S39">
        <v>7.5877299999999996</v>
      </c>
      <c r="T39">
        <v>7.8280212423737501</v>
      </c>
      <c r="W39">
        <f t="shared" si="7"/>
        <v>0.69583648085954863</v>
      </c>
    </row>
    <row r="41" spans="1:23" x14ac:dyDescent="0.45">
      <c r="A41" t="s">
        <v>114</v>
      </c>
      <c r="B41" t="s">
        <v>90</v>
      </c>
    </row>
    <row r="42" spans="1:23" ht="29.25" x14ac:dyDescent="0.55000000000000004">
      <c r="A42" t="s">
        <v>93</v>
      </c>
      <c r="B42" s="7" t="s">
        <v>109</v>
      </c>
      <c r="C42" s="14" t="s">
        <v>85</v>
      </c>
      <c r="D42" s="14"/>
      <c r="E42" s="14"/>
      <c r="F42" s="14"/>
      <c r="G42" s="14"/>
      <c r="H42" s="14"/>
      <c r="I42" s="14"/>
      <c r="J42" s="14"/>
      <c r="M42" t="s">
        <v>93</v>
      </c>
      <c r="N42" s="7" t="s">
        <v>109</v>
      </c>
      <c r="O42" s="14" t="s">
        <v>85</v>
      </c>
      <c r="P42" s="14"/>
      <c r="Q42" s="14"/>
      <c r="R42" s="14"/>
      <c r="S42" s="14"/>
      <c r="T42" s="14"/>
      <c r="U42" s="14"/>
      <c r="V42" s="14"/>
    </row>
    <row r="43" spans="1:23" x14ac:dyDescent="0.45">
      <c r="C43" t="s">
        <v>92</v>
      </c>
      <c r="D43" t="s">
        <v>112</v>
      </c>
      <c r="E43" t="s">
        <v>188</v>
      </c>
      <c r="G43" t="s">
        <v>189</v>
      </c>
      <c r="H43" t="s">
        <v>183</v>
      </c>
      <c r="I43" t="s">
        <v>184</v>
      </c>
      <c r="J43" t="s">
        <v>185</v>
      </c>
      <c r="K43" t="s">
        <v>103</v>
      </c>
      <c r="O43" t="s">
        <v>92</v>
      </c>
      <c r="P43" t="s">
        <v>112</v>
      </c>
      <c r="Q43" t="s">
        <v>188</v>
      </c>
      <c r="S43" t="s">
        <v>189</v>
      </c>
      <c r="T43" t="s">
        <v>183</v>
      </c>
      <c r="U43" t="s">
        <v>184</v>
      </c>
      <c r="V43" t="s">
        <v>185</v>
      </c>
      <c r="W43" t="s">
        <v>103</v>
      </c>
    </row>
    <row r="45" spans="1:23" x14ac:dyDescent="0.45">
      <c r="A45">
        <f>4*1024</f>
        <v>4096</v>
      </c>
      <c r="B45">
        <f>2*8*A45/(1024*1024)</f>
        <v>6.25E-2</v>
      </c>
      <c r="C45">
        <v>8.5312800000000006</v>
      </c>
      <c r="D45">
        <v>6.1470799999999999</v>
      </c>
      <c r="E45">
        <v>3.4034200000000001</v>
      </c>
      <c r="G45">
        <v>6.7154699999999998</v>
      </c>
      <c r="H45">
        <v>1.39283050666907</v>
      </c>
      <c r="I45">
        <v>0.852650101525952</v>
      </c>
      <c r="J45">
        <v>1.51211923158364</v>
      </c>
      <c r="K45">
        <f>H45/E45</f>
        <v>0.40924437967370175</v>
      </c>
      <c r="M45">
        <v>64</v>
      </c>
      <c r="N45">
        <f>2*8*M45/(1024*1024)</f>
        <v>9.765625E-4</v>
      </c>
      <c r="O45">
        <v>0.55320599999999998</v>
      </c>
      <c r="P45">
        <v>0.53673999999999999</v>
      </c>
      <c r="Q45">
        <v>0.37902999999999998</v>
      </c>
      <c r="S45">
        <v>0.36905900000000003</v>
      </c>
      <c r="T45">
        <v>3.7854867732668003E-2</v>
      </c>
      <c r="W45">
        <f>T45/Q45</f>
        <v>9.9873011984982732E-2</v>
      </c>
    </row>
    <row r="46" spans="1:23" x14ac:dyDescent="0.45">
      <c r="A46">
        <f>8*1024</f>
        <v>8192</v>
      </c>
      <c r="B46">
        <f t="shared" ref="B46:B54" si="8">2*8*A46/(1024*1024)</f>
        <v>0.125</v>
      </c>
      <c r="C46">
        <v>16.937999999999999</v>
      </c>
      <c r="D46">
        <v>14.2075</v>
      </c>
      <c r="E46">
        <v>6.8181599999999998</v>
      </c>
      <c r="G46">
        <v>10.9079</v>
      </c>
      <c r="H46">
        <v>3.21883645469932</v>
      </c>
      <c r="I46">
        <v>2.5246994615259699</v>
      </c>
      <c r="J46">
        <v>2.6039247469374098</v>
      </c>
      <c r="K46">
        <f t="shared" ref="K46:K54" si="9">H46/E46</f>
        <v>0.47209752406797728</v>
      </c>
      <c r="M46">
        <v>256</v>
      </c>
      <c r="N46">
        <f t="shared" ref="N46:N59" si="10">2*8*M46/(1024*1024)</f>
        <v>3.90625E-3</v>
      </c>
      <c r="O46">
        <v>2.1866400000000001</v>
      </c>
      <c r="P46">
        <v>2.1381299999999999</v>
      </c>
      <c r="Q46">
        <v>1.4263699999999999</v>
      </c>
      <c r="S46">
        <v>1.52915</v>
      </c>
      <c r="T46">
        <v>0.15163113337841</v>
      </c>
      <c r="W46">
        <f t="shared" ref="W46:W58" si="11">T46/Q46</f>
        <v>0.10630561031037529</v>
      </c>
    </row>
    <row r="47" spans="1:23" x14ac:dyDescent="0.45">
      <c r="A47">
        <f>16*1024</f>
        <v>16384</v>
      </c>
      <c r="B47">
        <f t="shared" si="8"/>
        <v>0.25</v>
      </c>
      <c r="C47">
        <v>31.614699999999999</v>
      </c>
      <c r="D47">
        <v>14.300800000000001</v>
      </c>
      <c r="E47">
        <v>18.088000000000001</v>
      </c>
      <c r="G47">
        <v>10.788</v>
      </c>
      <c r="H47">
        <v>6.48684941777831</v>
      </c>
      <c r="I47">
        <v>5.5894716193414604</v>
      </c>
      <c r="J47">
        <v>4.25781792925779</v>
      </c>
      <c r="K47">
        <f t="shared" si="9"/>
        <v>0.35862723450786765</v>
      </c>
      <c r="M47">
        <v>1024</v>
      </c>
      <c r="N47">
        <f t="shared" si="10"/>
        <v>1.5625E-2</v>
      </c>
      <c r="O47">
        <v>8.60351</v>
      </c>
      <c r="P47">
        <v>7.1053199999999999</v>
      </c>
      <c r="Q47">
        <v>5.9944499999999996</v>
      </c>
      <c r="S47">
        <v>6.0616899999999996</v>
      </c>
      <c r="T47">
        <v>0.61415372970997895</v>
      </c>
      <c r="W47">
        <f t="shared" si="11"/>
        <v>0.10245372464696161</v>
      </c>
    </row>
    <row r="48" spans="1:23" x14ac:dyDescent="0.45">
      <c r="A48">
        <f>64*1024</f>
        <v>65536</v>
      </c>
      <c r="B48">
        <f t="shared" si="8"/>
        <v>1</v>
      </c>
      <c r="C48">
        <v>50.758099999999999</v>
      </c>
      <c r="D48">
        <v>32.333399999999997</v>
      </c>
      <c r="E48">
        <v>39.342799999999997</v>
      </c>
      <c r="G48">
        <v>33.4405</v>
      </c>
      <c r="H48">
        <v>24.986498123334702</v>
      </c>
      <c r="I48">
        <v>10.4338098543372</v>
      </c>
      <c r="J48">
        <v>7.3463797625520399</v>
      </c>
      <c r="K48">
        <f t="shared" si="9"/>
        <v>0.63509709841024797</v>
      </c>
      <c r="M48">
        <f>4*1024</f>
        <v>4096</v>
      </c>
      <c r="N48">
        <f t="shared" si="10"/>
        <v>6.25E-2</v>
      </c>
      <c r="O48">
        <v>36.286299999999997</v>
      </c>
      <c r="P48">
        <v>28.308</v>
      </c>
      <c r="Q48">
        <v>24.125399999999999</v>
      </c>
      <c r="S48">
        <v>23.334900000000001</v>
      </c>
      <c r="T48">
        <v>2.4836658019739302</v>
      </c>
      <c r="W48">
        <f t="shared" si="11"/>
        <v>0.10294817088935024</v>
      </c>
    </row>
    <row r="49" spans="1:23" x14ac:dyDescent="0.45">
      <c r="A49">
        <f>256*1024</f>
        <v>262144</v>
      </c>
      <c r="B49">
        <f t="shared" si="8"/>
        <v>4</v>
      </c>
      <c r="C49">
        <v>66.469499999999996</v>
      </c>
      <c r="D49">
        <v>38.036799999999999</v>
      </c>
      <c r="E49">
        <v>54.7286</v>
      </c>
      <c r="G49">
        <v>47.3992</v>
      </c>
      <c r="H49">
        <v>60.088145545844498</v>
      </c>
      <c r="I49">
        <v>21.7284198905685</v>
      </c>
      <c r="J49">
        <v>17.629666737056599</v>
      </c>
      <c r="K49">
        <f t="shared" si="9"/>
        <v>1.0979295203210844</v>
      </c>
      <c r="M49">
        <f>8*1024</f>
        <v>8192</v>
      </c>
      <c r="N49">
        <f t="shared" si="10"/>
        <v>0.125</v>
      </c>
      <c r="O49">
        <v>70.716899999999995</v>
      </c>
      <c r="P49">
        <v>56.3339</v>
      </c>
      <c r="Q49">
        <v>47.122500000000002</v>
      </c>
      <c r="S49">
        <v>46.464100000000002</v>
      </c>
      <c r="T49">
        <v>4.9976752214750899</v>
      </c>
      <c r="W49">
        <f t="shared" si="11"/>
        <v>0.10605708995649826</v>
      </c>
    </row>
    <row r="50" spans="1:23" x14ac:dyDescent="0.45">
      <c r="A50">
        <f>512*1024</f>
        <v>524288</v>
      </c>
      <c r="B50">
        <f t="shared" si="8"/>
        <v>8</v>
      </c>
      <c r="C50">
        <v>69.7637</v>
      </c>
      <c r="D50">
        <v>39.083399999999997</v>
      </c>
      <c r="E50">
        <v>58.983499999999999</v>
      </c>
      <c r="G50">
        <v>50.275100000000002</v>
      </c>
      <c r="H50">
        <v>66.755438631026905</v>
      </c>
      <c r="I50">
        <v>22.766643981920399</v>
      </c>
      <c r="J50">
        <v>18.460676473888999</v>
      </c>
      <c r="K50">
        <f t="shared" si="9"/>
        <v>1.1317646228356559</v>
      </c>
      <c r="M50">
        <f>16*1024</f>
        <v>16384</v>
      </c>
      <c r="N50">
        <f t="shared" si="10"/>
        <v>0.25</v>
      </c>
      <c r="O50">
        <v>141.25800000000001</v>
      </c>
      <c r="P50">
        <v>110.654</v>
      </c>
      <c r="Q50">
        <v>96.041300000000007</v>
      </c>
      <c r="S50">
        <v>96.565899999999999</v>
      </c>
      <c r="T50">
        <v>9.7300198318732996</v>
      </c>
      <c r="W50">
        <f t="shared" si="11"/>
        <v>0.10131078850320954</v>
      </c>
    </row>
    <row r="51" spans="1:23" x14ac:dyDescent="0.45">
      <c r="A51">
        <f>1024*1024</f>
        <v>1048576</v>
      </c>
      <c r="B51">
        <f t="shared" si="8"/>
        <v>16</v>
      </c>
      <c r="C51">
        <v>71.947100000000006</v>
      </c>
      <c r="D51">
        <v>39.668199999999999</v>
      </c>
      <c r="E51">
        <v>61.259300000000003</v>
      </c>
      <c r="G51">
        <v>52.229799999999997</v>
      </c>
      <c r="H51">
        <v>69.9031845045766</v>
      </c>
      <c r="I51">
        <v>23.338001697080301</v>
      </c>
      <c r="J51">
        <v>18.905033958473201</v>
      </c>
      <c r="K51">
        <f t="shared" si="9"/>
        <v>1.141103220320451</v>
      </c>
      <c r="M51">
        <f>64*1024</f>
        <v>65536</v>
      </c>
      <c r="N51">
        <f t="shared" si="10"/>
        <v>1</v>
      </c>
      <c r="O51">
        <v>347.39299999999997</v>
      </c>
      <c r="P51">
        <v>207.55600000000001</v>
      </c>
      <c r="Q51">
        <v>297.73599999999999</v>
      </c>
      <c r="S51">
        <v>270.74099999999999</v>
      </c>
      <c r="T51">
        <v>39.128403376498198</v>
      </c>
      <c r="W51">
        <f t="shared" si="11"/>
        <v>0.13141979262332468</v>
      </c>
    </row>
    <row r="52" spans="1:23" x14ac:dyDescent="0.45">
      <c r="A52">
        <f>4*1024*1024</f>
        <v>4194304</v>
      </c>
      <c r="B52">
        <f t="shared" si="8"/>
        <v>64</v>
      </c>
      <c r="C52">
        <v>73.496300000000005</v>
      </c>
      <c r="D52">
        <v>40.1556</v>
      </c>
      <c r="E52">
        <v>62.991900000000001</v>
      </c>
      <c r="G52">
        <v>53.727800000000002</v>
      </c>
      <c r="H52">
        <v>72.846500320883493</v>
      </c>
      <c r="I52">
        <v>23.7862137298237</v>
      </c>
      <c r="J52">
        <v>17.641495988694398</v>
      </c>
      <c r="K52">
        <f t="shared" si="9"/>
        <v>1.156442341330925</v>
      </c>
      <c r="M52">
        <f>256*1024</f>
        <v>262144</v>
      </c>
      <c r="N52">
        <f t="shared" si="10"/>
        <v>4</v>
      </c>
      <c r="O52">
        <v>493.44099999999997</v>
      </c>
      <c r="P52">
        <v>262.32299999999998</v>
      </c>
      <c r="Q52">
        <v>444.76499999999999</v>
      </c>
      <c r="S52">
        <v>419.30900000000003</v>
      </c>
      <c r="T52">
        <v>158.73361603886801</v>
      </c>
      <c r="W52">
        <f t="shared" si="11"/>
        <v>0.35689322684758923</v>
      </c>
    </row>
    <row r="53" spans="1:23" x14ac:dyDescent="0.45">
      <c r="A53">
        <f>16*1024*1024</f>
        <v>16777216</v>
      </c>
      <c r="B53">
        <f t="shared" si="8"/>
        <v>256</v>
      </c>
      <c r="C53">
        <v>74.026600000000002</v>
      </c>
      <c r="D53">
        <v>40.495100000000001</v>
      </c>
      <c r="E53">
        <v>63.492199999999997</v>
      </c>
      <c r="G53">
        <v>54.412300000000002</v>
      </c>
      <c r="H53">
        <v>73.550266983042206</v>
      </c>
      <c r="I53">
        <v>23.875699848260599</v>
      </c>
      <c r="J53">
        <v>17.774053411179501</v>
      </c>
      <c r="K53">
        <f t="shared" si="9"/>
        <v>1.1584142143923539</v>
      </c>
      <c r="M53">
        <f>512*1024</f>
        <v>524288</v>
      </c>
      <c r="N53">
        <f t="shared" si="10"/>
        <v>8</v>
      </c>
      <c r="O53">
        <v>331.637</v>
      </c>
      <c r="P53">
        <v>269.18400000000003</v>
      </c>
      <c r="Q53">
        <v>315.30099999999999</v>
      </c>
      <c r="S53">
        <v>308.875</v>
      </c>
      <c r="T53">
        <v>310.60641397487802</v>
      </c>
      <c r="W53">
        <f t="shared" si="11"/>
        <v>0.98511077977830086</v>
      </c>
    </row>
    <row r="54" spans="1:23" x14ac:dyDescent="0.45">
      <c r="A54">
        <f>64*1024*1024</f>
        <v>67108864</v>
      </c>
      <c r="B54">
        <f t="shared" si="8"/>
        <v>1024</v>
      </c>
      <c r="C54">
        <v>74.503799999999998</v>
      </c>
      <c r="D54">
        <v>40.653100000000002</v>
      </c>
      <c r="E54">
        <v>63.604199999999999</v>
      </c>
      <c r="G54">
        <v>54.581499999999998</v>
      </c>
      <c r="H54">
        <v>73.561712658646897</v>
      </c>
      <c r="I54">
        <v>23.7854413314593</v>
      </c>
      <c r="J54">
        <v>17.6792438999403</v>
      </c>
      <c r="K54">
        <f t="shared" si="9"/>
        <v>1.1565543259509103</v>
      </c>
      <c r="M54">
        <f>1024*1024</f>
        <v>1048576</v>
      </c>
      <c r="N54">
        <f t="shared" si="10"/>
        <v>16</v>
      </c>
      <c r="O54">
        <v>342.596</v>
      </c>
      <c r="P54">
        <v>281.27800000000002</v>
      </c>
      <c r="Q54">
        <v>319.22699999999998</v>
      </c>
      <c r="S54">
        <v>325.553</v>
      </c>
      <c r="T54">
        <v>311.18002829984101</v>
      </c>
      <c r="W54">
        <f t="shared" si="11"/>
        <v>0.97479232113775161</v>
      </c>
    </row>
    <row r="55" spans="1:23" x14ac:dyDescent="0.45">
      <c r="M55">
        <f>4*1024*1024</f>
        <v>4194304</v>
      </c>
      <c r="N55">
        <f t="shared" si="10"/>
        <v>64</v>
      </c>
      <c r="O55">
        <v>350.399</v>
      </c>
      <c r="P55">
        <v>288.77100000000002</v>
      </c>
      <c r="Q55">
        <v>341.72199999999998</v>
      </c>
      <c r="S55">
        <v>340.35399999999998</v>
      </c>
      <c r="T55">
        <v>335.05972640250502</v>
      </c>
      <c r="W55">
        <f t="shared" si="11"/>
        <v>0.98050382007159342</v>
      </c>
    </row>
    <row r="56" spans="1:23" x14ac:dyDescent="0.45">
      <c r="M56">
        <f>16*1024*1024</f>
        <v>16777216</v>
      </c>
      <c r="N56">
        <f t="shared" si="10"/>
        <v>256</v>
      </c>
      <c r="O56">
        <v>352.76299999999998</v>
      </c>
      <c r="P56">
        <v>290.57400000000001</v>
      </c>
      <c r="Q56">
        <v>344.62799999999999</v>
      </c>
      <c r="S56">
        <v>344.45400000000001</v>
      </c>
      <c r="T56">
        <v>342.07979859353497</v>
      </c>
      <c r="W56">
        <f t="shared" si="11"/>
        <v>0.99260593623714555</v>
      </c>
    </row>
    <row r="57" spans="1:23" x14ac:dyDescent="0.45">
      <c r="M57">
        <f>64*1024*1024</f>
        <v>67108864</v>
      </c>
      <c r="N57">
        <f t="shared" si="10"/>
        <v>1024</v>
      </c>
      <c r="O57">
        <v>353.47800000000001</v>
      </c>
      <c r="P57">
        <v>291.00200000000001</v>
      </c>
      <c r="Q57">
        <v>345.62299999999999</v>
      </c>
      <c r="S57">
        <v>330.79300000000001</v>
      </c>
      <c r="T57">
        <v>343.32925716909699</v>
      </c>
      <c r="W57">
        <f t="shared" si="11"/>
        <v>0.99336345431032369</v>
      </c>
    </row>
    <row r="58" spans="1:23" x14ac:dyDescent="0.45">
      <c r="M58">
        <f>256*1024*1024</f>
        <v>268435456</v>
      </c>
      <c r="N58">
        <f t="shared" si="10"/>
        <v>4096</v>
      </c>
      <c r="O58">
        <v>353.72800000000001</v>
      </c>
      <c r="P58">
        <v>289.315</v>
      </c>
      <c r="Q58">
        <v>345.87099999999998</v>
      </c>
      <c r="S58">
        <v>345.774</v>
      </c>
      <c r="T58">
        <v>343.19552884380403</v>
      </c>
      <c r="W58">
        <f t="shared" si="11"/>
        <v>0.99226454037431311</v>
      </c>
    </row>
    <row r="59" spans="1:23" x14ac:dyDescent="0.45">
      <c r="M59">
        <f>512*1024*1024</f>
        <v>536870912</v>
      </c>
      <c r="N59">
        <f t="shared" si="10"/>
        <v>8192</v>
      </c>
      <c r="O59">
        <v>354.01799999999997</v>
      </c>
      <c r="P59">
        <v>287.70800000000003</v>
      </c>
      <c r="Q59">
        <v>345.93599999999998</v>
      </c>
      <c r="S59">
        <v>345.822</v>
      </c>
      <c r="W59">
        <f>T59/Q59</f>
        <v>0</v>
      </c>
    </row>
    <row r="60" spans="1:23" x14ac:dyDescent="0.45">
      <c r="S60" t="s">
        <v>105</v>
      </c>
    </row>
    <row r="63" spans="1:23" x14ac:dyDescent="0.45">
      <c r="A63" t="s">
        <v>114</v>
      </c>
      <c r="B63" t="s">
        <v>94</v>
      </c>
    </row>
    <row r="64" spans="1:23" ht="29.25" x14ac:dyDescent="0.55000000000000004">
      <c r="A64" t="s">
        <v>93</v>
      </c>
      <c r="B64" s="7" t="s">
        <v>109</v>
      </c>
      <c r="C64" s="14" t="s">
        <v>85</v>
      </c>
      <c r="D64" s="14"/>
      <c r="E64" s="14"/>
      <c r="F64" s="14"/>
      <c r="G64" s="14"/>
      <c r="H64" s="14"/>
      <c r="I64" s="14"/>
      <c r="J64" s="14"/>
      <c r="M64" t="s">
        <v>93</v>
      </c>
      <c r="N64" s="7" t="s">
        <v>109</v>
      </c>
      <c r="O64" s="14" t="s">
        <v>85</v>
      </c>
      <c r="P64" s="14"/>
      <c r="Q64" s="14"/>
      <c r="R64" s="14"/>
      <c r="S64" s="14"/>
      <c r="T64" s="14"/>
      <c r="U64" s="14"/>
      <c r="V64" s="14"/>
    </row>
    <row r="65" spans="1:23" x14ac:dyDescent="0.45">
      <c r="C65" t="s">
        <v>92</v>
      </c>
      <c r="D65" t="s">
        <v>112</v>
      </c>
      <c r="E65" t="s">
        <v>188</v>
      </c>
      <c r="G65" t="s">
        <v>189</v>
      </c>
      <c r="H65" t="s">
        <v>183</v>
      </c>
      <c r="I65" t="s">
        <v>184</v>
      </c>
      <c r="J65" t="s">
        <v>185</v>
      </c>
      <c r="K65" t="s">
        <v>103</v>
      </c>
      <c r="O65" t="s">
        <v>92</v>
      </c>
      <c r="P65" t="s">
        <v>112</v>
      </c>
      <c r="Q65" t="s">
        <v>188</v>
      </c>
      <c r="S65" t="s">
        <v>189</v>
      </c>
      <c r="T65" t="s">
        <v>183</v>
      </c>
      <c r="U65" t="s">
        <v>184</v>
      </c>
      <c r="V65" t="s">
        <v>185</v>
      </c>
      <c r="W65" t="s">
        <v>103</v>
      </c>
    </row>
    <row r="66" spans="1:23" x14ac:dyDescent="0.45">
      <c r="M66">
        <v>64</v>
      </c>
      <c r="N66">
        <f>2*4*M66/(1024*1024)</f>
        <v>4.8828125E-4</v>
      </c>
      <c r="O66">
        <v>0.27907199999999999</v>
      </c>
      <c r="P66">
        <v>0.28151700000000002</v>
      </c>
      <c r="Q66">
        <v>0.184062</v>
      </c>
      <c r="S66">
        <v>0.190612</v>
      </c>
      <c r="T66">
        <v>1.91220358964997E-2</v>
      </c>
      <c r="W66">
        <f>T66/Q66</f>
        <v>0.10388910202268638</v>
      </c>
    </row>
    <row r="67" spans="1:23" x14ac:dyDescent="0.45">
      <c r="A67">
        <f>4*1024</f>
        <v>4096</v>
      </c>
      <c r="B67">
        <f>2*4*A67/(1024*1024)</f>
        <v>3.125E-2</v>
      </c>
      <c r="C67">
        <v>6.7045399999999997</v>
      </c>
      <c r="D67">
        <v>4.1209600000000002</v>
      </c>
      <c r="E67">
        <v>3.6166999999999998</v>
      </c>
      <c r="G67">
        <v>4.21387</v>
      </c>
      <c r="H67">
        <v>0.71120797900247601</v>
      </c>
      <c r="I67">
        <v>0.68972116826041696</v>
      </c>
      <c r="J67">
        <v>0.68693596590099504</v>
      </c>
      <c r="K67">
        <f>H67/E67</f>
        <v>0.19664555506469325</v>
      </c>
      <c r="M67">
        <v>256</v>
      </c>
      <c r="N67">
        <f t="shared" ref="N67:N81" si="12">2*4*M67/(1024*1024)</f>
        <v>1.953125E-3</v>
      </c>
      <c r="O67">
        <v>1.10697</v>
      </c>
      <c r="P67">
        <v>1.1119399999999999</v>
      </c>
      <c r="Q67">
        <v>0.747004</v>
      </c>
      <c r="S67">
        <v>0.72221299999999999</v>
      </c>
      <c r="T67">
        <v>7.5756320336741706E-2</v>
      </c>
      <c r="W67">
        <f>T67/Q67</f>
        <v>0.10141354040506036</v>
      </c>
    </row>
    <row r="68" spans="1:23" x14ac:dyDescent="0.45">
      <c r="A68">
        <f>8*1024</f>
        <v>8192</v>
      </c>
      <c r="B68">
        <f t="shared" ref="B68:B77" si="13">2*4*A68/(1024*1024)</f>
        <v>6.25E-2</v>
      </c>
      <c r="C68">
        <v>7.0558100000000001</v>
      </c>
      <c r="D68">
        <v>13.1136</v>
      </c>
      <c r="E68">
        <v>7.1148499999999997</v>
      </c>
      <c r="G68">
        <v>6.3863500000000002</v>
      </c>
      <c r="H68">
        <v>0.92024771023295904</v>
      </c>
      <c r="I68">
        <v>0.56756797688452398</v>
      </c>
      <c r="J68">
        <v>1.4413647806065799</v>
      </c>
      <c r="K68">
        <f t="shared" ref="K68:K76" si="14">H68/E68</f>
        <v>0.12934182874311603</v>
      </c>
      <c r="M68">
        <v>1024</v>
      </c>
      <c r="N68">
        <f t="shared" si="12"/>
        <v>7.8125E-3</v>
      </c>
      <c r="O68">
        <v>4.3741099999999999</v>
      </c>
      <c r="P68">
        <v>4.4977400000000003</v>
      </c>
      <c r="Q68">
        <v>2.9082699999999999</v>
      </c>
      <c r="S68">
        <v>2.9314399999999998</v>
      </c>
      <c r="T68">
        <v>0.3119298874948</v>
      </c>
      <c r="W68">
        <f t="shared" ref="W68:W81" si="15">T68/Q68</f>
        <v>0.10725616517544795</v>
      </c>
    </row>
    <row r="69" spans="1:23" x14ac:dyDescent="0.45">
      <c r="A69">
        <f>16*1024</f>
        <v>16384</v>
      </c>
      <c r="B69">
        <f t="shared" si="13"/>
        <v>0.125</v>
      </c>
      <c r="C69">
        <v>24.285399999999999</v>
      </c>
      <c r="D69">
        <v>23.489000000000001</v>
      </c>
      <c r="E69">
        <v>6.8193299999999999</v>
      </c>
      <c r="G69">
        <v>8.6853999999999996</v>
      </c>
      <c r="H69">
        <v>3.2553729744565998</v>
      </c>
      <c r="I69">
        <v>2.79068504045068</v>
      </c>
      <c r="J69">
        <v>3.06276976052991</v>
      </c>
      <c r="K69">
        <f t="shared" si="14"/>
        <v>0.47737431308597761</v>
      </c>
      <c r="M69">
        <f>4*1024</f>
        <v>4096</v>
      </c>
      <c r="N69">
        <f t="shared" si="12"/>
        <v>3.125E-2</v>
      </c>
      <c r="O69">
        <v>18.343699999999998</v>
      </c>
      <c r="P69">
        <v>18.189</v>
      </c>
      <c r="Q69">
        <v>11.546099999999999</v>
      </c>
      <c r="S69">
        <v>11.864800000000001</v>
      </c>
      <c r="T69">
        <v>1.20509677211648</v>
      </c>
      <c r="W69">
        <f t="shared" si="15"/>
        <v>0.1043726255719663</v>
      </c>
    </row>
    <row r="70" spans="1:23" x14ac:dyDescent="0.45">
      <c r="A70">
        <f>64*1024</f>
        <v>65536</v>
      </c>
      <c r="B70">
        <f t="shared" si="13"/>
        <v>0.5</v>
      </c>
      <c r="C70">
        <v>59.843600000000002</v>
      </c>
      <c r="D70">
        <v>58.295699999999997</v>
      </c>
      <c r="E70">
        <v>35.286999999999999</v>
      </c>
      <c r="G70">
        <v>27.539300000000001</v>
      </c>
      <c r="H70">
        <v>6.6760417731876496</v>
      </c>
      <c r="I70">
        <v>9.9896557904673706</v>
      </c>
      <c r="J70">
        <v>7.1105367355122899</v>
      </c>
      <c r="K70">
        <f t="shared" si="14"/>
        <v>0.1891926707622538</v>
      </c>
      <c r="M70">
        <f>8*1024</f>
        <v>8192</v>
      </c>
      <c r="N70">
        <f t="shared" si="12"/>
        <v>6.25E-2</v>
      </c>
      <c r="O70">
        <v>35.531500000000001</v>
      </c>
      <c r="P70">
        <v>36.280500000000004</v>
      </c>
      <c r="Q70">
        <v>23.761500000000002</v>
      </c>
      <c r="S70">
        <v>23.3583</v>
      </c>
      <c r="T70">
        <v>2.4081883138754998</v>
      </c>
      <c r="W70">
        <f t="shared" si="15"/>
        <v>0.10134832876188371</v>
      </c>
    </row>
    <row r="71" spans="1:23" x14ac:dyDescent="0.45">
      <c r="A71">
        <f>256*1024</f>
        <v>262144</v>
      </c>
      <c r="B71">
        <f t="shared" si="13"/>
        <v>2</v>
      </c>
      <c r="C71">
        <v>65.363699999999994</v>
      </c>
      <c r="D71">
        <v>64.946899999999999</v>
      </c>
      <c r="E71">
        <v>52.648499999999999</v>
      </c>
      <c r="G71">
        <v>44.874899999999997</v>
      </c>
      <c r="H71">
        <v>48.404829253177198</v>
      </c>
      <c r="I71">
        <v>13.185584838884999</v>
      </c>
      <c r="J71">
        <v>15.1374495985194</v>
      </c>
      <c r="K71">
        <f t="shared" si="14"/>
        <v>0.91939616994173057</v>
      </c>
      <c r="M71">
        <f>16*1024</f>
        <v>16384</v>
      </c>
      <c r="N71">
        <f t="shared" si="12"/>
        <v>0.125</v>
      </c>
      <c r="O71">
        <v>73.285200000000003</v>
      </c>
      <c r="P71">
        <v>73.194000000000003</v>
      </c>
      <c r="Q71">
        <v>47.221699999999998</v>
      </c>
      <c r="S71">
        <v>48.174300000000002</v>
      </c>
      <c r="T71">
        <v>4.8975365959660397</v>
      </c>
      <c r="W71">
        <f t="shared" si="15"/>
        <v>0.10371368663063887</v>
      </c>
    </row>
    <row r="72" spans="1:23" x14ac:dyDescent="0.45">
      <c r="A72">
        <f>512*1024</f>
        <v>524288</v>
      </c>
      <c r="B72">
        <f t="shared" si="13"/>
        <v>4</v>
      </c>
      <c r="C72">
        <v>71.867900000000006</v>
      </c>
      <c r="D72">
        <v>71.781700000000001</v>
      </c>
      <c r="E72">
        <v>58.9709</v>
      </c>
      <c r="G72">
        <v>50.040399999999998</v>
      </c>
      <c r="H72">
        <v>54.646548476857603</v>
      </c>
      <c r="I72">
        <v>13.956618800875001</v>
      </c>
      <c r="J72">
        <v>18.125340931775298</v>
      </c>
      <c r="K72">
        <f t="shared" si="14"/>
        <v>0.92666973841093836</v>
      </c>
      <c r="M72">
        <f>64*1024</f>
        <v>65536</v>
      </c>
      <c r="N72">
        <f t="shared" si="12"/>
        <v>0.5</v>
      </c>
      <c r="O72">
        <v>289.63799999999998</v>
      </c>
      <c r="P72">
        <v>292.72199999999998</v>
      </c>
      <c r="Q72">
        <v>189.23400000000001</v>
      </c>
      <c r="S72">
        <v>188.815</v>
      </c>
      <c r="T72">
        <v>19.267372647011399</v>
      </c>
      <c r="W72">
        <f t="shared" si="15"/>
        <v>0.10181771059646469</v>
      </c>
    </row>
    <row r="73" spans="1:23" x14ac:dyDescent="0.45">
      <c r="A73">
        <f>1024*1024</f>
        <v>1048576</v>
      </c>
      <c r="B73">
        <f t="shared" si="13"/>
        <v>8</v>
      </c>
      <c r="C73">
        <v>75.315899999999999</v>
      </c>
      <c r="D73">
        <v>75.249799999999993</v>
      </c>
      <c r="E73">
        <v>63.157299999999999</v>
      </c>
      <c r="G73">
        <v>53.263399999999997</v>
      </c>
      <c r="H73">
        <v>60.4416541294624</v>
      </c>
      <c r="I73">
        <v>14.3302854120329</v>
      </c>
      <c r="J73">
        <v>18.944224056250501</v>
      </c>
      <c r="K73">
        <f t="shared" si="14"/>
        <v>0.95700186881741933</v>
      </c>
      <c r="M73">
        <f>256*1024</f>
        <v>262144</v>
      </c>
      <c r="N73">
        <f t="shared" si="12"/>
        <v>2</v>
      </c>
      <c r="O73">
        <v>876.197</v>
      </c>
      <c r="P73">
        <v>852.59900000000005</v>
      </c>
      <c r="Q73">
        <v>568.58699999999999</v>
      </c>
      <c r="S73">
        <v>455.96899999999999</v>
      </c>
      <c r="T73">
        <v>79.4502853760264</v>
      </c>
      <c r="W73">
        <f t="shared" si="15"/>
        <v>0.13973285596755888</v>
      </c>
    </row>
    <row r="74" spans="1:23" x14ac:dyDescent="0.45">
      <c r="A74">
        <f>4*1024*1024</f>
        <v>4194304</v>
      </c>
      <c r="B74">
        <f t="shared" si="13"/>
        <v>32</v>
      </c>
      <c r="C74">
        <v>78.028999999999996</v>
      </c>
      <c r="D74">
        <v>77.907499999999999</v>
      </c>
      <c r="E74">
        <v>66.351100000000002</v>
      </c>
      <c r="G74">
        <v>56.171100000000003</v>
      </c>
      <c r="H74">
        <v>63.727282283095498</v>
      </c>
      <c r="I74">
        <v>14.6591734528226</v>
      </c>
      <c r="J74">
        <v>19.1820635521313</v>
      </c>
      <c r="K74">
        <f t="shared" si="14"/>
        <v>0.96045555059517473</v>
      </c>
      <c r="M74">
        <f>512*1024</f>
        <v>524288</v>
      </c>
      <c r="N74">
        <f t="shared" si="12"/>
        <v>4</v>
      </c>
      <c r="O74">
        <v>935.66499999999996</v>
      </c>
      <c r="P74">
        <v>922.12599999999998</v>
      </c>
      <c r="Q74">
        <v>658.947</v>
      </c>
      <c r="S74">
        <v>510.46</v>
      </c>
      <c r="T74">
        <v>150.981798495682</v>
      </c>
      <c r="W74">
        <f t="shared" si="15"/>
        <v>0.22912586064688359</v>
      </c>
    </row>
    <row r="75" spans="1:23" x14ac:dyDescent="0.45">
      <c r="A75">
        <f>16*1024*1024</f>
        <v>16777216</v>
      </c>
      <c r="B75">
        <f t="shared" si="13"/>
        <v>128</v>
      </c>
      <c r="C75">
        <v>79.073800000000006</v>
      </c>
      <c r="D75">
        <v>78.993399999999994</v>
      </c>
      <c r="E75">
        <v>67.022599999999997</v>
      </c>
      <c r="G75">
        <v>56.303699999999999</v>
      </c>
      <c r="H75">
        <v>64.719956230845696</v>
      </c>
      <c r="I75">
        <v>14.715103371682799</v>
      </c>
      <c r="J75">
        <v>19.448180445500601</v>
      </c>
      <c r="K75">
        <f t="shared" si="14"/>
        <v>0.96564377136735513</v>
      </c>
      <c r="M75">
        <f>1024*1024</f>
        <v>1048576</v>
      </c>
      <c r="N75">
        <f t="shared" si="12"/>
        <v>8</v>
      </c>
      <c r="O75">
        <v>337.67</v>
      </c>
      <c r="P75">
        <v>336.88299999999998</v>
      </c>
      <c r="Q75">
        <v>321.54500000000002</v>
      </c>
      <c r="S75">
        <v>316.76100000000002</v>
      </c>
      <c r="T75">
        <v>301.31068031660402</v>
      </c>
      <c r="W75">
        <f t="shared" si="15"/>
        <v>0.93707157728033097</v>
      </c>
    </row>
    <row r="76" spans="1:23" x14ac:dyDescent="0.45">
      <c r="A76">
        <f>64*1024*1024</f>
        <v>67108864</v>
      </c>
      <c r="B76">
        <f t="shared" si="13"/>
        <v>512</v>
      </c>
      <c r="C76">
        <v>79.211200000000005</v>
      </c>
      <c r="D76">
        <v>79.1297</v>
      </c>
      <c r="E76">
        <v>67.432199999999995</v>
      </c>
      <c r="G76">
        <v>56.749299999999998</v>
      </c>
      <c r="H76">
        <v>64.992978661755302</v>
      </c>
      <c r="I76">
        <v>14.6761709440367</v>
      </c>
      <c r="J76">
        <v>19.460663902866699</v>
      </c>
      <c r="K76">
        <f t="shared" si="14"/>
        <v>0.96382705386677736</v>
      </c>
      <c r="M76">
        <f>4*1024*1024</f>
        <v>4194304</v>
      </c>
      <c r="N76">
        <f t="shared" si="12"/>
        <v>32</v>
      </c>
      <c r="O76">
        <v>349.19400000000002</v>
      </c>
      <c r="P76">
        <v>349.21300000000002</v>
      </c>
      <c r="Q76">
        <v>337.363</v>
      </c>
      <c r="S76">
        <v>337.15899999999999</v>
      </c>
      <c r="T76">
        <v>333.40528868432398</v>
      </c>
      <c r="W76">
        <f t="shared" si="15"/>
        <v>0.98826868590901784</v>
      </c>
    </row>
    <row r="77" spans="1:23" x14ac:dyDescent="0.45">
      <c r="A77">
        <f>256*1024*1024</f>
        <v>268435456</v>
      </c>
      <c r="B77">
        <f t="shared" si="13"/>
        <v>2048</v>
      </c>
      <c r="C77">
        <v>78.506200000000007</v>
      </c>
      <c r="D77">
        <v>78.371200000000002</v>
      </c>
      <c r="E77">
        <v>66.6143</v>
      </c>
      <c r="G77">
        <v>56.318100000000001</v>
      </c>
      <c r="M77">
        <f>16*1024*1024</f>
        <v>16777216</v>
      </c>
      <c r="N77">
        <f t="shared" si="12"/>
        <v>128</v>
      </c>
      <c r="O77">
        <v>352.47899999999998</v>
      </c>
      <c r="P77">
        <v>352.46300000000002</v>
      </c>
      <c r="Q77">
        <v>341.24400000000003</v>
      </c>
      <c r="S77">
        <v>342.81700000000001</v>
      </c>
      <c r="T77">
        <v>341.34973635031099</v>
      </c>
      <c r="W77">
        <f t="shared" si="15"/>
        <v>1.0003098555588112</v>
      </c>
    </row>
    <row r="78" spans="1:23" x14ac:dyDescent="0.45">
      <c r="M78">
        <f>64*1024*1024</f>
        <v>67108864</v>
      </c>
      <c r="N78">
        <f t="shared" si="12"/>
        <v>512</v>
      </c>
      <c r="O78">
        <v>353.40499999999997</v>
      </c>
      <c r="P78">
        <v>353.43200000000002</v>
      </c>
      <c r="Q78">
        <v>338.928</v>
      </c>
      <c r="S78">
        <v>344.726</v>
      </c>
      <c r="T78">
        <v>343.30139737515498</v>
      </c>
      <c r="W78">
        <f t="shared" si="15"/>
        <v>1.0129036178042385</v>
      </c>
    </row>
    <row r="79" spans="1:23" x14ac:dyDescent="0.45">
      <c r="M79">
        <f>256*1024*1024</f>
        <v>268435456</v>
      </c>
      <c r="N79">
        <f t="shared" si="12"/>
        <v>2048</v>
      </c>
      <c r="O79">
        <v>353.64800000000002</v>
      </c>
      <c r="P79">
        <v>353.786</v>
      </c>
      <c r="Q79">
        <v>338.04700000000003</v>
      </c>
      <c r="S79">
        <v>345.10500000000002</v>
      </c>
      <c r="T79">
        <v>343.22712537456499</v>
      </c>
      <c r="W79">
        <f t="shared" si="15"/>
        <v>1.0153236839095303</v>
      </c>
    </row>
    <row r="80" spans="1:23" x14ac:dyDescent="0.45">
      <c r="M80">
        <f>512*1024*1024</f>
        <v>536870912</v>
      </c>
      <c r="N80">
        <f t="shared" si="12"/>
        <v>4096</v>
      </c>
      <c r="O80">
        <v>353.88299999999998</v>
      </c>
      <c r="P80">
        <v>353.85899999999998</v>
      </c>
      <c r="Q80">
        <v>329.34</v>
      </c>
      <c r="S80">
        <v>344.798</v>
      </c>
      <c r="T80">
        <v>342.996928287233</v>
      </c>
      <c r="W80">
        <f t="shared" si="15"/>
        <v>1.0414675663060455</v>
      </c>
    </row>
    <row r="81" spans="14:23" x14ac:dyDescent="0.45">
      <c r="N81">
        <f t="shared" si="12"/>
        <v>0</v>
      </c>
      <c r="O81">
        <v>353.99700000000001</v>
      </c>
      <c r="P81">
        <v>352.34800000000001</v>
      </c>
      <c r="Q81">
        <v>345.82100000000003</v>
      </c>
      <c r="S81">
        <v>345.26400000000001</v>
      </c>
      <c r="W81">
        <f t="shared" si="15"/>
        <v>0</v>
      </c>
    </row>
  </sheetData>
  <mergeCells count="8">
    <mergeCell ref="C64:J64"/>
    <mergeCell ref="O64:V64"/>
    <mergeCell ref="C4:J4"/>
    <mergeCell ref="C23:J23"/>
    <mergeCell ref="O4:V4"/>
    <mergeCell ref="O23:V23"/>
    <mergeCell ref="C42:J42"/>
    <mergeCell ref="O42:V42"/>
  </mergeCells>
  <pageMargins left="0.7" right="0.7" top="0.75" bottom="0.75" header="0.3" footer="0.3"/>
  <pageSetup orientation="portrait" horizontalDpi="1200" verticalDpi="120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1743A7-01BF-45B8-9DCE-D3FFD6879497}">
  <dimension ref="A1:X84"/>
  <sheetViews>
    <sheetView workbookViewId="0">
      <selection activeCell="C5" sqref="C5"/>
    </sheetView>
  </sheetViews>
  <sheetFormatPr defaultColWidth="8.73046875" defaultRowHeight="14.25" x14ac:dyDescent="0.45"/>
  <cols>
    <col min="1" max="1" width="10.796875" bestFit="1" customWidth="1"/>
    <col min="2" max="2" width="10.53125" customWidth="1"/>
    <col min="3" max="3" width="11.53125" customWidth="1"/>
    <col min="4" max="4" width="11.265625" customWidth="1"/>
    <col min="5" max="5" width="11.46484375" customWidth="1"/>
    <col min="6" max="9" width="9.265625" bestFit="1" customWidth="1"/>
    <col min="10" max="10" width="12.265625" customWidth="1"/>
    <col min="13" max="13" width="12" bestFit="1" customWidth="1"/>
    <col min="14" max="14" width="15.53125" customWidth="1"/>
    <col min="15" max="15" width="10.796875" bestFit="1" customWidth="1"/>
    <col min="24" max="24" width="10.73046875" customWidth="1"/>
  </cols>
  <sheetData>
    <row r="1" spans="1:20" x14ac:dyDescent="0.45">
      <c r="A1" t="s">
        <v>180</v>
      </c>
      <c r="L1" t="s">
        <v>181</v>
      </c>
    </row>
    <row r="3" spans="1:20" x14ac:dyDescent="0.45">
      <c r="A3" t="s">
        <v>3</v>
      </c>
      <c r="B3" t="s">
        <v>90</v>
      </c>
    </row>
    <row r="4" spans="1:20" ht="43.5" x14ac:dyDescent="0.55000000000000004">
      <c r="A4" t="s">
        <v>93</v>
      </c>
      <c r="B4" s="7" t="s">
        <v>109</v>
      </c>
      <c r="C4" s="14" t="s">
        <v>85</v>
      </c>
      <c r="D4" s="14"/>
      <c r="E4" s="14"/>
      <c r="F4" s="14"/>
      <c r="G4" s="14"/>
      <c r="H4" s="14"/>
      <c r="M4" t="s">
        <v>93</v>
      </c>
      <c r="N4" s="7" t="s">
        <v>109</v>
      </c>
      <c r="O4" s="14" t="s">
        <v>85</v>
      </c>
      <c r="P4" s="14"/>
      <c r="Q4" s="14"/>
      <c r="R4" s="14"/>
      <c r="S4" s="14"/>
    </row>
    <row r="5" spans="1:20" x14ac:dyDescent="0.45">
      <c r="C5" t="s">
        <v>141</v>
      </c>
      <c r="D5" t="s">
        <v>124</v>
      </c>
      <c r="E5" t="s">
        <v>125</v>
      </c>
      <c r="F5" t="s">
        <v>183</v>
      </c>
      <c r="G5" t="s">
        <v>190</v>
      </c>
      <c r="H5" t="s">
        <v>191</v>
      </c>
      <c r="I5" t="s">
        <v>103</v>
      </c>
      <c r="O5" t="s">
        <v>124</v>
      </c>
      <c r="P5" t="s">
        <v>125</v>
      </c>
      <c r="Q5" t="s">
        <v>183</v>
      </c>
      <c r="R5" t="s">
        <v>190</v>
      </c>
      <c r="S5" t="s">
        <v>191</v>
      </c>
      <c r="T5" t="s">
        <v>103</v>
      </c>
    </row>
    <row r="7" spans="1:20" x14ac:dyDescent="0.45">
      <c r="A7">
        <f>4*1024</f>
        <v>4096</v>
      </c>
      <c r="B7">
        <f>2*8*A7/(1024*1024)</f>
        <v>6.25E-2</v>
      </c>
      <c r="C7">
        <v>39.4998</v>
      </c>
      <c r="D7">
        <v>6.8892699999999998</v>
      </c>
      <c r="E7">
        <v>3.0995699999999999</v>
      </c>
      <c r="F7">
        <v>5.6966327930985097</v>
      </c>
      <c r="G7">
        <v>0.68897960906645594</v>
      </c>
      <c r="H7">
        <v>4.0290085798411601</v>
      </c>
      <c r="I7">
        <f>F7/D7</f>
        <v>0.82688482133789354</v>
      </c>
      <c r="M7">
        <f>4*1024</f>
        <v>4096</v>
      </c>
      <c r="N7">
        <f>2*8*M7/(1024*1024)</f>
        <v>6.25E-2</v>
      </c>
      <c r="O7">
        <v>3.3989599999999999E-3</v>
      </c>
      <c r="P7">
        <v>3.4679099999999998E-3</v>
      </c>
      <c r="Q7">
        <v>3.9296272004864998</v>
      </c>
      <c r="T7">
        <f>Q7/O7</f>
        <v>1156.1263446720468</v>
      </c>
    </row>
    <row r="8" spans="1:20" x14ac:dyDescent="0.45">
      <c r="A8">
        <f>8*1024</f>
        <v>8192</v>
      </c>
      <c r="B8">
        <f t="shared" ref="B8:B18" si="0">2*8*A8/(1024*1024)</f>
        <v>0.125</v>
      </c>
      <c r="C8">
        <v>64.931399999999996</v>
      </c>
      <c r="D8">
        <v>13.6831</v>
      </c>
      <c r="E8">
        <v>6.0735700000000001</v>
      </c>
      <c r="F8">
        <v>7.2608890155110899</v>
      </c>
      <c r="G8">
        <v>0.74964567483297295</v>
      </c>
      <c r="H8">
        <v>4.4616654321305198</v>
      </c>
      <c r="I8">
        <f t="shared" ref="I8:I18" si="1">F8/D8</f>
        <v>0.53064649206035841</v>
      </c>
      <c r="M8">
        <f>8*1024</f>
        <v>8192</v>
      </c>
      <c r="N8">
        <f t="shared" ref="N8:N20" si="2">2*8*M8/(1024*1024)</f>
        <v>0.125</v>
      </c>
      <c r="O8">
        <v>6.8819800000000002E-3</v>
      </c>
      <c r="P8">
        <v>6.9680599999999999E-3</v>
      </c>
      <c r="Q8">
        <v>5.1373548285082897</v>
      </c>
      <c r="T8">
        <f t="shared" ref="T8:T20" si="3">Q8/O8</f>
        <v>746.49371670773371</v>
      </c>
    </row>
    <row r="9" spans="1:20" x14ac:dyDescent="0.45">
      <c r="A9">
        <f>16*1024</f>
        <v>16384</v>
      </c>
      <c r="B9">
        <f t="shared" si="0"/>
        <v>0.25</v>
      </c>
      <c r="C9">
        <v>101.488</v>
      </c>
      <c r="D9">
        <v>23.036799999999999</v>
      </c>
      <c r="E9">
        <v>11.174899999999999</v>
      </c>
      <c r="F9">
        <v>6.9747178904057403</v>
      </c>
      <c r="G9">
        <v>1.45891979824944</v>
      </c>
      <c r="H9">
        <v>4.39506118563021</v>
      </c>
      <c r="I9">
        <f t="shared" si="1"/>
        <v>0.30276418124069926</v>
      </c>
      <c r="M9">
        <f>16*1024</f>
        <v>16384</v>
      </c>
      <c r="N9">
        <f t="shared" si="2"/>
        <v>0.25</v>
      </c>
      <c r="O9">
        <v>1.41085E-2</v>
      </c>
      <c r="P9">
        <v>1.41113E-2</v>
      </c>
      <c r="Q9">
        <v>4.94965439187974</v>
      </c>
      <c r="T9">
        <f t="shared" si="3"/>
        <v>350.82782662081297</v>
      </c>
    </row>
    <row r="10" spans="1:20" x14ac:dyDescent="0.45">
      <c r="A10">
        <f>64*1024</f>
        <v>65536</v>
      </c>
      <c r="B10">
        <f t="shared" si="0"/>
        <v>1</v>
      </c>
      <c r="C10">
        <v>143.80600000000001</v>
      </c>
      <c r="D10">
        <v>64.611900000000006</v>
      </c>
      <c r="E10">
        <v>11.709</v>
      </c>
      <c r="F10">
        <v>8.2811663651882803</v>
      </c>
      <c r="G10">
        <v>4.3483998367697003</v>
      </c>
      <c r="H10">
        <v>4.17508612815256</v>
      </c>
      <c r="I10">
        <f t="shared" si="1"/>
        <v>0.12816781994010823</v>
      </c>
      <c r="M10">
        <f>64*1024</f>
        <v>65536</v>
      </c>
      <c r="N10">
        <f t="shared" si="2"/>
        <v>1</v>
      </c>
      <c r="O10">
        <v>5.5185100000000001E-2</v>
      </c>
      <c r="P10">
        <v>5.6009900000000001E-2</v>
      </c>
      <c r="Q10">
        <v>9.5171373779504993</v>
      </c>
      <c r="T10">
        <f t="shared" si="3"/>
        <v>172.4584603081357</v>
      </c>
    </row>
    <row r="11" spans="1:20" x14ac:dyDescent="0.45">
      <c r="A11">
        <f>256*1024</f>
        <v>262144</v>
      </c>
      <c r="B11">
        <f t="shared" si="0"/>
        <v>4</v>
      </c>
      <c r="C11">
        <v>139.119</v>
      </c>
      <c r="D11">
        <v>114.28</v>
      </c>
      <c r="E11">
        <v>7.3164100000000003</v>
      </c>
      <c r="F11">
        <v>18.228452062596499</v>
      </c>
      <c r="G11">
        <v>8.7627993363455694</v>
      </c>
      <c r="H11">
        <v>5.6993761018365801</v>
      </c>
      <c r="I11">
        <f t="shared" si="1"/>
        <v>0.15950693089426407</v>
      </c>
      <c r="M11">
        <f>256*1024</f>
        <v>262144</v>
      </c>
      <c r="N11">
        <f t="shared" si="2"/>
        <v>4</v>
      </c>
      <c r="O11">
        <v>0.22047600000000001</v>
      </c>
      <c r="P11">
        <v>0.22243399999999999</v>
      </c>
      <c r="Q11">
        <v>25.151292004555899</v>
      </c>
      <c r="T11">
        <f t="shared" si="3"/>
        <v>114.07723291676145</v>
      </c>
    </row>
    <row r="12" spans="1:20" x14ac:dyDescent="0.45">
      <c r="A12">
        <f>512*1024</f>
        <v>524288</v>
      </c>
      <c r="B12">
        <f t="shared" si="0"/>
        <v>8</v>
      </c>
      <c r="C12">
        <v>131.559</v>
      </c>
      <c r="D12">
        <v>59.088900000000002</v>
      </c>
      <c r="E12">
        <v>12.0349</v>
      </c>
      <c r="F12">
        <v>20.745161803652302</v>
      </c>
      <c r="G12">
        <v>4.95416093671294</v>
      </c>
      <c r="H12">
        <v>4.2495814257374702</v>
      </c>
      <c r="I12">
        <f t="shared" si="1"/>
        <v>0.35108390583768356</v>
      </c>
      <c r="M12">
        <f>512*1024</f>
        <v>524288</v>
      </c>
      <c r="N12">
        <f t="shared" si="2"/>
        <v>8</v>
      </c>
      <c r="O12">
        <v>0.44044299999999997</v>
      </c>
      <c r="P12">
        <v>0.44200499999999998</v>
      </c>
      <c r="Q12">
        <v>27.623338770563699</v>
      </c>
      <c r="T12">
        <f t="shared" si="3"/>
        <v>62.717170599972526</v>
      </c>
    </row>
    <row r="13" spans="1:20" x14ac:dyDescent="0.45">
      <c r="A13">
        <f>1024*1024</f>
        <v>1048576</v>
      </c>
      <c r="B13">
        <f t="shared" si="0"/>
        <v>16</v>
      </c>
      <c r="C13">
        <v>55.856299999999997</v>
      </c>
      <c r="D13">
        <v>35.078099999999999</v>
      </c>
      <c r="E13">
        <v>6.7687499999999998</v>
      </c>
      <c r="F13">
        <v>12.3149658868382</v>
      </c>
      <c r="G13">
        <v>5.5742260599607496</v>
      </c>
      <c r="H13">
        <v>3.18171665473559</v>
      </c>
      <c r="I13">
        <f t="shared" si="1"/>
        <v>0.35107277437598389</v>
      </c>
      <c r="M13">
        <f>1024*1024</f>
        <v>1048576</v>
      </c>
      <c r="N13">
        <f t="shared" si="2"/>
        <v>16</v>
      </c>
      <c r="O13">
        <v>0.88107400000000002</v>
      </c>
      <c r="P13">
        <v>0.81957999999999998</v>
      </c>
      <c r="Q13">
        <v>28.738300995192098</v>
      </c>
      <c r="T13">
        <f t="shared" si="3"/>
        <v>32.617352226024259</v>
      </c>
    </row>
    <row r="14" spans="1:20" x14ac:dyDescent="0.45">
      <c r="A14">
        <f>4*1024*1024</f>
        <v>4194304</v>
      </c>
      <c r="B14">
        <f t="shared" si="0"/>
        <v>64</v>
      </c>
      <c r="C14">
        <v>29.513500000000001</v>
      </c>
      <c r="D14">
        <v>18.483799999999999</v>
      </c>
      <c r="E14">
        <v>1.5322899999999999</v>
      </c>
      <c r="F14">
        <v>16.131510415351102</v>
      </c>
      <c r="G14">
        <v>5.9991634646481602</v>
      </c>
      <c r="H14">
        <v>3.47962378873929</v>
      </c>
      <c r="I14">
        <f t="shared" si="1"/>
        <v>0.87273777120240981</v>
      </c>
      <c r="M14">
        <f>4*1024*1024</f>
        <v>4194304</v>
      </c>
      <c r="N14">
        <f t="shared" si="2"/>
        <v>64</v>
      </c>
      <c r="O14">
        <v>3.3544499999999999</v>
      </c>
      <c r="P14">
        <v>2.43506</v>
      </c>
      <c r="Q14">
        <v>8.4838369424727098</v>
      </c>
      <c r="T14">
        <f t="shared" si="3"/>
        <v>2.5291290502087405</v>
      </c>
    </row>
    <row r="15" spans="1:20" x14ac:dyDescent="0.45">
      <c r="A15">
        <f>16*1024*1024</f>
        <v>16777216</v>
      </c>
      <c r="B15">
        <f t="shared" si="0"/>
        <v>256</v>
      </c>
      <c r="C15">
        <v>28.4602</v>
      </c>
      <c r="D15">
        <v>17.246600000000001</v>
      </c>
      <c r="E15">
        <v>1.39137</v>
      </c>
      <c r="F15">
        <v>17.705178766305099</v>
      </c>
      <c r="G15">
        <v>6.0860976877247497</v>
      </c>
      <c r="H15">
        <v>3.7180312703184</v>
      </c>
      <c r="I15">
        <f t="shared" si="1"/>
        <v>1.0265895171399058</v>
      </c>
      <c r="M15">
        <f>16*1024*1024</f>
        <v>16777216</v>
      </c>
      <c r="N15">
        <f t="shared" si="2"/>
        <v>256</v>
      </c>
      <c r="O15">
        <v>11.2819</v>
      </c>
      <c r="P15">
        <v>4.3120500000000002</v>
      </c>
      <c r="Q15">
        <v>7.83601183696788</v>
      </c>
      <c r="T15">
        <f t="shared" si="3"/>
        <v>0.69456490812433014</v>
      </c>
    </row>
    <row r="16" spans="1:20" x14ac:dyDescent="0.45">
      <c r="A16">
        <f>64*1024*1024</f>
        <v>67108864</v>
      </c>
      <c r="B16">
        <f t="shared" si="0"/>
        <v>1024</v>
      </c>
      <c r="C16">
        <v>28.486599999999999</v>
      </c>
      <c r="D16">
        <v>17.214099999999998</v>
      </c>
      <c r="E16">
        <v>1.3417699999999999</v>
      </c>
      <c r="F16">
        <v>14.488290254699301</v>
      </c>
      <c r="G16">
        <v>5.4146741987053799</v>
      </c>
      <c r="H16">
        <v>3.0243646336379602</v>
      </c>
      <c r="I16">
        <f t="shared" si="1"/>
        <v>0.84165249735387282</v>
      </c>
      <c r="M16">
        <f>64*1024*1024</f>
        <v>67108864</v>
      </c>
      <c r="N16">
        <f t="shared" si="2"/>
        <v>1024</v>
      </c>
      <c r="O16">
        <v>25.932600000000001</v>
      </c>
      <c r="P16">
        <v>4.0967599999999997</v>
      </c>
      <c r="Q16">
        <v>6.6210493203231904</v>
      </c>
      <c r="T16">
        <f t="shared" si="3"/>
        <v>0.25531760488046668</v>
      </c>
    </row>
    <row r="17" spans="1:20" x14ac:dyDescent="0.45">
      <c r="A17">
        <f>256*1024*1024</f>
        <v>268435456</v>
      </c>
      <c r="B17">
        <f t="shared" si="0"/>
        <v>4096</v>
      </c>
      <c r="C17">
        <v>28.656700000000001</v>
      </c>
      <c r="D17">
        <v>15.9299</v>
      </c>
      <c r="E17">
        <v>1.2101</v>
      </c>
      <c r="F17">
        <v>12.1628722969566</v>
      </c>
      <c r="G17">
        <v>5.4464161800850102</v>
      </c>
      <c r="H17">
        <v>3.0277059507262201</v>
      </c>
      <c r="I17">
        <f t="shared" si="1"/>
        <v>0.76352471120073573</v>
      </c>
      <c r="M17">
        <f>256*1024*1024</f>
        <v>268435456</v>
      </c>
      <c r="N17">
        <f t="shared" si="2"/>
        <v>4096</v>
      </c>
      <c r="O17">
        <v>30.5822</v>
      </c>
      <c r="P17">
        <v>3.0846300000000002</v>
      </c>
      <c r="Q17">
        <v>7.1772597146695301</v>
      </c>
      <c r="T17">
        <f t="shared" si="3"/>
        <v>0.23468748862637515</v>
      </c>
    </row>
    <row r="18" spans="1:20" x14ac:dyDescent="0.45">
      <c r="A18">
        <f>512*1024*1024</f>
        <v>536870912</v>
      </c>
      <c r="B18">
        <f t="shared" si="0"/>
        <v>8192</v>
      </c>
      <c r="C18">
        <v>28.541899999999998</v>
      </c>
      <c r="D18">
        <v>16.8996</v>
      </c>
      <c r="E18">
        <v>0.64732699999999999</v>
      </c>
      <c r="I18">
        <f t="shared" si="1"/>
        <v>0</v>
      </c>
      <c r="M18">
        <f>512*1024*1024</f>
        <v>536870912</v>
      </c>
      <c r="N18">
        <f t="shared" si="2"/>
        <v>8192</v>
      </c>
      <c r="O18">
        <v>21.696100000000001</v>
      </c>
      <c r="P18">
        <v>2.5578500000000002</v>
      </c>
      <c r="Q18">
        <v>7.9147839553215702</v>
      </c>
      <c r="T18">
        <f t="shared" si="3"/>
        <v>0.36480215132312122</v>
      </c>
    </row>
    <row r="19" spans="1:20" x14ac:dyDescent="0.45">
      <c r="M19">
        <f>1024*1024*1024</f>
        <v>1073741824</v>
      </c>
      <c r="N19">
        <f t="shared" si="2"/>
        <v>16384</v>
      </c>
      <c r="O19">
        <v>20.408200000000001</v>
      </c>
      <c r="P19">
        <v>1.9045399999999999</v>
      </c>
      <c r="Q19">
        <v>5.3878463849961697</v>
      </c>
      <c r="T19">
        <f t="shared" si="3"/>
        <v>0.26400399765761651</v>
      </c>
    </row>
    <row r="20" spans="1:20" x14ac:dyDescent="0.45">
      <c r="M20">
        <f>2*1024*1024*1024</f>
        <v>2147483648</v>
      </c>
      <c r="N20">
        <f t="shared" si="2"/>
        <v>32768</v>
      </c>
      <c r="O20">
        <v>16.654399999999999</v>
      </c>
      <c r="P20">
        <v>1.74875</v>
      </c>
      <c r="T20">
        <f t="shared" si="3"/>
        <v>0</v>
      </c>
    </row>
    <row r="22" spans="1:20" x14ac:dyDescent="0.45">
      <c r="A22" t="s">
        <v>3</v>
      </c>
      <c r="B22" t="s">
        <v>94</v>
      </c>
    </row>
    <row r="23" spans="1:20" ht="43.5" x14ac:dyDescent="0.55000000000000004">
      <c r="A23" t="s">
        <v>93</v>
      </c>
      <c r="B23" s="7" t="s">
        <v>109</v>
      </c>
      <c r="C23" s="14" t="s">
        <v>85</v>
      </c>
      <c r="D23" s="14"/>
      <c r="E23" s="14"/>
      <c r="F23" s="14"/>
      <c r="G23" s="14"/>
      <c r="H23" s="14"/>
      <c r="I23" s="14"/>
      <c r="M23" t="s">
        <v>93</v>
      </c>
      <c r="N23" s="7" t="s">
        <v>109</v>
      </c>
      <c r="O23" s="14" t="s">
        <v>85</v>
      </c>
      <c r="P23" s="14"/>
      <c r="Q23" s="14"/>
      <c r="R23" s="14"/>
      <c r="S23" s="14"/>
    </row>
    <row r="24" spans="1:20" x14ac:dyDescent="0.45">
      <c r="C24" t="s">
        <v>141</v>
      </c>
      <c r="D24" t="s">
        <v>124</v>
      </c>
      <c r="E24" t="s">
        <v>125</v>
      </c>
      <c r="F24" t="s">
        <v>183</v>
      </c>
      <c r="G24" t="s">
        <v>190</v>
      </c>
      <c r="H24" t="s">
        <v>191</v>
      </c>
      <c r="I24" t="s">
        <v>192</v>
      </c>
      <c r="J24" t="s">
        <v>103</v>
      </c>
      <c r="O24" t="s">
        <v>124</v>
      </c>
      <c r="P24" t="s">
        <v>125</v>
      </c>
      <c r="Q24" t="s">
        <v>183</v>
      </c>
      <c r="R24" t="s">
        <v>190</v>
      </c>
      <c r="S24" t="s">
        <v>191</v>
      </c>
      <c r="T24" t="s">
        <v>103</v>
      </c>
    </row>
    <row r="26" spans="1:20" x14ac:dyDescent="0.45">
      <c r="A26">
        <f>4*1024</f>
        <v>4096</v>
      </c>
      <c r="B26">
        <f>2*4*A26/(1024*1024)</f>
        <v>3.125E-2</v>
      </c>
      <c r="C26">
        <v>23.246500000000001</v>
      </c>
      <c r="D26">
        <v>2.3232200000000001</v>
      </c>
      <c r="E26">
        <v>1.0676300000000001</v>
      </c>
      <c r="F26">
        <v>2.7766417284307501</v>
      </c>
      <c r="G26">
        <v>6.4183541642881495E-2</v>
      </c>
      <c r="H26">
        <v>2.3614899964059402</v>
      </c>
      <c r="I26">
        <v>2.9039586644646</v>
      </c>
      <c r="J26">
        <f>F26/D26</f>
        <v>1.1951695183541593</v>
      </c>
      <c r="M26">
        <f>4*1024</f>
        <v>4096</v>
      </c>
      <c r="N26">
        <f>2*4*M26/(1024*1024)</f>
        <v>3.125E-2</v>
      </c>
      <c r="O26">
        <v>1.74317E-3</v>
      </c>
      <c r="P26">
        <v>1.7292500000000001E-3</v>
      </c>
      <c r="Q26">
        <v>1.97091734094835</v>
      </c>
      <c r="T26">
        <f>Q26/O26</f>
        <v>1130.6512508523838</v>
      </c>
    </row>
    <row r="27" spans="1:20" x14ac:dyDescent="0.45">
      <c r="A27">
        <f>8*1024</f>
        <v>8192</v>
      </c>
      <c r="B27">
        <f t="shared" ref="B27:B37" si="4">2*4*A27/(1024*1024)</f>
        <v>6.25E-2</v>
      </c>
      <c r="C27">
        <v>41.274099999999997</v>
      </c>
      <c r="D27">
        <v>5.5295100000000001</v>
      </c>
      <c r="E27">
        <v>2.0150399999999999</v>
      </c>
      <c r="F27">
        <v>3.5961143719394699</v>
      </c>
      <c r="G27">
        <v>6.4302646527691201E-2</v>
      </c>
      <c r="H27">
        <v>2.74722487919703</v>
      </c>
      <c r="I27">
        <v>3.70903422622363</v>
      </c>
      <c r="J27">
        <f t="shared" ref="J27:J37" si="5">F27/D27</f>
        <v>0.65034955573630748</v>
      </c>
      <c r="M27">
        <f>8*1024</f>
        <v>8192</v>
      </c>
      <c r="N27">
        <f t="shared" ref="N27:N39" si="6">2*4*M27/(1024*1024)</f>
        <v>6.25E-2</v>
      </c>
      <c r="O27">
        <v>3.4643600000000001E-3</v>
      </c>
      <c r="P27">
        <v>3.3447400000000001E-3</v>
      </c>
      <c r="Q27">
        <v>2.5590986895549501</v>
      </c>
      <c r="T27">
        <f t="shared" ref="T27:T39" si="7">Q27/O27</f>
        <v>738.69306006158422</v>
      </c>
    </row>
    <row r="28" spans="1:20" x14ac:dyDescent="0.45">
      <c r="A28">
        <f>16*1024</f>
        <v>16384</v>
      </c>
      <c r="B28">
        <f t="shared" si="4"/>
        <v>0.125</v>
      </c>
      <c r="C28">
        <v>76.569400000000002</v>
      </c>
      <c r="D28">
        <v>10.751799999999999</v>
      </c>
      <c r="E28">
        <v>4.1736599999999999</v>
      </c>
      <c r="F28">
        <v>3.51328931180847</v>
      </c>
      <c r="G28">
        <v>0.116702380025365</v>
      </c>
      <c r="H28">
        <v>2.5001171770832902</v>
      </c>
      <c r="I28">
        <v>3.5608324443400501</v>
      </c>
      <c r="J28">
        <f t="shared" si="5"/>
        <v>0.32676289661344798</v>
      </c>
      <c r="M28">
        <f>16*1024</f>
        <v>16384</v>
      </c>
      <c r="N28">
        <f t="shared" si="6"/>
        <v>0.125</v>
      </c>
      <c r="O28">
        <v>7.0500199999999997E-3</v>
      </c>
      <c r="P28">
        <v>6.8291100000000002E-3</v>
      </c>
      <c r="Q28">
        <v>2.47163625911034</v>
      </c>
      <c r="T28">
        <f t="shared" si="7"/>
        <v>350.58570885051961</v>
      </c>
    </row>
    <row r="29" spans="1:20" x14ac:dyDescent="0.45">
      <c r="A29">
        <f>64*1024</f>
        <v>65536</v>
      </c>
      <c r="B29">
        <f t="shared" si="4"/>
        <v>0.5</v>
      </c>
      <c r="C29">
        <v>134.76300000000001</v>
      </c>
      <c r="D29">
        <v>35.597799999999999</v>
      </c>
      <c r="E29">
        <v>6.0683600000000002</v>
      </c>
      <c r="F29">
        <v>3.0584130076788201</v>
      </c>
      <c r="G29">
        <v>0.27451904555122703</v>
      </c>
      <c r="H29">
        <v>1.75736188569471</v>
      </c>
      <c r="I29">
        <v>3.1088226179365899</v>
      </c>
      <c r="J29">
        <f t="shared" si="5"/>
        <v>8.591578714636354E-2</v>
      </c>
      <c r="M29">
        <f>64*1024</f>
        <v>65536</v>
      </c>
      <c r="N29">
        <f t="shared" si="6"/>
        <v>0.5</v>
      </c>
      <c r="O29">
        <v>2.8406600000000001E-2</v>
      </c>
      <c r="P29">
        <v>2.7132199999999999E-2</v>
      </c>
      <c r="Q29">
        <v>2.16111883401092</v>
      </c>
      <c r="T29">
        <f t="shared" si="7"/>
        <v>76.078053480913582</v>
      </c>
    </row>
    <row r="30" spans="1:20" x14ac:dyDescent="0.45">
      <c r="A30">
        <f>256*1024</f>
        <v>262144</v>
      </c>
      <c r="B30">
        <f t="shared" si="4"/>
        <v>2</v>
      </c>
      <c r="C30">
        <v>164.43700000000001</v>
      </c>
      <c r="D30">
        <v>53.203099999999999</v>
      </c>
      <c r="E30">
        <v>4.6124999999999998</v>
      </c>
      <c r="F30">
        <v>8.6924267915883302</v>
      </c>
      <c r="G30">
        <v>0.34002346877901601</v>
      </c>
      <c r="H30">
        <v>4.4490796150820504</v>
      </c>
      <c r="I30">
        <v>8.7479447759870101</v>
      </c>
      <c r="J30">
        <f t="shared" si="5"/>
        <v>0.16338196066748611</v>
      </c>
      <c r="M30">
        <f>256*1024</f>
        <v>262144</v>
      </c>
      <c r="N30">
        <f t="shared" si="6"/>
        <v>2</v>
      </c>
      <c r="O30">
        <v>0.112845</v>
      </c>
      <c r="P30">
        <v>0.108984</v>
      </c>
      <c r="Q30">
        <v>9.5211068299802299</v>
      </c>
      <c r="T30">
        <f t="shared" si="7"/>
        <v>84.373315875583586</v>
      </c>
    </row>
    <row r="31" spans="1:20" x14ac:dyDescent="0.45">
      <c r="A31">
        <f>512*1024</f>
        <v>524288</v>
      </c>
      <c r="B31">
        <f t="shared" si="4"/>
        <v>4</v>
      </c>
      <c r="C31">
        <v>144.798</v>
      </c>
      <c r="D31">
        <v>59.147500000000001</v>
      </c>
      <c r="E31">
        <v>3.2680500000000001</v>
      </c>
      <c r="F31">
        <v>10.4365906348098</v>
      </c>
      <c r="G31">
        <v>0.336660311325297</v>
      </c>
      <c r="H31">
        <v>4.7304834947343801</v>
      </c>
      <c r="I31">
        <v>10.7058554610368</v>
      </c>
      <c r="J31">
        <f t="shared" si="5"/>
        <v>0.17645024108896909</v>
      </c>
      <c r="M31">
        <f>512*1024</f>
        <v>524288</v>
      </c>
      <c r="N31">
        <f t="shared" si="6"/>
        <v>4</v>
      </c>
      <c r="O31">
        <v>0.22281000000000001</v>
      </c>
      <c r="P31">
        <v>0.21618699999999999</v>
      </c>
      <c r="Q31">
        <v>14.1077421827294</v>
      </c>
      <c r="T31">
        <f t="shared" si="7"/>
        <v>63.317365390823568</v>
      </c>
    </row>
    <row r="32" spans="1:20" x14ac:dyDescent="0.45">
      <c r="A32">
        <f>1024*1024</f>
        <v>1048576</v>
      </c>
      <c r="B32">
        <f t="shared" si="4"/>
        <v>8</v>
      </c>
      <c r="C32">
        <v>144.131</v>
      </c>
      <c r="D32">
        <v>56.779699999999998</v>
      </c>
      <c r="E32">
        <v>3.0972</v>
      </c>
      <c r="F32">
        <v>11.254629558915701</v>
      </c>
      <c r="G32">
        <v>0.31357580144446301</v>
      </c>
      <c r="H32">
        <v>3.9225121362394999</v>
      </c>
      <c r="I32">
        <v>11.444385298791399</v>
      </c>
      <c r="J32">
        <f t="shared" si="5"/>
        <v>0.19821572778503058</v>
      </c>
      <c r="M32">
        <f>1024*1024</f>
        <v>1048576</v>
      </c>
      <c r="N32">
        <f t="shared" si="6"/>
        <v>8</v>
      </c>
      <c r="O32">
        <v>0.43801099999999998</v>
      </c>
      <c r="P32">
        <v>0.39960000000000001</v>
      </c>
      <c r="Q32">
        <v>14.855140045920701</v>
      </c>
      <c r="T32">
        <f t="shared" si="7"/>
        <v>33.914993107297995</v>
      </c>
    </row>
    <row r="33" spans="1:24" x14ac:dyDescent="0.45">
      <c r="A33">
        <f>4*1024*1024</f>
        <v>4194304</v>
      </c>
      <c r="B33">
        <f t="shared" si="4"/>
        <v>32</v>
      </c>
      <c r="C33">
        <v>28.11</v>
      </c>
      <c r="D33">
        <v>22.526700000000002</v>
      </c>
      <c r="E33">
        <v>0.92791000000000001</v>
      </c>
      <c r="F33">
        <v>11.532809451855901</v>
      </c>
      <c r="G33">
        <v>0.32435095654535001</v>
      </c>
      <c r="H33">
        <v>3.3932969052801498</v>
      </c>
      <c r="I33">
        <v>12.930216076647801</v>
      </c>
      <c r="J33">
        <f t="shared" si="5"/>
        <v>0.51196178099126366</v>
      </c>
      <c r="M33">
        <f>4*1024*1024</f>
        <v>4194304</v>
      </c>
      <c r="N33">
        <f t="shared" si="6"/>
        <v>32</v>
      </c>
      <c r="O33">
        <v>1.72848</v>
      </c>
      <c r="P33">
        <v>1.2083900000000001</v>
      </c>
      <c r="Q33">
        <v>15.696912847283601</v>
      </c>
      <c r="T33">
        <f t="shared" si="7"/>
        <v>9.0813390072685838</v>
      </c>
    </row>
    <row r="34" spans="1:24" x14ac:dyDescent="0.45">
      <c r="A34">
        <f>16*1024*1024</f>
        <v>16777216</v>
      </c>
      <c r="B34">
        <f t="shared" si="4"/>
        <v>128</v>
      </c>
      <c r="C34">
        <v>22.805599999999998</v>
      </c>
      <c r="D34">
        <v>18.675000000000001</v>
      </c>
      <c r="E34">
        <v>0.75995299999999999</v>
      </c>
      <c r="F34">
        <v>10.909246509124801</v>
      </c>
      <c r="G34">
        <v>0.32385054385725898</v>
      </c>
      <c r="H34">
        <v>3.4925986142426901</v>
      </c>
      <c r="I34">
        <v>10.9207395639514</v>
      </c>
      <c r="J34">
        <f t="shared" si="5"/>
        <v>0.58416313301873091</v>
      </c>
      <c r="M34">
        <f>16*1024*1024</f>
        <v>16777216</v>
      </c>
      <c r="N34">
        <f t="shared" si="6"/>
        <v>128</v>
      </c>
      <c r="O34">
        <v>6.19381</v>
      </c>
      <c r="P34">
        <v>2.0788000000000002</v>
      </c>
      <c r="Q34">
        <v>6.3938501025123697</v>
      </c>
      <c r="T34">
        <f t="shared" si="7"/>
        <v>1.0322967773490581</v>
      </c>
    </row>
    <row r="35" spans="1:24" x14ac:dyDescent="0.45">
      <c r="A35">
        <f>64*1024*1024</f>
        <v>67108864</v>
      </c>
      <c r="B35">
        <f t="shared" si="4"/>
        <v>512</v>
      </c>
      <c r="C35">
        <v>28.598500000000001</v>
      </c>
      <c r="D35">
        <v>18.796199999999999</v>
      </c>
      <c r="E35">
        <v>0.78848799999999997</v>
      </c>
      <c r="F35">
        <v>10.7505763944931</v>
      </c>
      <c r="G35">
        <v>0.317858177513901</v>
      </c>
      <c r="H35">
        <v>3.4496221302942298</v>
      </c>
      <c r="I35">
        <v>10.892967243273301</v>
      </c>
      <c r="J35">
        <f t="shared" si="5"/>
        <v>0.571954777800465</v>
      </c>
      <c r="M35">
        <f>64*1024*1024</f>
        <v>67108864</v>
      </c>
      <c r="N35">
        <f t="shared" si="6"/>
        <v>512</v>
      </c>
      <c r="O35">
        <v>17.227599999999999</v>
      </c>
      <c r="P35">
        <v>2.0250699999999999</v>
      </c>
      <c r="Q35">
        <v>6.1750444732088203</v>
      </c>
      <c r="T35">
        <f t="shared" si="7"/>
        <v>0.35843904393002046</v>
      </c>
    </row>
    <row r="36" spans="1:24" x14ac:dyDescent="0.45">
      <c r="A36">
        <f>256*1024*1024</f>
        <v>268435456</v>
      </c>
      <c r="B36">
        <f t="shared" si="4"/>
        <v>2048</v>
      </c>
      <c r="C36">
        <v>28.560099999999998</v>
      </c>
      <c r="D36">
        <v>18.4894</v>
      </c>
      <c r="E36">
        <v>0.72872999999999999</v>
      </c>
      <c r="F36">
        <v>8.7503166349303996</v>
      </c>
      <c r="G36">
        <v>0.313550366832134</v>
      </c>
      <c r="H36">
        <v>2.9669393666370198</v>
      </c>
      <c r="I36">
        <v>8.6980560346870401</v>
      </c>
      <c r="J36">
        <f t="shared" si="5"/>
        <v>0.47326125428247534</v>
      </c>
      <c r="M36">
        <f>256*1024*1024</f>
        <v>268435456</v>
      </c>
      <c r="N36">
        <f t="shared" si="6"/>
        <v>2048</v>
      </c>
      <c r="O36">
        <v>26.524100000000001</v>
      </c>
      <c r="P36">
        <v>1.8047299999999999</v>
      </c>
      <c r="Q36">
        <v>5.1774379869852396</v>
      </c>
      <c r="T36">
        <f t="shared" si="7"/>
        <v>0.19519749914173298</v>
      </c>
    </row>
    <row r="37" spans="1:24" x14ac:dyDescent="0.45">
      <c r="A37">
        <f>512*1024*1024</f>
        <v>536870912</v>
      </c>
      <c r="B37">
        <f t="shared" si="4"/>
        <v>4096</v>
      </c>
      <c r="C37">
        <v>28.328600000000002</v>
      </c>
      <c r="D37">
        <v>18.8931</v>
      </c>
      <c r="E37">
        <v>0.431948</v>
      </c>
      <c r="F37">
        <v>7.5071268928211898</v>
      </c>
      <c r="G37">
        <v>0.30870771399915597</v>
      </c>
      <c r="H37">
        <v>3.3682860781094002</v>
      </c>
      <c r="I37">
        <v>7.8715098357125299</v>
      </c>
      <c r="J37">
        <f t="shared" si="5"/>
        <v>0.39734754449090881</v>
      </c>
      <c r="M37">
        <f>512*1024*1024</f>
        <v>536870912</v>
      </c>
      <c r="N37">
        <f t="shared" si="6"/>
        <v>4096</v>
      </c>
      <c r="O37">
        <v>26.540700000000001</v>
      </c>
      <c r="P37">
        <v>1.7418400000000001</v>
      </c>
      <c r="Q37">
        <v>5.0993888816106097</v>
      </c>
      <c r="T37">
        <f t="shared" si="7"/>
        <v>0.19213467925151217</v>
      </c>
    </row>
    <row r="38" spans="1:24" x14ac:dyDescent="0.45">
      <c r="M38">
        <f>1024*1024*1024</f>
        <v>1073741824</v>
      </c>
      <c r="N38">
        <f t="shared" si="6"/>
        <v>8192</v>
      </c>
      <c r="O38">
        <v>20.158899999999999</v>
      </c>
      <c r="P38">
        <v>1.23973</v>
      </c>
      <c r="Q38">
        <v>6.3322764099934599</v>
      </c>
      <c r="T38">
        <f t="shared" si="7"/>
        <v>0.31411815178375113</v>
      </c>
    </row>
    <row r="39" spans="1:24" x14ac:dyDescent="0.45">
      <c r="M39">
        <f>2*1024*1024*1024</f>
        <v>2147483648</v>
      </c>
      <c r="N39">
        <f t="shared" si="6"/>
        <v>16384</v>
      </c>
      <c r="O39">
        <v>12.779</v>
      </c>
      <c r="P39">
        <v>1.27302</v>
      </c>
      <c r="Q39">
        <v>5.1165760003393803</v>
      </c>
      <c r="T39">
        <f t="shared" si="7"/>
        <v>0.40038938886762504</v>
      </c>
    </row>
    <row r="41" spans="1:24" x14ac:dyDescent="0.45">
      <c r="A41" t="s">
        <v>114</v>
      </c>
      <c r="B41" t="s">
        <v>90</v>
      </c>
    </row>
    <row r="42" spans="1:24" ht="43.5" x14ac:dyDescent="0.55000000000000004">
      <c r="A42" t="s">
        <v>93</v>
      </c>
      <c r="B42" s="7" t="s">
        <v>109</v>
      </c>
      <c r="C42" s="14" t="s">
        <v>85</v>
      </c>
      <c r="D42" s="14"/>
      <c r="E42" s="14"/>
      <c r="F42" s="14"/>
      <c r="G42" s="14"/>
      <c r="H42" s="14"/>
      <c r="I42" s="14"/>
      <c r="J42" s="14"/>
      <c r="K42" s="14"/>
      <c r="N42" t="s">
        <v>93</v>
      </c>
      <c r="O42" s="7" t="s">
        <v>109</v>
      </c>
      <c r="P42" t="s">
        <v>85</v>
      </c>
    </row>
    <row r="43" spans="1:24" ht="42.75" x14ac:dyDescent="0.45">
      <c r="C43" t="s">
        <v>141</v>
      </c>
      <c r="D43" t="s">
        <v>188</v>
      </c>
      <c r="E43" t="s">
        <v>189</v>
      </c>
      <c r="F43" t="s">
        <v>183</v>
      </c>
      <c r="G43" t="s">
        <v>190</v>
      </c>
      <c r="H43" t="s">
        <v>191</v>
      </c>
      <c r="J43" t="s">
        <v>193</v>
      </c>
      <c r="K43" t="s">
        <v>194</v>
      </c>
      <c r="L43" t="s">
        <v>103</v>
      </c>
      <c r="P43" t="s">
        <v>188</v>
      </c>
      <c r="Q43" t="s">
        <v>189</v>
      </c>
      <c r="R43" t="s">
        <v>183</v>
      </c>
      <c r="S43" t="s">
        <v>190</v>
      </c>
      <c r="T43" t="s">
        <v>191</v>
      </c>
      <c r="U43" t="s">
        <v>103</v>
      </c>
      <c r="W43" s="7" t="s">
        <v>109</v>
      </c>
      <c r="X43" t="s">
        <v>141</v>
      </c>
    </row>
    <row r="45" spans="1:24" x14ac:dyDescent="0.45">
      <c r="A45">
        <f>4*1024</f>
        <v>4096</v>
      </c>
      <c r="B45">
        <f>2*8*A45/(1024*1024)</f>
        <v>6.25E-2</v>
      </c>
      <c r="C45">
        <v>8.7791800000000002</v>
      </c>
      <c r="D45">
        <v>3.4838800000000001</v>
      </c>
      <c r="E45">
        <v>5.3127500000000003</v>
      </c>
      <c r="F45">
        <v>1.9188178143566399</v>
      </c>
      <c r="G45">
        <v>1.22706080948967</v>
      </c>
      <c r="H45">
        <v>1.59524334154174</v>
      </c>
      <c r="J45">
        <v>4.9916200000000002</v>
      </c>
      <c r="K45">
        <v>5.0290499999999998</v>
      </c>
      <c r="L45">
        <f>F45/D45</f>
        <v>0.5507703521236782</v>
      </c>
      <c r="N45">
        <v>64</v>
      </c>
      <c r="O45">
        <f>2*8*N45/(1024*1024)</f>
        <v>9.765625E-4</v>
      </c>
      <c r="P45">
        <v>0.37708399999999997</v>
      </c>
      <c r="Q45">
        <v>0.37162400000000001</v>
      </c>
      <c r="R45">
        <v>3.59592481422654E-2</v>
      </c>
      <c r="U45">
        <f>R45/P45</f>
        <v>9.5361373440043598E-2</v>
      </c>
      <c r="W45">
        <v>9.765625E-4</v>
      </c>
      <c r="X45">
        <v>0.53673999999999999</v>
      </c>
    </row>
    <row r="46" spans="1:24" x14ac:dyDescent="0.45">
      <c r="A46">
        <f>8*1024</f>
        <v>8192</v>
      </c>
      <c r="B46">
        <f t="shared" ref="B46:B56" si="8">2*8*A46/(1024*1024)</f>
        <v>0.125</v>
      </c>
      <c r="C46">
        <v>11.8315</v>
      </c>
      <c r="D46">
        <v>9.7866999999999997</v>
      </c>
      <c r="E46">
        <v>6.6907399999999999</v>
      </c>
      <c r="F46">
        <v>3.5716347108340001</v>
      </c>
      <c r="G46">
        <v>1.25530675813022</v>
      </c>
      <c r="H46">
        <v>1.5249196013831501</v>
      </c>
      <c r="J46">
        <v>8.1900200000000005</v>
      </c>
      <c r="K46">
        <v>7.5090899999999996</v>
      </c>
      <c r="L46">
        <f t="shared" ref="L46:L54" si="9">F46/D46</f>
        <v>0.36494780782429215</v>
      </c>
      <c r="N46">
        <v>256</v>
      </c>
      <c r="O46">
        <f t="shared" ref="O46:O59" si="10">2*8*N46/(1024*1024)</f>
        <v>3.90625E-3</v>
      </c>
      <c r="P46">
        <v>1.4910099999999999</v>
      </c>
      <c r="Q46">
        <v>1.5060100000000001</v>
      </c>
      <c r="R46">
        <v>0.14769058566603599</v>
      </c>
      <c r="U46">
        <f t="shared" ref="U46:U57" si="11">R46/P46</f>
        <v>9.9054054410121994E-2</v>
      </c>
      <c r="W46">
        <v>3.90625E-3</v>
      </c>
      <c r="X46">
        <v>2.1381299999999999</v>
      </c>
    </row>
    <row r="47" spans="1:24" x14ac:dyDescent="0.45">
      <c r="A47">
        <f>16*1024</f>
        <v>16384</v>
      </c>
      <c r="B47">
        <f t="shared" si="8"/>
        <v>0.25</v>
      </c>
      <c r="C47">
        <v>17.4011</v>
      </c>
      <c r="D47">
        <v>14.661099999999999</v>
      </c>
      <c r="E47">
        <v>12.964600000000001</v>
      </c>
      <c r="F47">
        <v>5.6313613975266303</v>
      </c>
      <c r="G47">
        <v>2.25369436907692</v>
      </c>
      <c r="H47">
        <v>3.7540424123735798</v>
      </c>
      <c r="J47">
        <v>13.4407</v>
      </c>
      <c r="K47">
        <v>13.5573</v>
      </c>
      <c r="L47">
        <f t="shared" si="9"/>
        <v>0.38410224318275099</v>
      </c>
      <c r="N47">
        <v>1024</v>
      </c>
      <c r="O47">
        <f t="shared" si="10"/>
        <v>1.5625E-2</v>
      </c>
      <c r="P47">
        <v>6.07585</v>
      </c>
      <c r="Q47">
        <v>5.9743000000000004</v>
      </c>
      <c r="R47">
        <v>0.56878191124356003</v>
      </c>
      <c r="U47">
        <f t="shared" si="11"/>
        <v>9.3613553863831397E-2</v>
      </c>
      <c r="W47">
        <v>1.5625E-2</v>
      </c>
      <c r="X47">
        <v>7.1053199999999999</v>
      </c>
    </row>
    <row r="48" spans="1:24" x14ac:dyDescent="0.45">
      <c r="A48">
        <f>64*1024</f>
        <v>65536</v>
      </c>
      <c r="B48">
        <f t="shared" si="8"/>
        <v>1</v>
      </c>
      <c r="C48">
        <v>30.82</v>
      </c>
      <c r="D48">
        <v>29.709099999999999</v>
      </c>
      <c r="E48">
        <v>23.224799999999998</v>
      </c>
      <c r="F48">
        <v>22.547782273268801</v>
      </c>
      <c r="G48">
        <v>2.7259618057250798</v>
      </c>
      <c r="H48">
        <v>5.5179841690869003</v>
      </c>
      <c r="J48">
        <v>26.1782</v>
      </c>
      <c r="K48">
        <v>25.606400000000001</v>
      </c>
      <c r="L48">
        <f t="shared" si="9"/>
        <v>0.75895204746252165</v>
      </c>
      <c r="N48">
        <f>4*1024</f>
        <v>4096</v>
      </c>
      <c r="O48">
        <f t="shared" si="10"/>
        <v>6.25E-2</v>
      </c>
      <c r="P48">
        <v>23.888100000000001</v>
      </c>
      <c r="Q48">
        <v>23.950800000000001</v>
      </c>
      <c r="R48">
        <v>2.2492527944607801</v>
      </c>
      <c r="U48">
        <f t="shared" si="11"/>
        <v>9.4157877539895588E-2</v>
      </c>
      <c r="W48">
        <v>6.25E-2</v>
      </c>
      <c r="X48">
        <v>28.308</v>
      </c>
    </row>
    <row r="49" spans="1:24" x14ac:dyDescent="0.45">
      <c r="A49">
        <f>256*1024</f>
        <v>262144</v>
      </c>
      <c r="B49">
        <f t="shared" si="8"/>
        <v>4</v>
      </c>
      <c r="C49">
        <v>37.592100000000002</v>
      </c>
      <c r="D49">
        <v>43.725299999999997</v>
      </c>
      <c r="E49">
        <v>34.5745</v>
      </c>
      <c r="F49">
        <v>35.209848117311303</v>
      </c>
      <c r="G49">
        <v>0.52242598265198903</v>
      </c>
      <c r="H49">
        <v>6.2878999145585803</v>
      </c>
      <c r="J49">
        <v>41.690399999999997</v>
      </c>
      <c r="K49">
        <v>41.900100000000002</v>
      </c>
      <c r="L49">
        <f t="shared" si="9"/>
        <v>0.80525115018790738</v>
      </c>
      <c r="N49">
        <f>8*1024</f>
        <v>8192</v>
      </c>
      <c r="O49">
        <f t="shared" si="10"/>
        <v>0.125</v>
      </c>
      <c r="P49">
        <v>47.662500000000001</v>
      </c>
      <c r="Q49">
        <v>47.190800000000003</v>
      </c>
      <c r="R49">
        <v>4.57379977683257</v>
      </c>
      <c r="U49">
        <f t="shared" si="11"/>
        <v>9.5962229778810804E-2</v>
      </c>
      <c r="W49">
        <v>0.125</v>
      </c>
      <c r="X49">
        <v>56.3339</v>
      </c>
    </row>
    <row r="50" spans="1:24" x14ac:dyDescent="0.45">
      <c r="A50">
        <f>512*1024</f>
        <v>524288</v>
      </c>
      <c r="B50">
        <f t="shared" si="8"/>
        <v>8</v>
      </c>
      <c r="C50">
        <v>37.2515</v>
      </c>
      <c r="D50">
        <v>42.360100000000003</v>
      </c>
      <c r="E50">
        <v>29.852399999999999</v>
      </c>
      <c r="F50">
        <v>32.686476006192102</v>
      </c>
      <c r="G50">
        <v>0.52329773575078398</v>
      </c>
      <c r="H50">
        <v>5.7756183584609602</v>
      </c>
      <c r="J50">
        <v>30.708200000000001</v>
      </c>
      <c r="K50">
        <v>38.858499999999999</v>
      </c>
      <c r="L50">
        <f t="shared" si="9"/>
        <v>0.77163358930201065</v>
      </c>
      <c r="N50">
        <f>16*1024</f>
        <v>16384</v>
      </c>
      <c r="O50">
        <f t="shared" si="10"/>
        <v>0.25</v>
      </c>
      <c r="P50">
        <v>89.732100000000003</v>
      </c>
      <c r="Q50">
        <v>79.609399999999994</v>
      </c>
      <c r="R50">
        <v>9.4442953592972696</v>
      </c>
      <c r="U50">
        <f t="shared" si="11"/>
        <v>0.10524990899909029</v>
      </c>
      <c r="W50">
        <v>0.25</v>
      </c>
      <c r="X50">
        <v>110.654</v>
      </c>
    </row>
    <row r="51" spans="1:24" x14ac:dyDescent="0.45">
      <c r="A51">
        <f>1024*1024</f>
        <v>1048576</v>
      </c>
      <c r="B51">
        <f t="shared" si="8"/>
        <v>16</v>
      </c>
      <c r="C51">
        <v>39.125999999999998</v>
      </c>
      <c r="D51">
        <v>47.379899999999999</v>
      </c>
      <c r="E51">
        <v>35.308700000000002</v>
      </c>
      <c r="F51">
        <v>38.879370599577598</v>
      </c>
      <c r="G51">
        <v>0.52231195525893603</v>
      </c>
      <c r="H51">
        <v>5.5296572872020704</v>
      </c>
      <c r="J51">
        <v>44.893500000000003</v>
      </c>
      <c r="K51">
        <v>44.834499999999998</v>
      </c>
      <c r="L51">
        <f t="shared" si="9"/>
        <v>0.82058785686710189</v>
      </c>
      <c r="N51">
        <f>64*1024</f>
        <v>65536</v>
      </c>
      <c r="O51">
        <f t="shared" si="10"/>
        <v>1</v>
      </c>
      <c r="P51">
        <v>194.92699999999999</v>
      </c>
      <c r="Q51">
        <v>175.029</v>
      </c>
      <c r="R51">
        <v>37.400438889171298</v>
      </c>
      <c r="U51">
        <f t="shared" si="11"/>
        <v>0.19186895037204338</v>
      </c>
      <c r="W51">
        <v>1</v>
      </c>
      <c r="X51">
        <v>207.55600000000001</v>
      </c>
    </row>
    <row r="52" spans="1:24" x14ac:dyDescent="0.45">
      <c r="A52">
        <f>4*1024*1024</f>
        <v>4194304</v>
      </c>
      <c r="B52">
        <f t="shared" si="8"/>
        <v>64</v>
      </c>
      <c r="C52">
        <v>39.571599999999997</v>
      </c>
      <c r="D52">
        <v>47.950099999999999</v>
      </c>
      <c r="E52">
        <v>35.563899999999997</v>
      </c>
      <c r="F52">
        <v>39.555885308553002</v>
      </c>
      <c r="G52">
        <v>0.51794263364926296</v>
      </c>
      <c r="H52">
        <v>7.4854935367945199</v>
      </c>
      <c r="J52">
        <v>44.752699999999997</v>
      </c>
      <c r="K52">
        <v>46.502099999999999</v>
      </c>
      <c r="L52">
        <f t="shared" si="9"/>
        <v>0.82493853628153024</v>
      </c>
      <c r="N52">
        <f>256*1024</f>
        <v>262144</v>
      </c>
      <c r="O52">
        <f t="shared" si="10"/>
        <v>4</v>
      </c>
      <c r="P52">
        <v>326.67399999999998</v>
      </c>
      <c r="Q52">
        <v>284.048</v>
      </c>
      <c r="R52">
        <v>149.582629513337</v>
      </c>
      <c r="U52">
        <f t="shared" si="11"/>
        <v>0.45789572942241197</v>
      </c>
      <c r="W52">
        <v>4</v>
      </c>
      <c r="X52">
        <v>262.32299999999998</v>
      </c>
    </row>
    <row r="53" spans="1:24" x14ac:dyDescent="0.45">
      <c r="A53">
        <f>16*1024*1024</f>
        <v>16777216</v>
      </c>
      <c r="B53">
        <f t="shared" si="8"/>
        <v>256</v>
      </c>
      <c r="C53">
        <v>39.980899999999998</v>
      </c>
      <c r="D53">
        <v>48.547400000000003</v>
      </c>
      <c r="E53">
        <v>35.369300000000003</v>
      </c>
      <c r="F53">
        <v>39.607321928045401</v>
      </c>
      <c r="G53">
        <v>14.5868518384459</v>
      </c>
      <c r="H53">
        <v>7.5213604800451197</v>
      </c>
      <c r="J53">
        <v>44.906500000000001</v>
      </c>
      <c r="K53">
        <v>47.343000000000004</v>
      </c>
      <c r="L53">
        <f t="shared" si="9"/>
        <v>0.81584846826082136</v>
      </c>
      <c r="N53">
        <f>512*1024</f>
        <v>524288</v>
      </c>
      <c r="O53">
        <f t="shared" si="10"/>
        <v>8</v>
      </c>
      <c r="P53">
        <v>292.66000000000003</v>
      </c>
      <c r="Q53">
        <v>227.00200000000001</v>
      </c>
      <c r="R53">
        <v>217.01014167906999</v>
      </c>
      <c r="U53">
        <f t="shared" si="11"/>
        <v>0.74150940230666973</v>
      </c>
      <c r="W53">
        <v>8</v>
      </c>
      <c r="X53">
        <v>269.18400000000003</v>
      </c>
    </row>
    <row r="54" spans="1:24" x14ac:dyDescent="0.45">
      <c r="A54">
        <f>64*1024*1024</f>
        <v>67108864</v>
      </c>
      <c r="B54">
        <f t="shared" si="8"/>
        <v>1024</v>
      </c>
      <c r="C54">
        <v>40.0276</v>
      </c>
      <c r="D54">
        <v>48.512300000000003</v>
      </c>
      <c r="E54">
        <v>35.038800000000002</v>
      </c>
      <c r="J54">
        <v>44.5871</v>
      </c>
      <c r="K54">
        <v>48.156799999999997</v>
      </c>
      <c r="L54">
        <f t="shared" si="9"/>
        <v>0</v>
      </c>
      <c r="N54">
        <f>1024*1024</f>
        <v>1048576</v>
      </c>
      <c r="O54">
        <f t="shared" si="10"/>
        <v>16</v>
      </c>
      <c r="P54">
        <v>319.536</v>
      </c>
      <c r="Q54">
        <v>268.73200000000003</v>
      </c>
      <c r="R54">
        <v>245.68210629321001</v>
      </c>
      <c r="U54">
        <f t="shared" si="11"/>
        <v>0.76887144576263711</v>
      </c>
      <c r="W54">
        <v>16</v>
      </c>
      <c r="X54">
        <v>281.27800000000002</v>
      </c>
    </row>
    <row r="55" spans="1:24" x14ac:dyDescent="0.45">
      <c r="A55">
        <f>256*1024*1024</f>
        <v>268435456</v>
      </c>
      <c r="B55">
        <f t="shared" si="8"/>
        <v>4096</v>
      </c>
      <c r="E55" t="s">
        <v>105</v>
      </c>
      <c r="J55" t="s">
        <v>105</v>
      </c>
      <c r="K55" t="s">
        <v>105</v>
      </c>
      <c r="N55">
        <f>4*1024*1024</f>
        <v>4194304</v>
      </c>
      <c r="O55">
        <f t="shared" si="10"/>
        <v>64</v>
      </c>
      <c r="P55">
        <v>335.66300000000001</v>
      </c>
      <c r="Q55">
        <v>288.673</v>
      </c>
      <c r="R55">
        <v>271.59820683379399</v>
      </c>
      <c r="U55">
        <f t="shared" si="11"/>
        <v>0.80913954422678103</v>
      </c>
      <c r="W55">
        <v>64</v>
      </c>
      <c r="X55">
        <v>288.77100000000002</v>
      </c>
    </row>
    <row r="56" spans="1:24" x14ac:dyDescent="0.45">
      <c r="A56">
        <f>512*1024*1024</f>
        <v>536870912</v>
      </c>
      <c r="B56">
        <f t="shared" si="8"/>
        <v>8192</v>
      </c>
      <c r="E56" t="s">
        <v>105</v>
      </c>
      <c r="J56" t="s">
        <v>105</v>
      </c>
      <c r="K56" t="s">
        <v>105</v>
      </c>
      <c r="N56">
        <f>16*1024*1024</f>
        <v>16777216</v>
      </c>
      <c r="O56">
        <f t="shared" si="10"/>
        <v>256</v>
      </c>
      <c r="P56">
        <v>339.21199999999999</v>
      </c>
      <c r="Q56">
        <v>286.637</v>
      </c>
      <c r="R56">
        <v>279.17736506641398</v>
      </c>
      <c r="U56">
        <f t="shared" si="11"/>
        <v>0.82301736102028822</v>
      </c>
      <c r="W56">
        <v>256</v>
      </c>
      <c r="X56">
        <v>290.57400000000001</v>
      </c>
    </row>
    <row r="57" spans="1:24" x14ac:dyDescent="0.45">
      <c r="N57">
        <f>64*1024*1024</f>
        <v>67108864</v>
      </c>
      <c r="O57">
        <f t="shared" si="10"/>
        <v>1024</v>
      </c>
      <c r="P57">
        <v>340.06599999999997</v>
      </c>
      <c r="Q57">
        <v>293.06400000000002</v>
      </c>
      <c r="R57">
        <v>280.30020336195503</v>
      </c>
      <c r="U57">
        <f t="shared" si="11"/>
        <v>0.82425236090039888</v>
      </c>
      <c r="W57">
        <v>1024</v>
      </c>
      <c r="X57">
        <v>291.00200000000001</v>
      </c>
    </row>
    <row r="58" spans="1:24" x14ac:dyDescent="0.45">
      <c r="N58">
        <f>256*1024*1024</f>
        <v>268435456</v>
      </c>
      <c r="O58">
        <f t="shared" si="10"/>
        <v>4096</v>
      </c>
      <c r="P58">
        <v>340.59199999999998</v>
      </c>
      <c r="Q58">
        <v>299.93</v>
      </c>
      <c r="W58">
        <v>4096</v>
      </c>
      <c r="X58">
        <v>289.315</v>
      </c>
    </row>
    <row r="59" spans="1:24" x14ac:dyDescent="0.45">
      <c r="N59">
        <f>512*1024*1024</f>
        <v>536870912</v>
      </c>
      <c r="O59">
        <f t="shared" si="10"/>
        <v>8192</v>
      </c>
      <c r="P59">
        <v>303.733</v>
      </c>
      <c r="Q59">
        <v>270.75799999999998</v>
      </c>
      <c r="W59">
        <v>8192</v>
      </c>
      <c r="X59">
        <v>287.70800000000003</v>
      </c>
    </row>
    <row r="60" spans="1:24" x14ac:dyDescent="0.45">
      <c r="P60" t="s">
        <v>105</v>
      </c>
      <c r="Q60" t="s">
        <v>105</v>
      </c>
    </row>
    <row r="65" spans="1:21" x14ac:dyDescent="0.45">
      <c r="A65" t="s">
        <v>114</v>
      </c>
      <c r="B65" t="s">
        <v>94</v>
      </c>
    </row>
    <row r="66" spans="1:21" ht="43.5" x14ac:dyDescent="0.55000000000000004">
      <c r="A66" t="s">
        <v>93</v>
      </c>
      <c r="B66" s="7" t="s">
        <v>109</v>
      </c>
      <c r="C66" s="14" t="s">
        <v>85</v>
      </c>
      <c r="D66" s="14"/>
      <c r="E66" s="14"/>
      <c r="F66" s="14"/>
      <c r="G66" s="14"/>
      <c r="H66" s="14"/>
      <c r="I66" s="14"/>
      <c r="J66" s="14"/>
      <c r="K66" s="14"/>
      <c r="N66" t="s">
        <v>93</v>
      </c>
      <c r="O66" s="7" t="s">
        <v>109</v>
      </c>
      <c r="P66" s="14" t="s">
        <v>85</v>
      </c>
      <c r="Q66" s="14"/>
      <c r="R66" s="14"/>
      <c r="S66" s="14"/>
      <c r="T66" s="14"/>
    </row>
    <row r="67" spans="1:21" x14ac:dyDescent="0.45">
      <c r="C67" t="s">
        <v>141</v>
      </c>
      <c r="D67" t="s">
        <v>188</v>
      </c>
      <c r="E67" t="s">
        <v>189</v>
      </c>
      <c r="F67" t="s">
        <v>183</v>
      </c>
      <c r="G67" t="s">
        <v>190</v>
      </c>
      <c r="H67" t="s">
        <v>191</v>
      </c>
      <c r="J67" t="s">
        <v>193</v>
      </c>
      <c r="K67" t="s">
        <v>194</v>
      </c>
      <c r="L67" t="s">
        <v>103</v>
      </c>
      <c r="P67" t="s">
        <v>188</v>
      </c>
      <c r="Q67" t="s">
        <v>189</v>
      </c>
      <c r="R67" t="s">
        <v>183</v>
      </c>
      <c r="S67" t="s">
        <v>190</v>
      </c>
      <c r="T67" t="s">
        <v>191</v>
      </c>
      <c r="U67" t="s">
        <v>103</v>
      </c>
    </row>
    <row r="69" spans="1:21" x14ac:dyDescent="0.45">
      <c r="A69">
        <f>4*1024</f>
        <v>4096</v>
      </c>
      <c r="B69">
        <f>2*4*A69/(1024*1024)</f>
        <v>3.125E-2</v>
      </c>
      <c r="C69">
        <v>3.0612900000000001</v>
      </c>
      <c r="D69">
        <v>1.98461</v>
      </c>
      <c r="E69">
        <v>2.0694400000000002</v>
      </c>
      <c r="F69">
        <v>0.78638562683925906</v>
      </c>
      <c r="G69">
        <v>0.58459851964327503</v>
      </c>
      <c r="H69">
        <v>0.74434605311217505</v>
      </c>
      <c r="J69">
        <v>2.67469</v>
      </c>
      <c r="K69">
        <v>2.6552500000000001</v>
      </c>
      <c r="L69">
        <f>F69/D69</f>
        <v>0.3962418948001164</v>
      </c>
      <c r="N69">
        <v>64</v>
      </c>
      <c r="O69">
        <f>2*4*N69/(1024*1024)</f>
        <v>4.8828125E-4</v>
      </c>
      <c r="P69">
        <v>0.186311</v>
      </c>
      <c r="Q69">
        <v>0.188416</v>
      </c>
      <c r="R69">
        <v>1.7927281711675701E-2</v>
      </c>
      <c r="U69">
        <f>R69/P69</f>
        <v>9.622234710605225E-2</v>
      </c>
    </row>
    <row r="70" spans="1:21" x14ac:dyDescent="0.45">
      <c r="A70">
        <f>8*1024</f>
        <v>8192</v>
      </c>
      <c r="B70">
        <f t="shared" ref="B70:B80" si="12">2*4*A70/(1024*1024)</f>
        <v>6.25E-2</v>
      </c>
      <c r="C70">
        <v>9.2858000000000001</v>
      </c>
      <c r="D70">
        <v>5.6810600000000004</v>
      </c>
      <c r="E70">
        <v>5.0389200000000001</v>
      </c>
      <c r="F70">
        <v>1.59503116702246</v>
      </c>
      <c r="G70">
        <v>1.3003347534898599</v>
      </c>
      <c r="H70">
        <v>1.1912418565651799</v>
      </c>
      <c r="J70">
        <v>4.45716</v>
      </c>
      <c r="K70">
        <v>3.45417</v>
      </c>
      <c r="L70">
        <f t="shared" ref="L70:L79" si="13">F70/D70</f>
        <v>0.28076295040405486</v>
      </c>
      <c r="N70">
        <v>256</v>
      </c>
      <c r="O70">
        <f t="shared" ref="O70:O83" si="14">2*4*N70/(1024*1024)</f>
        <v>1.953125E-3</v>
      </c>
      <c r="P70">
        <v>0.75873699999999999</v>
      </c>
      <c r="Q70">
        <v>0.75277700000000003</v>
      </c>
      <c r="R70">
        <v>7.2960410179634394E-2</v>
      </c>
      <c r="U70">
        <f t="shared" ref="U70:U83" si="15">R70/P70</f>
        <v>9.616034301692733E-2</v>
      </c>
    </row>
    <row r="71" spans="1:21" x14ac:dyDescent="0.45">
      <c r="A71">
        <f>16*1024</f>
        <v>16384</v>
      </c>
      <c r="B71">
        <f t="shared" si="12"/>
        <v>0.125</v>
      </c>
      <c r="C71">
        <v>17.1311</v>
      </c>
      <c r="D71">
        <v>9.8721599999999992</v>
      </c>
      <c r="E71">
        <v>8.4186099999999993</v>
      </c>
      <c r="F71">
        <v>2.65635424458041</v>
      </c>
      <c r="G71">
        <v>1.9710044284024699</v>
      </c>
      <c r="H71">
        <v>2.0967504195730302</v>
      </c>
      <c r="J71">
        <v>6.4278300000000002</v>
      </c>
      <c r="K71">
        <v>7.4576700000000002</v>
      </c>
      <c r="L71">
        <f t="shared" si="13"/>
        <v>0.26907528287430615</v>
      </c>
      <c r="N71">
        <v>1024</v>
      </c>
      <c r="O71">
        <f t="shared" si="14"/>
        <v>7.8125E-3</v>
      </c>
      <c r="P71">
        <v>2.9935399999999999</v>
      </c>
      <c r="Q71">
        <v>2.9590299999999998</v>
      </c>
      <c r="R71">
        <v>0.27970753480069199</v>
      </c>
      <c r="U71">
        <f t="shared" si="15"/>
        <v>9.3437046039368782E-2</v>
      </c>
    </row>
    <row r="72" spans="1:21" x14ac:dyDescent="0.45">
      <c r="A72">
        <f>64*1024</f>
        <v>65536</v>
      </c>
      <c r="B72">
        <f t="shared" si="12"/>
        <v>0.5</v>
      </c>
      <c r="C72">
        <v>32.672400000000003</v>
      </c>
      <c r="D72">
        <v>24.496300000000002</v>
      </c>
      <c r="E72">
        <v>17.1479</v>
      </c>
      <c r="F72">
        <v>13.030719044658801</v>
      </c>
      <c r="G72">
        <v>2.99674116966486</v>
      </c>
      <c r="H72">
        <v>4.0625442435241998</v>
      </c>
      <c r="J72">
        <v>17.894100000000002</v>
      </c>
      <c r="K72">
        <v>18.024899999999999</v>
      </c>
      <c r="L72">
        <f t="shared" si="13"/>
        <v>0.53194641822066191</v>
      </c>
      <c r="N72">
        <f>4*1024</f>
        <v>4096</v>
      </c>
      <c r="O72">
        <f t="shared" si="14"/>
        <v>3.125E-2</v>
      </c>
      <c r="P72">
        <v>12.0076</v>
      </c>
      <c r="Q72">
        <v>12.2766</v>
      </c>
      <c r="R72">
        <v>1.1478325754326699</v>
      </c>
      <c r="U72">
        <f t="shared" si="15"/>
        <v>9.5592172909879564E-2</v>
      </c>
    </row>
    <row r="73" spans="1:21" x14ac:dyDescent="0.45">
      <c r="A73">
        <f>256*1024</f>
        <v>262144</v>
      </c>
      <c r="B73">
        <f t="shared" si="12"/>
        <v>2</v>
      </c>
      <c r="C73">
        <v>64.973100000000002</v>
      </c>
      <c r="D73">
        <v>42.921500000000002</v>
      </c>
      <c r="E73">
        <v>36.786200000000001</v>
      </c>
      <c r="F73">
        <v>29.367423484901199</v>
      </c>
      <c r="G73">
        <v>2.6544783877679801</v>
      </c>
      <c r="H73">
        <v>6.4508348235072797</v>
      </c>
      <c r="J73">
        <v>35.6999</v>
      </c>
      <c r="K73">
        <v>35.856200000000001</v>
      </c>
      <c r="L73">
        <f t="shared" si="13"/>
        <v>0.68421242232683377</v>
      </c>
      <c r="N73">
        <f>8*1024</f>
        <v>8192</v>
      </c>
      <c r="O73">
        <f t="shared" si="14"/>
        <v>6.25E-2</v>
      </c>
      <c r="P73">
        <v>23.9512</v>
      </c>
      <c r="Q73">
        <v>24.533200000000001</v>
      </c>
      <c r="R73">
        <v>2.2803810355399201</v>
      </c>
      <c r="U73">
        <f t="shared" si="15"/>
        <v>9.5209469067934802E-2</v>
      </c>
    </row>
    <row r="74" spans="1:21" x14ac:dyDescent="0.45">
      <c r="A74">
        <f>512*1024</f>
        <v>524288</v>
      </c>
      <c r="B74">
        <f t="shared" si="12"/>
        <v>4</v>
      </c>
      <c r="C74">
        <v>62.759700000000002</v>
      </c>
      <c r="D74">
        <v>38.028399999999998</v>
      </c>
      <c r="E74">
        <v>26.2498</v>
      </c>
      <c r="F74">
        <v>29.499606518378801</v>
      </c>
      <c r="G74">
        <v>2.7104898057028199</v>
      </c>
      <c r="H74">
        <v>8.0790189578947693</v>
      </c>
      <c r="J74">
        <v>28.059000000000001</v>
      </c>
      <c r="K74">
        <v>30.441800000000001</v>
      </c>
      <c r="L74">
        <f t="shared" si="13"/>
        <v>0.77572568181619006</v>
      </c>
      <c r="N74">
        <f>16*1024</f>
        <v>16384</v>
      </c>
      <c r="O74">
        <f t="shared" si="14"/>
        <v>0.125</v>
      </c>
      <c r="P74">
        <v>47.653599999999997</v>
      </c>
      <c r="Q74">
        <v>47.832500000000003</v>
      </c>
      <c r="R74">
        <v>4.6903475659350802</v>
      </c>
      <c r="U74">
        <f t="shared" si="15"/>
        <v>9.8425881065335688E-2</v>
      </c>
    </row>
    <row r="75" spans="1:21" x14ac:dyDescent="0.45">
      <c r="A75">
        <f>1024*1024</f>
        <v>1048576</v>
      </c>
      <c r="B75">
        <f t="shared" si="12"/>
        <v>8</v>
      </c>
      <c r="C75">
        <v>75.180899999999994</v>
      </c>
      <c r="D75">
        <v>49.838500000000003</v>
      </c>
      <c r="E75">
        <v>34.079000000000001</v>
      </c>
      <c r="F75">
        <v>32.548464217507998</v>
      </c>
      <c r="G75">
        <v>2.7379406544729399</v>
      </c>
      <c r="H75">
        <v>7.6413335464953098</v>
      </c>
      <c r="J75">
        <v>40.365400000000001</v>
      </c>
      <c r="K75">
        <v>40.545499999999997</v>
      </c>
      <c r="L75">
        <f t="shared" si="13"/>
        <v>0.653078728643679</v>
      </c>
      <c r="N75">
        <f>64*1024</f>
        <v>65536</v>
      </c>
      <c r="O75">
        <f t="shared" si="14"/>
        <v>0.5</v>
      </c>
      <c r="P75">
        <v>191.16800000000001</v>
      </c>
      <c r="Q75">
        <v>166.239</v>
      </c>
      <c r="R75">
        <v>18.571414455353999</v>
      </c>
      <c r="U75">
        <f t="shared" si="15"/>
        <v>9.7147087668197601E-2</v>
      </c>
    </row>
    <row r="76" spans="1:21" x14ac:dyDescent="0.45">
      <c r="A76">
        <f>4*1024*1024</f>
        <v>4194304</v>
      </c>
      <c r="B76">
        <f t="shared" si="12"/>
        <v>32</v>
      </c>
      <c r="C76">
        <v>78.122600000000006</v>
      </c>
      <c r="D76">
        <v>51.356200000000001</v>
      </c>
      <c r="E76">
        <v>33.5565</v>
      </c>
      <c r="F76">
        <v>35.6548935808529</v>
      </c>
      <c r="G76">
        <v>2.7605912256835801</v>
      </c>
      <c r="H76">
        <v>8.9490503942763109</v>
      </c>
      <c r="J76">
        <v>41.716500000000003</v>
      </c>
      <c r="K76">
        <v>42.224499999999999</v>
      </c>
      <c r="L76">
        <f t="shared" si="13"/>
        <v>0.6942665847717101</v>
      </c>
      <c r="N76">
        <f>256*1024</f>
        <v>262144</v>
      </c>
      <c r="O76">
        <f t="shared" si="14"/>
        <v>2</v>
      </c>
      <c r="P76">
        <v>451.99099999999999</v>
      </c>
      <c r="Q76">
        <v>350.20299999999997</v>
      </c>
      <c r="R76">
        <v>74.047523336961206</v>
      </c>
      <c r="U76">
        <f t="shared" si="15"/>
        <v>0.1638252162918315</v>
      </c>
    </row>
    <row r="77" spans="1:21" x14ac:dyDescent="0.45">
      <c r="A77">
        <f>16*1024*1024</f>
        <v>16777216</v>
      </c>
      <c r="B77">
        <f t="shared" si="12"/>
        <v>128</v>
      </c>
      <c r="C77">
        <v>78.711699999999993</v>
      </c>
      <c r="D77">
        <v>51.707999999999998</v>
      </c>
      <c r="E77">
        <v>34.298400000000001</v>
      </c>
      <c r="F77">
        <v>36.021815738934897</v>
      </c>
      <c r="G77">
        <v>2.7503322820918501</v>
      </c>
      <c r="H77">
        <v>9.1205351051708607</v>
      </c>
      <c r="J77">
        <v>42.224400000000003</v>
      </c>
      <c r="K77">
        <v>42.560299999999998</v>
      </c>
      <c r="L77">
        <f t="shared" si="13"/>
        <v>0.69663912235891734</v>
      </c>
      <c r="N77">
        <f>512*1024</f>
        <v>524288</v>
      </c>
      <c r="O77">
        <f t="shared" si="14"/>
        <v>4</v>
      </c>
      <c r="P77">
        <v>409.68099999999998</v>
      </c>
      <c r="Q77">
        <v>284.40800000000002</v>
      </c>
      <c r="R77">
        <v>148.45257688670699</v>
      </c>
      <c r="U77">
        <f t="shared" si="15"/>
        <v>0.36236139065933493</v>
      </c>
    </row>
    <row r="78" spans="1:21" x14ac:dyDescent="0.45">
      <c r="A78">
        <f>64*1024*1024</f>
        <v>67108864</v>
      </c>
      <c r="B78">
        <f t="shared" si="12"/>
        <v>512</v>
      </c>
      <c r="C78">
        <v>79.104600000000005</v>
      </c>
      <c r="D78">
        <v>53.369700000000002</v>
      </c>
      <c r="E78">
        <v>34.296900000000001</v>
      </c>
      <c r="F78">
        <v>35.8434748367537</v>
      </c>
      <c r="G78">
        <v>2.7235359418748102</v>
      </c>
      <c r="H78">
        <v>9.0045971739741208</v>
      </c>
      <c r="J78">
        <v>42.5182</v>
      </c>
      <c r="K78">
        <v>42.771000000000001</v>
      </c>
      <c r="L78">
        <f t="shared" si="13"/>
        <v>0.67160720102893023</v>
      </c>
      <c r="N78">
        <f>1024*1024</f>
        <v>1048576</v>
      </c>
      <c r="O78">
        <f t="shared" si="14"/>
        <v>8</v>
      </c>
      <c r="P78">
        <v>315.3</v>
      </c>
      <c r="Q78">
        <v>250.30699999999999</v>
      </c>
      <c r="R78">
        <v>290.92759211103203</v>
      </c>
      <c r="U78">
        <f t="shared" si="15"/>
        <v>0.92270089473844596</v>
      </c>
    </row>
    <row r="79" spans="1:21" x14ac:dyDescent="0.45">
      <c r="A79">
        <f>256*1024*1024</f>
        <v>268435456</v>
      </c>
      <c r="B79">
        <f t="shared" si="12"/>
        <v>2048</v>
      </c>
      <c r="D79">
        <v>52.581400000000002</v>
      </c>
      <c r="E79">
        <v>33.786499999999997</v>
      </c>
      <c r="J79">
        <v>42.385199999999998</v>
      </c>
      <c r="K79">
        <v>42.901499999999999</v>
      </c>
      <c r="L79">
        <f t="shared" si="13"/>
        <v>0</v>
      </c>
      <c r="N79">
        <f>4*1024*1024</f>
        <v>4194304</v>
      </c>
      <c r="O79">
        <f t="shared" si="14"/>
        <v>32</v>
      </c>
      <c r="P79">
        <v>329.839</v>
      </c>
      <c r="Q79">
        <v>238.92099999999999</v>
      </c>
      <c r="R79">
        <v>330.65448415983798</v>
      </c>
      <c r="U79">
        <f t="shared" si="15"/>
        <v>1.0024723703377647</v>
      </c>
    </row>
    <row r="80" spans="1:21" x14ac:dyDescent="0.45">
      <c r="A80">
        <f>512*1024*1024</f>
        <v>536870912</v>
      </c>
      <c r="B80">
        <f t="shared" si="12"/>
        <v>4096</v>
      </c>
      <c r="E80" t="s">
        <v>105</v>
      </c>
      <c r="J80" t="s">
        <v>105</v>
      </c>
      <c r="K80" t="s">
        <v>105</v>
      </c>
      <c r="N80">
        <f>16*1024*1024</f>
        <v>16777216</v>
      </c>
      <c r="O80">
        <f t="shared" si="14"/>
        <v>128</v>
      </c>
      <c r="P80">
        <v>333.70699999999999</v>
      </c>
      <c r="Q80">
        <v>238.44800000000001</v>
      </c>
      <c r="R80">
        <v>341.93188952196999</v>
      </c>
      <c r="U80">
        <f t="shared" si="15"/>
        <v>1.0246470392349276</v>
      </c>
    </row>
    <row r="81" spans="14:21" x14ac:dyDescent="0.45">
      <c r="N81">
        <f>64*1024*1024</f>
        <v>67108864</v>
      </c>
      <c r="O81">
        <f t="shared" si="14"/>
        <v>512</v>
      </c>
      <c r="P81">
        <v>331.101</v>
      </c>
      <c r="Q81">
        <v>243.18700000000001</v>
      </c>
      <c r="R81">
        <v>344.73533323725297</v>
      </c>
      <c r="U81">
        <f t="shared" si="15"/>
        <v>1.0411787739609755</v>
      </c>
    </row>
    <row r="82" spans="14:21" x14ac:dyDescent="0.45">
      <c r="N82">
        <f>256*1024*1024</f>
        <v>268435456</v>
      </c>
      <c r="O82">
        <f t="shared" si="14"/>
        <v>2048</v>
      </c>
      <c r="P82">
        <v>333.37099999999998</v>
      </c>
      <c r="Q82">
        <v>249.191</v>
      </c>
      <c r="R82">
        <v>345.004033663477</v>
      </c>
      <c r="U82">
        <f t="shared" si="15"/>
        <v>1.0348951578375953</v>
      </c>
    </row>
    <row r="83" spans="14:21" x14ac:dyDescent="0.45">
      <c r="N83">
        <f>512*1024*1024</f>
        <v>536870912</v>
      </c>
      <c r="O83">
        <f t="shared" si="14"/>
        <v>4096</v>
      </c>
      <c r="P83">
        <v>334.80099999999999</v>
      </c>
      <c r="Q83">
        <v>253.28899999999999</v>
      </c>
      <c r="R83">
        <v>343.48924323264498</v>
      </c>
      <c r="U83">
        <f t="shared" si="15"/>
        <v>1.0259504697794959</v>
      </c>
    </row>
    <row r="84" spans="14:21" x14ac:dyDescent="0.45">
      <c r="O84">
        <f t="shared" ref="O84" si="16">2*8*N84/(1024*1024)</f>
        <v>0</v>
      </c>
      <c r="P84">
        <v>334.80099999999999</v>
      </c>
      <c r="Q84">
        <v>238.13200000000001</v>
      </c>
    </row>
  </sheetData>
  <mergeCells count="7">
    <mergeCell ref="C42:K42"/>
    <mergeCell ref="C66:K66"/>
    <mergeCell ref="P66:T66"/>
    <mergeCell ref="C4:H4"/>
    <mergeCell ref="O4:S4"/>
    <mergeCell ref="C23:I23"/>
    <mergeCell ref="O23:S23"/>
  </mergeCells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benchmarked bandwidth</vt:lpstr>
      <vt:lpstr>fused vs. simple and XLA vs. wi</vt:lpstr>
      <vt:lpstr>vec PC</vt:lpstr>
      <vt:lpstr>vec HPC</vt:lpstr>
      <vt:lpstr>mat</vt:lpstr>
      <vt:lpstr>mat HPC</vt:lpstr>
      <vt:lpstr>element-wise model</vt:lpstr>
      <vt:lpstr>diff1d</vt:lpstr>
      <vt:lpstr>diff2d</vt:lpstr>
      <vt:lpstr>NS2d</vt:lpstr>
      <vt:lpstr>differential_models</vt:lpstr>
    </vt:vector>
  </TitlesOfParts>
  <Company>UT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uzhen He</dc:creator>
  <cp:lastModifiedBy>Xuzhen He</cp:lastModifiedBy>
  <dcterms:created xsi:type="dcterms:W3CDTF">2023-01-11T05:03:38Z</dcterms:created>
  <dcterms:modified xsi:type="dcterms:W3CDTF">2023-01-11T09:18:0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51a6c3db-1667-4f49-995a-8b9973972958_Enabled">
    <vt:lpwstr>true</vt:lpwstr>
  </property>
  <property fmtid="{D5CDD505-2E9C-101B-9397-08002B2CF9AE}" pid="3" name="MSIP_Label_51a6c3db-1667-4f49-995a-8b9973972958_SetDate">
    <vt:lpwstr>2023-01-11T05:03:43Z</vt:lpwstr>
  </property>
  <property fmtid="{D5CDD505-2E9C-101B-9397-08002B2CF9AE}" pid="4" name="MSIP_Label_51a6c3db-1667-4f49-995a-8b9973972958_Method">
    <vt:lpwstr>Standard</vt:lpwstr>
  </property>
  <property fmtid="{D5CDD505-2E9C-101B-9397-08002B2CF9AE}" pid="5" name="MSIP_Label_51a6c3db-1667-4f49-995a-8b9973972958_Name">
    <vt:lpwstr>UTS-Internal</vt:lpwstr>
  </property>
  <property fmtid="{D5CDD505-2E9C-101B-9397-08002B2CF9AE}" pid="6" name="MSIP_Label_51a6c3db-1667-4f49-995a-8b9973972958_SiteId">
    <vt:lpwstr>e8911c26-cf9f-4a9c-878e-527807be8791</vt:lpwstr>
  </property>
  <property fmtid="{D5CDD505-2E9C-101B-9397-08002B2CF9AE}" pid="7" name="MSIP_Label_51a6c3db-1667-4f49-995a-8b9973972958_ActionId">
    <vt:lpwstr>aff59210-e263-4c67-bd26-bdd08d627aad</vt:lpwstr>
  </property>
  <property fmtid="{D5CDD505-2E9C-101B-9397-08002B2CF9AE}" pid="8" name="MSIP_Label_51a6c3db-1667-4f49-995a-8b9973972958_ContentBits">
    <vt:lpwstr>0</vt:lpwstr>
  </property>
</Properties>
</file>